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4880" activeTab="2"/>
  </bookViews>
  <sheets>
    <sheet name="Data2-1" sheetId="1" r:id="rId1"/>
    <sheet name="Data2-2" sheetId="3" r:id="rId2"/>
    <sheet name="Data2-3" sheetId="2" r:id="rId3"/>
  </sheets>
  <definedNames>
    <definedName name="_xlnm._FilterDatabase" localSheetId="0" hidden="1">'Data2-1'!$A$3:$N$3</definedName>
    <definedName name="_xlnm._FilterDatabase" localSheetId="1" hidden="1">'Data2-2'!$A$3:$U$189</definedName>
    <definedName name="_xlnm._FilterDatabase" localSheetId="2" hidden="1">'Data2-3'!$A$3:$U$18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6" i="2" l="1"/>
  <c r="M186" i="2"/>
  <c r="N186" i="2"/>
  <c r="O186" i="2"/>
  <c r="P186" i="2"/>
  <c r="Q186" i="2"/>
  <c r="R186" i="2"/>
  <c r="S186" i="2"/>
  <c r="T186" i="2"/>
  <c r="U186" i="2"/>
  <c r="L187" i="2"/>
  <c r="M187" i="2"/>
  <c r="N187" i="2"/>
  <c r="O187" i="2"/>
  <c r="P187" i="2"/>
  <c r="Q187" i="2"/>
  <c r="R187" i="2"/>
  <c r="S187" i="2"/>
  <c r="T187" i="2"/>
  <c r="U187" i="2"/>
  <c r="L188" i="2"/>
  <c r="M188" i="2"/>
  <c r="N188" i="2"/>
  <c r="O188" i="2"/>
  <c r="P188" i="2"/>
  <c r="Q188" i="2"/>
  <c r="R188" i="2"/>
  <c r="S188" i="2"/>
  <c r="T188" i="2"/>
  <c r="U188" i="2"/>
  <c r="T185" i="3"/>
  <c r="S185" i="3"/>
  <c r="R185" i="3"/>
  <c r="Q185" i="3"/>
  <c r="P185" i="3"/>
  <c r="O185" i="3"/>
  <c r="N185" i="3"/>
  <c r="M185" i="3"/>
  <c r="L185" i="3"/>
  <c r="T184" i="3"/>
  <c r="S184" i="3"/>
  <c r="R184" i="3"/>
  <c r="Q184" i="3"/>
  <c r="P184" i="3"/>
  <c r="O184" i="3"/>
  <c r="N184" i="3"/>
  <c r="M184" i="3"/>
  <c r="L184" i="3"/>
  <c r="T183" i="3"/>
  <c r="S183" i="3"/>
  <c r="R183" i="3"/>
  <c r="Q183" i="3"/>
  <c r="P183" i="3"/>
  <c r="O183" i="3"/>
  <c r="N183" i="3"/>
  <c r="M183" i="3"/>
  <c r="L183" i="3"/>
  <c r="U183" i="3"/>
  <c r="T182" i="3"/>
  <c r="S182" i="3"/>
  <c r="R182" i="3"/>
  <c r="Q182" i="3"/>
  <c r="P182" i="3"/>
  <c r="O182" i="3"/>
  <c r="N182" i="3"/>
  <c r="M182" i="3"/>
  <c r="L182" i="3"/>
  <c r="U182" i="3"/>
  <c r="T181" i="3"/>
  <c r="S181" i="3"/>
  <c r="R181" i="3"/>
  <c r="Q181" i="3"/>
  <c r="P181" i="3"/>
  <c r="O181" i="3"/>
  <c r="N181" i="3"/>
  <c r="M181" i="3"/>
  <c r="L181" i="3"/>
  <c r="T180" i="3"/>
  <c r="S180" i="3"/>
  <c r="R180" i="3"/>
  <c r="Q180" i="3"/>
  <c r="P180" i="3"/>
  <c r="O180" i="3"/>
  <c r="N180" i="3"/>
  <c r="M180" i="3"/>
  <c r="L180" i="3"/>
  <c r="T179" i="3"/>
  <c r="S179" i="3"/>
  <c r="R179" i="3"/>
  <c r="Q179" i="3"/>
  <c r="P179" i="3"/>
  <c r="O179" i="3"/>
  <c r="N179" i="3"/>
  <c r="M179" i="3"/>
  <c r="L179" i="3"/>
  <c r="U179" i="3"/>
  <c r="T178" i="3"/>
  <c r="S178" i="3"/>
  <c r="R178" i="3"/>
  <c r="Q178" i="3"/>
  <c r="P178" i="3"/>
  <c r="O178" i="3"/>
  <c r="N178" i="3"/>
  <c r="M178" i="3"/>
  <c r="L178" i="3"/>
  <c r="U178" i="3"/>
  <c r="T177" i="3"/>
  <c r="S177" i="3"/>
  <c r="R177" i="3"/>
  <c r="Q177" i="3"/>
  <c r="P177" i="3"/>
  <c r="O177" i="3"/>
  <c r="N177" i="3"/>
  <c r="M177" i="3"/>
  <c r="L177" i="3"/>
  <c r="T176" i="3"/>
  <c r="S176" i="3"/>
  <c r="R176" i="3"/>
  <c r="Q176" i="3"/>
  <c r="P176" i="3"/>
  <c r="O176" i="3"/>
  <c r="N176" i="3"/>
  <c r="M176" i="3"/>
  <c r="L176" i="3"/>
  <c r="T175" i="3"/>
  <c r="S175" i="3"/>
  <c r="R175" i="3"/>
  <c r="Q175" i="3"/>
  <c r="P175" i="3"/>
  <c r="O175" i="3"/>
  <c r="N175" i="3"/>
  <c r="M175" i="3"/>
  <c r="L175" i="3"/>
  <c r="U175" i="3"/>
  <c r="T174" i="3"/>
  <c r="S174" i="3"/>
  <c r="R174" i="3"/>
  <c r="Q174" i="3"/>
  <c r="P174" i="3"/>
  <c r="O174" i="3"/>
  <c r="N174" i="3"/>
  <c r="M174" i="3"/>
  <c r="L174" i="3"/>
  <c r="U174" i="3"/>
  <c r="T173" i="3"/>
  <c r="S173" i="3"/>
  <c r="R173" i="3"/>
  <c r="Q173" i="3"/>
  <c r="P173" i="3"/>
  <c r="O173" i="3"/>
  <c r="N173" i="3"/>
  <c r="M173" i="3"/>
  <c r="L173" i="3"/>
  <c r="T172" i="3"/>
  <c r="S172" i="3"/>
  <c r="R172" i="3"/>
  <c r="Q172" i="3"/>
  <c r="P172" i="3"/>
  <c r="O172" i="3"/>
  <c r="N172" i="3"/>
  <c r="M172" i="3"/>
  <c r="L172" i="3"/>
  <c r="T171" i="3"/>
  <c r="S171" i="3"/>
  <c r="R171" i="3"/>
  <c r="Q171" i="3"/>
  <c r="P171" i="3"/>
  <c r="O171" i="3"/>
  <c r="N171" i="3"/>
  <c r="M171" i="3"/>
  <c r="L171" i="3"/>
  <c r="U171" i="3"/>
  <c r="T170" i="3"/>
  <c r="S170" i="3"/>
  <c r="R170" i="3"/>
  <c r="Q170" i="3"/>
  <c r="P170" i="3"/>
  <c r="O170" i="3"/>
  <c r="N170" i="3"/>
  <c r="M170" i="3"/>
  <c r="L170" i="3"/>
  <c r="U170" i="3"/>
  <c r="T169" i="3"/>
  <c r="S169" i="3"/>
  <c r="R169" i="3"/>
  <c r="Q169" i="3"/>
  <c r="P169" i="3"/>
  <c r="O169" i="3"/>
  <c r="N169" i="3"/>
  <c r="M169" i="3"/>
  <c r="L169" i="3"/>
  <c r="T168" i="3"/>
  <c r="S168" i="3"/>
  <c r="R168" i="3"/>
  <c r="Q168" i="3"/>
  <c r="P168" i="3"/>
  <c r="O168" i="3"/>
  <c r="N168" i="3"/>
  <c r="M168" i="3"/>
  <c r="L168" i="3"/>
  <c r="T167" i="3"/>
  <c r="S167" i="3"/>
  <c r="R167" i="3"/>
  <c r="Q167" i="3"/>
  <c r="P167" i="3"/>
  <c r="O167" i="3"/>
  <c r="N167" i="3"/>
  <c r="M167" i="3"/>
  <c r="L167" i="3"/>
  <c r="U167" i="3"/>
  <c r="T166" i="3"/>
  <c r="S166" i="3"/>
  <c r="R166" i="3"/>
  <c r="Q166" i="3"/>
  <c r="P166" i="3"/>
  <c r="O166" i="3"/>
  <c r="N166" i="3"/>
  <c r="M166" i="3"/>
  <c r="L166" i="3"/>
  <c r="U166" i="3"/>
  <c r="T165" i="3"/>
  <c r="S165" i="3"/>
  <c r="R165" i="3"/>
  <c r="Q165" i="3"/>
  <c r="P165" i="3"/>
  <c r="O165" i="3"/>
  <c r="N165" i="3"/>
  <c r="M165" i="3"/>
  <c r="L165" i="3"/>
  <c r="T164" i="3"/>
  <c r="S164" i="3"/>
  <c r="R164" i="3"/>
  <c r="Q164" i="3"/>
  <c r="P164" i="3"/>
  <c r="O164" i="3"/>
  <c r="N164" i="3"/>
  <c r="M164" i="3"/>
  <c r="L164" i="3"/>
  <c r="T163" i="3"/>
  <c r="S163" i="3"/>
  <c r="R163" i="3"/>
  <c r="Q163" i="3"/>
  <c r="P163" i="3"/>
  <c r="O163" i="3"/>
  <c r="N163" i="3"/>
  <c r="M163" i="3"/>
  <c r="L163" i="3"/>
  <c r="U163" i="3"/>
  <c r="T162" i="3"/>
  <c r="S162" i="3"/>
  <c r="R162" i="3"/>
  <c r="Q162" i="3"/>
  <c r="P162" i="3"/>
  <c r="O162" i="3"/>
  <c r="N162" i="3"/>
  <c r="M162" i="3"/>
  <c r="L162" i="3"/>
  <c r="U162" i="3"/>
  <c r="T161" i="3"/>
  <c r="S161" i="3"/>
  <c r="R161" i="3"/>
  <c r="Q161" i="3"/>
  <c r="P161" i="3"/>
  <c r="O161" i="3"/>
  <c r="N161" i="3"/>
  <c r="M161" i="3"/>
  <c r="L161" i="3"/>
  <c r="T160" i="3"/>
  <c r="S160" i="3"/>
  <c r="R160" i="3"/>
  <c r="Q160" i="3"/>
  <c r="P160" i="3"/>
  <c r="O160" i="3"/>
  <c r="N160" i="3"/>
  <c r="M160" i="3"/>
  <c r="L160" i="3"/>
  <c r="T159" i="3"/>
  <c r="S159" i="3"/>
  <c r="R159" i="3"/>
  <c r="Q159" i="3"/>
  <c r="P159" i="3"/>
  <c r="O159" i="3"/>
  <c r="N159" i="3"/>
  <c r="M159" i="3"/>
  <c r="L159" i="3"/>
  <c r="U159" i="3"/>
  <c r="T158" i="3"/>
  <c r="S158" i="3"/>
  <c r="R158" i="3"/>
  <c r="Q158" i="3"/>
  <c r="P158" i="3"/>
  <c r="O158" i="3"/>
  <c r="N158" i="3"/>
  <c r="M158" i="3"/>
  <c r="L158" i="3"/>
  <c r="U158" i="3"/>
  <c r="T157" i="3"/>
  <c r="S157" i="3"/>
  <c r="R157" i="3"/>
  <c r="Q157" i="3"/>
  <c r="P157" i="3"/>
  <c r="O157" i="3"/>
  <c r="N157" i="3"/>
  <c r="M157" i="3"/>
  <c r="L157" i="3"/>
  <c r="T156" i="3"/>
  <c r="S156" i="3"/>
  <c r="R156" i="3"/>
  <c r="Q156" i="3"/>
  <c r="P156" i="3"/>
  <c r="O156" i="3"/>
  <c r="N156" i="3"/>
  <c r="M156" i="3"/>
  <c r="L156" i="3"/>
  <c r="T155" i="3"/>
  <c r="S155" i="3"/>
  <c r="R155" i="3"/>
  <c r="Q155" i="3"/>
  <c r="P155" i="3"/>
  <c r="O155" i="3"/>
  <c r="N155" i="3"/>
  <c r="M155" i="3"/>
  <c r="L155" i="3"/>
  <c r="U155" i="3"/>
  <c r="T154" i="3"/>
  <c r="S154" i="3"/>
  <c r="R154" i="3"/>
  <c r="Q154" i="3"/>
  <c r="P154" i="3"/>
  <c r="O154" i="3"/>
  <c r="N154" i="3"/>
  <c r="M154" i="3"/>
  <c r="L154" i="3"/>
  <c r="U154" i="3"/>
  <c r="T153" i="3"/>
  <c r="S153" i="3"/>
  <c r="R153" i="3"/>
  <c r="Q153" i="3"/>
  <c r="P153" i="3"/>
  <c r="O153" i="3"/>
  <c r="N153" i="3"/>
  <c r="M153" i="3"/>
  <c r="L153" i="3"/>
  <c r="T152" i="3"/>
  <c r="S152" i="3"/>
  <c r="R152" i="3"/>
  <c r="Q152" i="3"/>
  <c r="P152" i="3"/>
  <c r="O152" i="3"/>
  <c r="N152" i="3"/>
  <c r="M152" i="3"/>
  <c r="L152" i="3"/>
  <c r="T151" i="3"/>
  <c r="S151" i="3"/>
  <c r="R151" i="3"/>
  <c r="Q151" i="3"/>
  <c r="P151" i="3"/>
  <c r="O151" i="3"/>
  <c r="N151" i="3"/>
  <c r="M151" i="3"/>
  <c r="L151" i="3"/>
  <c r="U151" i="3"/>
  <c r="T150" i="3"/>
  <c r="S150" i="3"/>
  <c r="R150" i="3"/>
  <c r="Q150" i="3"/>
  <c r="P150" i="3"/>
  <c r="O150" i="3"/>
  <c r="N150" i="3"/>
  <c r="M150" i="3"/>
  <c r="L150" i="3"/>
  <c r="U150" i="3"/>
  <c r="T149" i="3"/>
  <c r="S149" i="3"/>
  <c r="R149" i="3"/>
  <c r="Q149" i="3"/>
  <c r="P149" i="3"/>
  <c r="O149" i="3"/>
  <c r="N149" i="3"/>
  <c r="M149" i="3"/>
  <c r="L149" i="3"/>
  <c r="T148" i="3"/>
  <c r="S148" i="3"/>
  <c r="R148" i="3"/>
  <c r="Q148" i="3"/>
  <c r="P148" i="3"/>
  <c r="O148" i="3"/>
  <c r="N148" i="3"/>
  <c r="M148" i="3"/>
  <c r="L148" i="3"/>
  <c r="T147" i="3"/>
  <c r="S147" i="3"/>
  <c r="R147" i="3"/>
  <c r="Q147" i="3"/>
  <c r="P147" i="3"/>
  <c r="O147" i="3"/>
  <c r="N147" i="3"/>
  <c r="M147" i="3"/>
  <c r="L147" i="3"/>
  <c r="U147" i="3"/>
  <c r="T146" i="3"/>
  <c r="S146" i="3"/>
  <c r="R146" i="3"/>
  <c r="Q146" i="3"/>
  <c r="P146" i="3"/>
  <c r="O146" i="3"/>
  <c r="N146" i="3"/>
  <c r="M146" i="3"/>
  <c r="L146" i="3"/>
  <c r="U146" i="3"/>
  <c r="T145" i="3"/>
  <c r="S145" i="3"/>
  <c r="R145" i="3"/>
  <c r="Q145" i="3"/>
  <c r="P145" i="3"/>
  <c r="O145" i="3"/>
  <c r="N145" i="3"/>
  <c r="M145" i="3"/>
  <c r="L145" i="3"/>
  <c r="T144" i="3"/>
  <c r="S144" i="3"/>
  <c r="R144" i="3"/>
  <c r="Q144" i="3"/>
  <c r="P144" i="3"/>
  <c r="O144" i="3"/>
  <c r="N144" i="3"/>
  <c r="M144" i="3"/>
  <c r="L144" i="3"/>
  <c r="T143" i="3"/>
  <c r="S143" i="3"/>
  <c r="R143" i="3"/>
  <c r="Q143" i="3"/>
  <c r="P143" i="3"/>
  <c r="O143" i="3"/>
  <c r="N143" i="3"/>
  <c r="M143" i="3"/>
  <c r="L143" i="3"/>
  <c r="U143" i="3"/>
  <c r="T142" i="3"/>
  <c r="S142" i="3"/>
  <c r="R142" i="3"/>
  <c r="Q142" i="3"/>
  <c r="P142" i="3"/>
  <c r="O142" i="3"/>
  <c r="N142" i="3"/>
  <c r="M142" i="3"/>
  <c r="L142" i="3"/>
  <c r="U142" i="3"/>
  <c r="T141" i="3"/>
  <c r="S141" i="3"/>
  <c r="R141" i="3"/>
  <c r="Q141" i="3"/>
  <c r="P141" i="3"/>
  <c r="O141" i="3"/>
  <c r="N141" i="3"/>
  <c r="M141" i="3"/>
  <c r="L141" i="3"/>
  <c r="T140" i="3"/>
  <c r="S140" i="3"/>
  <c r="R140" i="3"/>
  <c r="Q140" i="3"/>
  <c r="P140" i="3"/>
  <c r="O140" i="3"/>
  <c r="N140" i="3"/>
  <c r="M140" i="3"/>
  <c r="L140" i="3"/>
  <c r="T139" i="3"/>
  <c r="S139" i="3"/>
  <c r="R139" i="3"/>
  <c r="Q139" i="3"/>
  <c r="P139" i="3"/>
  <c r="O139" i="3"/>
  <c r="N139" i="3"/>
  <c r="M139" i="3"/>
  <c r="L139" i="3"/>
  <c r="U139" i="3"/>
  <c r="T138" i="3"/>
  <c r="S138" i="3"/>
  <c r="R138" i="3"/>
  <c r="Q138" i="3"/>
  <c r="P138" i="3"/>
  <c r="O138" i="3"/>
  <c r="N138" i="3"/>
  <c r="M138" i="3"/>
  <c r="L138" i="3"/>
  <c r="U138" i="3"/>
  <c r="T137" i="3"/>
  <c r="S137" i="3"/>
  <c r="R137" i="3"/>
  <c r="Q137" i="3"/>
  <c r="P137" i="3"/>
  <c r="O137" i="3"/>
  <c r="N137" i="3"/>
  <c r="M137" i="3"/>
  <c r="L137" i="3"/>
  <c r="T136" i="3"/>
  <c r="S136" i="3"/>
  <c r="R136" i="3"/>
  <c r="Q136" i="3"/>
  <c r="P136" i="3"/>
  <c r="O136" i="3"/>
  <c r="N136" i="3"/>
  <c r="M136" i="3"/>
  <c r="L136" i="3"/>
  <c r="T135" i="3"/>
  <c r="S135" i="3"/>
  <c r="R135" i="3"/>
  <c r="Q135" i="3"/>
  <c r="P135" i="3"/>
  <c r="O135" i="3"/>
  <c r="N135" i="3"/>
  <c r="M135" i="3"/>
  <c r="L135" i="3"/>
  <c r="U135" i="3"/>
  <c r="T134" i="3"/>
  <c r="S134" i="3"/>
  <c r="R134" i="3"/>
  <c r="Q134" i="3"/>
  <c r="P134" i="3"/>
  <c r="O134" i="3"/>
  <c r="N134" i="3"/>
  <c r="M134" i="3"/>
  <c r="L134" i="3"/>
  <c r="U134" i="3"/>
  <c r="T133" i="3"/>
  <c r="S133" i="3"/>
  <c r="R133" i="3"/>
  <c r="Q133" i="3"/>
  <c r="P133" i="3"/>
  <c r="O133" i="3"/>
  <c r="N133" i="3"/>
  <c r="M133" i="3"/>
  <c r="L133" i="3"/>
  <c r="T132" i="3"/>
  <c r="S132" i="3"/>
  <c r="R132" i="3"/>
  <c r="Q132" i="3"/>
  <c r="P132" i="3"/>
  <c r="O132" i="3"/>
  <c r="N132" i="3"/>
  <c r="M132" i="3"/>
  <c r="L132" i="3"/>
  <c r="T131" i="3"/>
  <c r="S131" i="3"/>
  <c r="R131" i="3"/>
  <c r="Q131" i="3"/>
  <c r="P131" i="3"/>
  <c r="O131" i="3"/>
  <c r="N131" i="3"/>
  <c r="M131" i="3"/>
  <c r="L131" i="3"/>
  <c r="U131" i="3"/>
  <c r="T130" i="3"/>
  <c r="S130" i="3"/>
  <c r="R130" i="3"/>
  <c r="Q130" i="3"/>
  <c r="P130" i="3"/>
  <c r="O130" i="3"/>
  <c r="N130" i="3"/>
  <c r="M130" i="3"/>
  <c r="L130" i="3"/>
  <c r="U130" i="3"/>
  <c r="T129" i="3"/>
  <c r="S129" i="3"/>
  <c r="R129" i="3"/>
  <c r="Q129" i="3"/>
  <c r="P129" i="3"/>
  <c r="O129" i="3"/>
  <c r="N129" i="3"/>
  <c r="M129" i="3"/>
  <c r="L129" i="3"/>
  <c r="T128" i="3"/>
  <c r="S128" i="3"/>
  <c r="R128" i="3"/>
  <c r="Q128" i="3"/>
  <c r="P128" i="3"/>
  <c r="O128" i="3"/>
  <c r="N128" i="3"/>
  <c r="M128" i="3"/>
  <c r="L128" i="3"/>
  <c r="T127" i="3"/>
  <c r="S127" i="3"/>
  <c r="R127" i="3"/>
  <c r="Q127" i="3"/>
  <c r="P127" i="3"/>
  <c r="O127" i="3"/>
  <c r="N127" i="3"/>
  <c r="M127" i="3"/>
  <c r="L127" i="3"/>
  <c r="U127" i="3"/>
  <c r="T126" i="3"/>
  <c r="S126" i="3"/>
  <c r="R126" i="3"/>
  <c r="Q126" i="3"/>
  <c r="P126" i="3"/>
  <c r="O126" i="3"/>
  <c r="N126" i="3"/>
  <c r="M126" i="3"/>
  <c r="L126" i="3"/>
  <c r="U126" i="3"/>
  <c r="T125" i="3"/>
  <c r="S125" i="3"/>
  <c r="R125" i="3"/>
  <c r="Q125" i="3"/>
  <c r="P125" i="3"/>
  <c r="O125" i="3"/>
  <c r="N125" i="3"/>
  <c r="M125" i="3"/>
  <c r="L125" i="3"/>
  <c r="T124" i="3"/>
  <c r="S124" i="3"/>
  <c r="R124" i="3"/>
  <c r="Q124" i="3"/>
  <c r="P124" i="3"/>
  <c r="O124" i="3"/>
  <c r="N124" i="3"/>
  <c r="M124" i="3"/>
  <c r="L124" i="3"/>
  <c r="T123" i="3"/>
  <c r="S123" i="3"/>
  <c r="R123" i="3"/>
  <c r="Q123" i="3"/>
  <c r="P123" i="3"/>
  <c r="O123" i="3"/>
  <c r="N123" i="3"/>
  <c r="M123" i="3"/>
  <c r="L123" i="3"/>
  <c r="U123" i="3"/>
  <c r="T122" i="3"/>
  <c r="S122" i="3"/>
  <c r="R122" i="3"/>
  <c r="Q122" i="3"/>
  <c r="P122" i="3"/>
  <c r="O122" i="3"/>
  <c r="N122" i="3"/>
  <c r="M122" i="3"/>
  <c r="L122" i="3"/>
  <c r="T121" i="3"/>
  <c r="S121" i="3"/>
  <c r="R121" i="3"/>
  <c r="Q121" i="3"/>
  <c r="P121" i="3"/>
  <c r="O121" i="3"/>
  <c r="N121" i="3"/>
  <c r="M121" i="3"/>
  <c r="L121" i="3"/>
  <c r="T120" i="3"/>
  <c r="S120" i="3"/>
  <c r="R120" i="3"/>
  <c r="Q120" i="3"/>
  <c r="P120" i="3"/>
  <c r="O120" i="3"/>
  <c r="N120" i="3"/>
  <c r="M120" i="3"/>
  <c r="L120" i="3"/>
  <c r="T119" i="3"/>
  <c r="S119" i="3"/>
  <c r="R119" i="3"/>
  <c r="Q119" i="3"/>
  <c r="P119" i="3"/>
  <c r="O119" i="3"/>
  <c r="N119" i="3"/>
  <c r="M119" i="3"/>
  <c r="L119" i="3"/>
  <c r="U119" i="3"/>
  <c r="T118" i="3"/>
  <c r="S118" i="3"/>
  <c r="R118" i="3"/>
  <c r="Q118" i="3"/>
  <c r="P118" i="3"/>
  <c r="O118" i="3"/>
  <c r="N118" i="3"/>
  <c r="M118" i="3"/>
  <c r="L118" i="3"/>
  <c r="T117" i="3"/>
  <c r="S117" i="3"/>
  <c r="R117" i="3"/>
  <c r="Q117" i="3"/>
  <c r="P117" i="3"/>
  <c r="O117" i="3"/>
  <c r="N117" i="3"/>
  <c r="M117" i="3"/>
  <c r="L117" i="3"/>
  <c r="T116" i="3"/>
  <c r="S116" i="3"/>
  <c r="R116" i="3"/>
  <c r="Q116" i="3"/>
  <c r="P116" i="3"/>
  <c r="O116" i="3"/>
  <c r="N116" i="3"/>
  <c r="M116" i="3"/>
  <c r="L116" i="3"/>
  <c r="T115" i="3"/>
  <c r="S115" i="3"/>
  <c r="R115" i="3"/>
  <c r="Q115" i="3"/>
  <c r="P115" i="3"/>
  <c r="O115" i="3"/>
  <c r="N115" i="3"/>
  <c r="M115" i="3"/>
  <c r="L115" i="3"/>
  <c r="U115" i="3"/>
  <c r="T114" i="3"/>
  <c r="S114" i="3"/>
  <c r="R114" i="3"/>
  <c r="Q114" i="3"/>
  <c r="P114" i="3"/>
  <c r="O114" i="3"/>
  <c r="N114" i="3"/>
  <c r="M114" i="3"/>
  <c r="L114" i="3"/>
  <c r="T113" i="3"/>
  <c r="S113" i="3"/>
  <c r="R113" i="3"/>
  <c r="Q113" i="3"/>
  <c r="P113" i="3"/>
  <c r="O113" i="3"/>
  <c r="N113" i="3"/>
  <c r="M113" i="3"/>
  <c r="L113" i="3"/>
  <c r="T112" i="3"/>
  <c r="S112" i="3"/>
  <c r="R112" i="3"/>
  <c r="Q112" i="3"/>
  <c r="P112" i="3"/>
  <c r="O112" i="3"/>
  <c r="N112" i="3"/>
  <c r="M112" i="3"/>
  <c r="L112" i="3"/>
  <c r="T111" i="3"/>
  <c r="S111" i="3"/>
  <c r="R111" i="3"/>
  <c r="Q111" i="3"/>
  <c r="P111" i="3"/>
  <c r="O111" i="3"/>
  <c r="N111" i="3"/>
  <c r="M111" i="3"/>
  <c r="L111" i="3"/>
  <c r="U111" i="3"/>
  <c r="T110" i="3"/>
  <c r="S110" i="3"/>
  <c r="R110" i="3"/>
  <c r="Q110" i="3"/>
  <c r="P110" i="3"/>
  <c r="O110" i="3"/>
  <c r="N110" i="3"/>
  <c r="M110" i="3"/>
  <c r="L110" i="3"/>
  <c r="T109" i="3"/>
  <c r="S109" i="3"/>
  <c r="R109" i="3"/>
  <c r="Q109" i="3"/>
  <c r="P109" i="3"/>
  <c r="O109" i="3"/>
  <c r="N109" i="3"/>
  <c r="M109" i="3"/>
  <c r="L109" i="3"/>
  <c r="T108" i="3"/>
  <c r="S108" i="3"/>
  <c r="R108" i="3"/>
  <c r="Q108" i="3"/>
  <c r="P108" i="3"/>
  <c r="O108" i="3"/>
  <c r="N108" i="3"/>
  <c r="M108" i="3"/>
  <c r="L108" i="3"/>
  <c r="T107" i="3"/>
  <c r="S107" i="3"/>
  <c r="R107" i="3"/>
  <c r="Q107" i="3"/>
  <c r="P107" i="3"/>
  <c r="O107" i="3"/>
  <c r="N107" i="3"/>
  <c r="M107" i="3"/>
  <c r="L107" i="3"/>
  <c r="U107" i="3"/>
  <c r="T106" i="3"/>
  <c r="S106" i="3"/>
  <c r="R106" i="3"/>
  <c r="Q106" i="3"/>
  <c r="P106" i="3"/>
  <c r="O106" i="3"/>
  <c r="N106" i="3"/>
  <c r="M106" i="3"/>
  <c r="L106" i="3"/>
  <c r="T105" i="3"/>
  <c r="S105" i="3"/>
  <c r="R105" i="3"/>
  <c r="Q105" i="3"/>
  <c r="P105" i="3"/>
  <c r="O105" i="3"/>
  <c r="N105" i="3"/>
  <c r="M105" i="3"/>
  <c r="L105" i="3"/>
  <c r="T104" i="3"/>
  <c r="S104" i="3"/>
  <c r="R104" i="3"/>
  <c r="Q104" i="3"/>
  <c r="P104" i="3"/>
  <c r="O104" i="3"/>
  <c r="N104" i="3"/>
  <c r="M104" i="3"/>
  <c r="L104" i="3"/>
  <c r="T103" i="3"/>
  <c r="S103" i="3"/>
  <c r="R103" i="3"/>
  <c r="Q103" i="3"/>
  <c r="P103" i="3"/>
  <c r="O103" i="3"/>
  <c r="N103" i="3"/>
  <c r="M103" i="3"/>
  <c r="L103" i="3"/>
  <c r="U103" i="3"/>
  <c r="T102" i="3"/>
  <c r="S102" i="3"/>
  <c r="R102" i="3"/>
  <c r="Q102" i="3"/>
  <c r="P102" i="3"/>
  <c r="O102" i="3"/>
  <c r="N102" i="3"/>
  <c r="M102" i="3"/>
  <c r="L102" i="3"/>
  <c r="T101" i="3"/>
  <c r="S101" i="3"/>
  <c r="R101" i="3"/>
  <c r="Q101" i="3"/>
  <c r="P101" i="3"/>
  <c r="O101" i="3"/>
  <c r="N101" i="3"/>
  <c r="M101" i="3"/>
  <c r="L101" i="3"/>
  <c r="T100" i="3"/>
  <c r="S100" i="3"/>
  <c r="R100" i="3"/>
  <c r="Q100" i="3"/>
  <c r="P100" i="3"/>
  <c r="O100" i="3"/>
  <c r="N100" i="3"/>
  <c r="M100" i="3"/>
  <c r="L100" i="3"/>
  <c r="T99" i="3"/>
  <c r="S99" i="3"/>
  <c r="R99" i="3"/>
  <c r="Q99" i="3"/>
  <c r="P99" i="3"/>
  <c r="O99" i="3"/>
  <c r="N99" i="3"/>
  <c r="M99" i="3"/>
  <c r="L99" i="3"/>
  <c r="U99" i="3"/>
  <c r="T98" i="3"/>
  <c r="S98" i="3"/>
  <c r="R98" i="3"/>
  <c r="Q98" i="3"/>
  <c r="P98" i="3"/>
  <c r="O98" i="3"/>
  <c r="N98" i="3"/>
  <c r="M98" i="3"/>
  <c r="L98" i="3"/>
  <c r="T97" i="3"/>
  <c r="S97" i="3"/>
  <c r="R97" i="3"/>
  <c r="Q97" i="3"/>
  <c r="P97" i="3"/>
  <c r="O97" i="3"/>
  <c r="N97" i="3"/>
  <c r="M97" i="3"/>
  <c r="L97" i="3"/>
  <c r="T96" i="3"/>
  <c r="S96" i="3"/>
  <c r="R96" i="3"/>
  <c r="Q96" i="3"/>
  <c r="P96" i="3"/>
  <c r="O96" i="3"/>
  <c r="N96" i="3"/>
  <c r="M96" i="3"/>
  <c r="L96" i="3"/>
  <c r="T95" i="3"/>
  <c r="S95" i="3"/>
  <c r="R95" i="3"/>
  <c r="Q95" i="3"/>
  <c r="P95" i="3"/>
  <c r="O95" i="3"/>
  <c r="N95" i="3"/>
  <c r="M95" i="3"/>
  <c r="L95" i="3"/>
  <c r="U95" i="3"/>
  <c r="T94" i="3"/>
  <c r="S94" i="3"/>
  <c r="R94" i="3"/>
  <c r="Q94" i="3"/>
  <c r="P94" i="3"/>
  <c r="O94" i="3"/>
  <c r="N94" i="3"/>
  <c r="M94" i="3"/>
  <c r="L94" i="3"/>
  <c r="T93" i="3"/>
  <c r="S93" i="3"/>
  <c r="R93" i="3"/>
  <c r="Q93" i="3"/>
  <c r="P93" i="3"/>
  <c r="O93" i="3"/>
  <c r="N93" i="3"/>
  <c r="M93" i="3"/>
  <c r="L93" i="3"/>
  <c r="T92" i="3"/>
  <c r="S92" i="3"/>
  <c r="R92" i="3"/>
  <c r="Q92" i="3"/>
  <c r="P92" i="3"/>
  <c r="O92" i="3"/>
  <c r="N92" i="3"/>
  <c r="M92" i="3"/>
  <c r="L92" i="3"/>
  <c r="T91" i="3"/>
  <c r="S91" i="3"/>
  <c r="R91" i="3"/>
  <c r="Q91" i="3"/>
  <c r="P91" i="3"/>
  <c r="O91" i="3"/>
  <c r="N91" i="3"/>
  <c r="M91" i="3"/>
  <c r="L91" i="3"/>
  <c r="U91" i="3"/>
  <c r="T90" i="3"/>
  <c r="S90" i="3"/>
  <c r="R90" i="3"/>
  <c r="Q90" i="3"/>
  <c r="P90" i="3"/>
  <c r="O90" i="3"/>
  <c r="N90" i="3"/>
  <c r="M90" i="3"/>
  <c r="L90" i="3"/>
  <c r="T89" i="3"/>
  <c r="S89" i="3"/>
  <c r="R89" i="3"/>
  <c r="Q89" i="3"/>
  <c r="P89" i="3"/>
  <c r="O89" i="3"/>
  <c r="N89" i="3"/>
  <c r="M89" i="3"/>
  <c r="L89" i="3"/>
  <c r="T88" i="3"/>
  <c r="S88" i="3"/>
  <c r="R88" i="3"/>
  <c r="Q88" i="3"/>
  <c r="P88" i="3"/>
  <c r="O88" i="3"/>
  <c r="N88" i="3"/>
  <c r="M88" i="3"/>
  <c r="L88" i="3"/>
  <c r="T87" i="3"/>
  <c r="S87" i="3"/>
  <c r="R87" i="3"/>
  <c r="Q87" i="3"/>
  <c r="P87" i="3"/>
  <c r="O87" i="3"/>
  <c r="N87" i="3"/>
  <c r="M87" i="3"/>
  <c r="L87" i="3"/>
  <c r="U87" i="3"/>
  <c r="T86" i="3"/>
  <c r="S86" i="3"/>
  <c r="R86" i="3"/>
  <c r="Q86" i="3"/>
  <c r="P86" i="3"/>
  <c r="O86" i="3"/>
  <c r="N86" i="3"/>
  <c r="M86" i="3"/>
  <c r="L86" i="3"/>
  <c r="T85" i="3"/>
  <c r="S85" i="3"/>
  <c r="R85" i="3"/>
  <c r="Q85" i="3"/>
  <c r="P85" i="3"/>
  <c r="O85" i="3"/>
  <c r="N85" i="3"/>
  <c r="M85" i="3"/>
  <c r="L85" i="3"/>
  <c r="T84" i="3"/>
  <c r="S84" i="3"/>
  <c r="R84" i="3"/>
  <c r="Q84" i="3"/>
  <c r="P84" i="3"/>
  <c r="O84" i="3"/>
  <c r="N84" i="3"/>
  <c r="M84" i="3"/>
  <c r="L84" i="3"/>
  <c r="T83" i="3"/>
  <c r="S83" i="3"/>
  <c r="R83" i="3"/>
  <c r="Q83" i="3"/>
  <c r="P83" i="3"/>
  <c r="O83" i="3"/>
  <c r="N83" i="3"/>
  <c r="M83" i="3"/>
  <c r="L83" i="3"/>
  <c r="T82" i="3"/>
  <c r="S82" i="3"/>
  <c r="R82" i="3"/>
  <c r="Q82" i="3"/>
  <c r="P82" i="3"/>
  <c r="O82" i="3"/>
  <c r="N82" i="3"/>
  <c r="M82" i="3"/>
  <c r="L82" i="3"/>
  <c r="T81" i="3"/>
  <c r="S81" i="3"/>
  <c r="R81" i="3"/>
  <c r="Q81" i="3"/>
  <c r="P81" i="3"/>
  <c r="O81" i="3"/>
  <c r="N81" i="3"/>
  <c r="M81" i="3"/>
  <c r="L81" i="3"/>
  <c r="T80" i="3"/>
  <c r="S80" i="3"/>
  <c r="R80" i="3"/>
  <c r="Q80" i="3"/>
  <c r="P80" i="3"/>
  <c r="O80" i="3"/>
  <c r="N80" i="3"/>
  <c r="M80" i="3"/>
  <c r="L80" i="3"/>
  <c r="T79" i="3"/>
  <c r="S79" i="3"/>
  <c r="R79" i="3"/>
  <c r="Q79" i="3"/>
  <c r="P79" i="3"/>
  <c r="O79" i="3"/>
  <c r="N79" i="3"/>
  <c r="M79" i="3"/>
  <c r="L79" i="3"/>
  <c r="U79" i="3"/>
  <c r="T78" i="3"/>
  <c r="S78" i="3"/>
  <c r="R78" i="3"/>
  <c r="Q78" i="3"/>
  <c r="P78" i="3"/>
  <c r="O78" i="3"/>
  <c r="N78" i="3"/>
  <c r="M78" i="3"/>
  <c r="L78" i="3"/>
  <c r="T77" i="3"/>
  <c r="S77" i="3"/>
  <c r="R77" i="3"/>
  <c r="Q77" i="3"/>
  <c r="P77" i="3"/>
  <c r="O77" i="3"/>
  <c r="N77" i="3"/>
  <c r="M77" i="3"/>
  <c r="L77" i="3"/>
  <c r="T76" i="3"/>
  <c r="S76" i="3"/>
  <c r="R76" i="3"/>
  <c r="Q76" i="3"/>
  <c r="P76" i="3"/>
  <c r="O76" i="3"/>
  <c r="N76" i="3"/>
  <c r="M76" i="3"/>
  <c r="L76" i="3"/>
  <c r="T75" i="3"/>
  <c r="S75" i="3"/>
  <c r="R75" i="3"/>
  <c r="Q75" i="3"/>
  <c r="P75" i="3"/>
  <c r="O75" i="3"/>
  <c r="N75" i="3"/>
  <c r="M75" i="3"/>
  <c r="L75" i="3"/>
  <c r="T74" i="3"/>
  <c r="S74" i="3"/>
  <c r="R74" i="3"/>
  <c r="Q74" i="3"/>
  <c r="P74" i="3"/>
  <c r="O74" i="3"/>
  <c r="N74" i="3"/>
  <c r="M74" i="3"/>
  <c r="L74" i="3"/>
  <c r="T73" i="3"/>
  <c r="S73" i="3"/>
  <c r="R73" i="3"/>
  <c r="Q73" i="3"/>
  <c r="P73" i="3"/>
  <c r="O73" i="3"/>
  <c r="N73" i="3"/>
  <c r="M73" i="3"/>
  <c r="L73" i="3"/>
  <c r="T72" i="3"/>
  <c r="S72" i="3"/>
  <c r="R72" i="3"/>
  <c r="Q72" i="3"/>
  <c r="P72" i="3"/>
  <c r="O72" i="3"/>
  <c r="N72" i="3"/>
  <c r="M72" i="3"/>
  <c r="L72" i="3"/>
  <c r="T71" i="3"/>
  <c r="S71" i="3"/>
  <c r="R71" i="3"/>
  <c r="Q71" i="3"/>
  <c r="P71" i="3"/>
  <c r="O71" i="3"/>
  <c r="N71" i="3"/>
  <c r="M71" i="3"/>
  <c r="L71" i="3"/>
  <c r="U71" i="3"/>
  <c r="T70" i="3"/>
  <c r="S70" i="3"/>
  <c r="R70" i="3"/>
  <c r="Q70" i="3"/>
  <c r="P70" i="3"/>
  <c r="O70" i="3"/>
  <c r="N70" i="3"/>
  <c r="M70" i="3"/>
  <c r="L70" i="3"/>
  <c r="T69" i="3"/>
  <c r="S69" i="3"/>
  <c r="R69" i="3"/>
  <c r="Q69" i="3"/>
  <c r="P69" i="3"/>
  <c r="O69" i="3"/>
  <c r="N69" i="3"/>
  <c r="M69" i="3"/>
  <c r="L69" i="3"/>
  <c r="T68" i="3"/>
  <c r="S68" i="3"/>
  <c r="R68" i="3"/>
  <c r="Q68" i="3"/>
  <c r="P68" i="3"/>
  <c r="O68" i="3"/>
  <c r="N68" i="3"/>
  <c r="M68" i="3"/>
  <c r="L68" i="3"/>
  <c r="T67" i="3"/>
  <c r="S67" i="3"/>
  <c r="R67" i="3"/>
  <c r="Q67" i="3"/>
  <c r="P67" i="3"/>
  <c r="O67" i="3"/>
  <c r="N67" i="3"/>
  <c r="M67" i="3"/>
  <c r="L67" i="3"/>
  <c r="T66" i="3"/>
  <c r="S66" i="3"/>
  <c r="R66" i="3"/>
  <c r="Q66" i="3"/>
  <c r="P66" i="3"/>
  <c r="O66" i="3"/>
  <c r="N66" i="3"/>
  <c r="M66" i="3"/>
  <c r="L66" i="3"/>
  <c r="T65" i="3"/>
  <c r="S65" i="3"/>
  <c r="R65" i="3"/>
  <c r="Q65" i="3"/>
  <c r="P65" i="3"/>
  <c r="O65" i="3"/>
  <c r="N65" i="3"/>
  <c r="M65" i="3"/>
  <c r="L65" i="3"/>
  <c r="T64" i="3"/>
  <c r="S64" i="3"/>
  <c r="R64" i="3"/>
  <c r="Q64" i="3"/>
  <c r="P64" i="3"/>
  <c r="O64" i="3"/>
  <c r="N64" i="3"/>
  <c r="M64" i="3"/>
  <c r="L64" i="3"/>
  <c r="T63" i="3"/>
  <c r="S63" i="3"/>
  <c r="R63" i="3"/>
  <c r="Q63" i="3"/>
  <c r="P63" i="3"/>
  <c r="O63" i="3"/>
  <c r="N63" i="3"/>
  <c r="M63" i="3"/>
  <c r="L63" i="3"/>
  <c r="U63" i="3"/>
  <c r="T62" i="3"/>
  <c r="S62" i="3"/>
  <c r="R62" i="3"/>
  <c r="Q62" i="3"/>
  <c r="P62" i="3"/>
  <c r="O62" i="3"/>
  <c r="N62" i="3"/>
  <c r="M62" i="3"/>
  <c r="L62" i="3"/>
  <c r="T61" i="3"/>
  <c r="S61" i="3"/>
  <c r="R61" i="3"/>
  <c r="Q61" i="3"/>
  <c r="P61" i="3"/>
  <c r="O61" i="3"/>
  <c r="N61" i="3"/>
  <c r="M61" i="3"/>
  <c r="L61" i="3"/>
  <c r="T60" i="3"/>
  <c r="S60" i="3"/>
  <c r="R60" i="3"/>
  <c r="Q60" i="3"/>
  <c r="P60" i="3"/>
  <c r="O60" i="3"/>
  <c r="N60" i="3"/>
  <c r="M60" i="3"/>
  <c r="L60" i="3"/>
  <c r="T59" i="3"/>
  <c r="S59" i="3"/>
  <c r="R59" i="3"/>
  <c r="Q59" i="3"/>
  <c r="P59" i="3"/>
  <c r="O59" i="3"/>
  <c r="N59" i="3"/>
  <c r="M59" i="3"/>
  <c r="L59" i="3"/>
  <c r="T58" i="3"/>
  <c r="S58" i="3"/>
  <c r="R58" i="3"/>
  <c r="Q58" i="3"/>
  <c r="P58" i="3"/>
  <c r="O58" i="3"/>
  <c r="N58" i="3"/>
  <c r="M58" i="3"/>
  <c r="L58" i="3"/>
  <c r="T57" i="3"/>
  <c r="S57" i="3"/>
  <c r="R57" i="3"/>
  <c r="Q57" i="3"/>
  <c r="P57" i="3"/>
  <c r="O57" i="3"/>
  <c r="N57" i="3"/>
  <c r="M57" i="3"/>
  <c r="L57" i="3"/>
  <c r="T56" i="3"/>
  <c r="S56" i="3"/>
  <c r="R56" i="3"/>
  <c r="Q56" i="3"/>
  <c r="P56" i="3"/>
  <c r="O56" i="3"/>
  <c r="N56" i="3"/>
  <c r="M56" i="3"/>
  <c r="L56" i="3"/>
  <c r="T55" i="3"/>
  <c r="S55" i="3"/>
  <c r="R55" i="3"/>
  <c r="Q55" i="3"/>
  <c r="P55" i="3"/>
  <c r="O55" i="3"/>
  <c r="N55" i="3"/>
  <c r="M55" i="3"/>
  <c r="L55" i="3"/>
  <c r="U55" i="3"/>
  <c r="T54" i="3"/>
  <c r="S54" i="3"/>
  <c r="R54" i="3"/>
  <c r="Q54" i="3"/>
  <c r="P54" i="3"/>
  <c r="O54" i="3"/>
  <c r="N54" i="3"/>
  <c r="M54" i="3"/>
  <c r="L54" i="3"/>
  <c r="T53" i="3"/>
  <c r="S53" i="3"/>
  <c r="R53" i="3"/>
  <c r="Q53" i="3"/>
  <c r="P53" i="3"/>
  <c r="O53" i="3"/>
  <c r="N53" i="3"/>
  <c r="M53" i="3"/>
  <c r="L53" i="3"/>
  <c r="T52" i="3"/>
  <c r="S52" i="3"/>
  <c r="R52" i="3"/>
  <c r="Q52" i="3"/>
  <c r="P52" i="3"/>
  <c r="O52" i="3"/>
  <c r="N52" i="3"/>
  <c r="M52" i="3"/>
  <c r="L52" i="3"/>
  <c r="T51" i="3"/>
  <c r="S51" i="3"/>
  <c r="R51" i="3"/>
  <c r="Q51" i="3"/>
  <c r="P51" i="3"/>
  <c r="O51" i="3"/>
  <c r="N51" i="3"/>
  <c r="M51" i="3"/>
  <c r="L51" i="3"/>
  <c r="T50" i="3"/>
  <c r="S50" i="3"/>
  <c r="R50" i="3"/>
  <c r="Q50" i="3"/>
  <c r="P50" i="3"/>
  <c r="O50" i="3"/>
  <c r="N50" i="3"/>
  <c r="M50" i="3"/>
  <c r="L50" i="3"/>
  <c r="T49" i="3"/>
  <c r="S49" i="3"/>
  <c r="R49" i="3"/>
  <c r="Q49" i="3"/>
  <c r="P49" i="3"/>
  <c r="O49" i="3"/>
  <c r="N49" i="3"/>
  <c r="M49" i="3"/>
  <c r="L49" i="3"/>
  <c r="T48" i="3"/>
  <c r="S48" i="3"/>
  <c r="R48" i="3"/>
  <c r="Q48" i="3"/>
  <c r="P48" i="3"/>
  <c r="O48" i="3"/>
  <c r="N48" i="3"/>
  <c r="M48" i="3"/>
  <c r="L48" i="3"/>
  <c r="T47" i="3"/>
  <c r="S47" i="3"/>
  <c r="R47" i="3"/>
  <c r="Q47" i="3"/>
  <c r="P47" i="3"/>
  <c r="O47" i="3"/>
  <c r="N47" i="3"/>
  <c r="M47" i="3"/>
  <c r="L47" i="3"/>
  <c r="U47" i="3"/>
  <c r="T46" i="3"/>
  <c r="S46" i="3"/>
  <c r="R46" i="3"/>
  <c r="Q46" i="3"/>
  <c r="P46" i="3"/>
  <c r="O46" i="3"/>
  <c r="N46" i="3"/>
  <c r="M46" i="3"/>
  <c r="L46" i="3"/>
  <c r="T45" i="3"/>
  <c r="S45" i="3"/>
  <c r="R45" i="3"/>
  <c r="Q45" i="3"/>
  <c r="P45" i="3"/>
  <c r="O45" i="3"/>
  <c r="N45" i="3"/>
  <c r="M45" i="3"/>
  <c r="L45" i="3"/>
  <c r="T44" i="3"/>
  <c r="S44" i="3"/>
  <c r="R44" i="3"/>
  <c r="Q44" i="3"/>
  <c r="P44" i="3"/>
  <c r="O44" i="3"/>
  <c r="N44" i="3"/>
  <c r="M44" i="3"/>
  <c r="L44" i="3"/>
  <c r="T43" i="3"/>
  <c r="S43" i="3"/>
  <c r="R43" i="3"/>
  <c r="Q43" i="3"/>
  <c r="P43" i="3"/>
  <c r="O43" i="3"/>
  <c r="N43" i="3"/>
  <c r="M43" i="3"/>
  <c r="L43" i="3"/>
  <c r="T42" i="3"/>
  <c r="S42" i="3"/>
  <c r="R42" i="3"/>
  <c r="Q42" i="3"/>
  <c r="P42" i="3"/>
  <c r="O42" i="3"/>
  <c r="N42" i="3"/>
  <c r="M42" i="3"/>
  <c r="L42" i="3"/>
  <c r="T41" i="3"/>
  <c r="S41" i="3"/>
  <c r="R41" i="3"/>
  <c r="Q41" i="3"/>
  <c r="P41" i="3"/>
  <c r="O41" i="3"/>
  <c r="N41" i="3"/>
  <c r="M41" i="3"/>
  <c r="L41" i="3"/>
  <c r="T40" i="3"/>
  <c r="S40" i="3"/>
  <c r="R40" i="3"/>
  <c r="Q40" i="3"/>
  <c r="P40" i="3"/>
  <c r="O40" i="3"/>
  <c r="N40" i="3"/>
  <c r="M40" i="3"/>
  <c r="L40" i="3"/>
  <c r="T39" i="3"/>
  <c r="S39" i="3"/>
  <c r="R39" i="3"/>
  <c r="Q39" i="3"/>
  <c r="P39" i="3"/>
  <c r="O39" i="3"/>
  <c r="N39" i="3"/>
  <c r="M39" i="3"/>
  <c r="L39" i="3"/>
  <c r="U39" i="3"/>
  <c r="T38" i="3"/>
  <c r="S38" i="3"/>
  <c r="R38" i="3"/>
  <c r="Q38" i="3"/>
  <c r="P38" i="3"/>
  <c r="O38" i="3"/>
  <c r="N38" i="3"/>
  <c r="M38" i="3"/>
  <c r="L38" i="3"/>
  <c r="T37" i="3"/>
  <c r="S37" i="3"/>
  <c r="R37" i="3"/>
  <c r="Q37" i="3"/>
  <c r="P37" i="3"/>
  <c r="O37" i="3"/>
  <c r="N37" i="3"/>
  <c r="M37" i="3"/>
  <c r="L37" i="3"/>
  <c r="T36" i="3"/>
  <c r="S36" i="3"/>
  <c r="R36" i="3"/>
  <c r="Q36" i="3"/>
  <c r="P36" i="3"/>
  <c r="O36" i="3"/>
  <c r="N36" i="3"/>
  <c r="M36" i="3"/>
  <c r="L36" i="3"/>
  <c r="T35" i="3"/>
  <c r="S35" i="3"/>
  <c r="R35" i="3"/>
  <c r="Q35" i="3"/>
  <c r="P35" i="3"/>
  <c r="O35" i="3"/>
  <c r="N35" i="3"/>
  <c r="M35" i="3"/>
  <c r="L35" i="3"/>
  <c r="T34" i="3"/>
  <c r="S34" i="3"/>
  <c r="R34" i="3"/>
  <c r="Q34" i="3"/>
  <c r="P34" i="3"/>
  <c r="O34" i="3"/>
  <c r="N34" i="3"/>
  <c r="M34" i="3"/>
  <c r="L34" i="3"/>
  <c r="T33" i="3"/>
  <c r="S33" i="3"/>
  <c r="R33" i="3"/>
  <c r="Q33" i="3"/>
  <c r="P33" i="3"/>
  <c r="O33" i="3"/>
  <c r="N33" i="3"/>
  <c r="M33" i="3"/>
  <c r="L33" i="3"/>
  <c r="T32" i="3"/>
  <c r="S32" i="3"/>
  <c r="R32" i="3"/>
  <c r="Q32" i="3"/>
  <c r="P32" i="3"/>
  <c r="O32" i="3"/>
  <c r="N32" i="3"/>
  <c r="M32" i="3"/>
  <c r="L32" i="3"/>
  <c r="T31" i="3"/>
  <c r="S31" i="3"/>
  <c r="R31" i="3"/>
  <c r="Q31" i="3"/>
  <c r="P31" i="3"/>
  <c r="O31" i="3"/>
  <c r="N31" i="3"/>
  <c r="M31" i="3"/>
  <c r="L31" i="3"/>
  <c r="U31" i="3"/>
  <c r="T30" i="3"/>
  <c r="S30" i="3"/>
  <c r="R30" i="3"/>
  <c r="Q30" i="3"/>
  <c r="P30" i="3"/>
  <c r="O30" i="3"/>
  <c r="N30" i="3"/>
  <c r="M30" i="3"/>
  <c r="L30" i="3"/>
  <c r="T29" i="3"/>
  <c r="S29" i="3"/>
  <c r="R29" i="3"/>
  <c r="Q29" i="3"/>
  <c r="P29" i="3"/>
  <c r="O29" i="3"/>
  <c r="N29" i="3"/>
  <c r="M29" i="3"/>
  <c r="L29" i="3"/>
  <c r="T28" i="3"/>
  <c r="S28" i="3"/>
  <c r="R28" i="3"/>
  <c r="Q28" i="3"/>
  <c r="P28" i="3"/>
  <c r="O28" i="3"/>
  <c r="N28" i="3"/>
  <c r="M28" i="3"/>
  <c r="L28" i="3"/>
  <c r="T27" i="3"/>
  <c r="S27" i="3"/>
  <c r="R27" i="3"/>
  <c r="Q27" i="3"/>
  <c r="P27" i="3"/>
  <c r="O27" i="3"/>
  <c r="N27" i="3"/>
  <c r="M27" i="3"/>
  <c r="L27" i="3"/>
  <c r="T26" i="3"/>
  <c r="S26" i="3"/>
  <c r="R26" i="3"/>
  <c r="Q26" i="3"/>
  <c r="P26" i="3"/>
  <c r="O26" i="3"/>
  <c r="N26" i="3"/>
  <c r="M26" i="3"/>
  <c r="L26" i="3"/>
  <c r="T25" i="3"/>
  <c r="S25" i="3"/>
  <c r="R25" i="3"/>
  <c r="Q25" i="3"/>
  <c r="P25" i="3"/>
  <c r="O25" i="3"/>
  <c r="N25" i="3"/>
  <c r="M25" i="3"/>
  <c r="L25" i="3"/>
  <c r="T24" i="3"/>
  <c r="S24" i="3"/>
  <c r="R24" i="3"/>
  <c r="Q24" i="3"/>
  <c r="P24" i="3"/>
  <c r="O24" i="3"/>
  <c r="N24" i="3"/>
  <c r="M24" i="3"/>
  <c r="L24" i="3"/>
  <c r="T23" i="3"/>
  <c r="S23" i="3"/>
  <c r="R23" i="3"/>
  <c r="Q23" i="3"/>
  <c r="P23" i="3"/>
  <c r="O23" i="3"/>
  <c r="N23" i="3"/>
  <c r="M23" i="3"/>
  <c r="L23" i="3"/>
  <c r="U23" i="3"/>
  <c r="T22" i="3"/>
  <c r="S22" i="3"/>
  <c r="R22" i="3"/>
  <c r="Q22" i="3"/>
  <c r="P22" i="3"/>
  <c r="O22" i="3"/>
  <c r="N22" i="3"/>
  <c r="M22" i="3"/>
  <c r="L22" i="3"/>
  <c r="T21" i="3"/>
  <c r="S21" i="3"/>
  <c r="R21" i="3"/>
  <c r="Q21" i="3"/>
  <c r="P21" i="3"/>
  <c r="O21" i="3"/>
  <c r="N21" i="3"/>
  <c r="M21" i="3"/>
  <c r="L21" i="3"/>
  <c r="T20" i="3"/>
  <c r="S20" i="3"/>
  <c r="R20" i="3"/>
  <c r="Q20" i="3"/>
  <c r="P20" i="3"/>
  <c r="O20" i="3"/>
  <c r="N20" i="3"/>
  <c r="M20" i="3"/>
  <c r="L20" i="3"/>
  <c r="T19" i="3"/>
  <c r="S19" i="3"/>
  <c r="R19" i="3"/>
  <c r="Q19" i="3"/>
  <c r="P19" i="3"/>
  <c r="O19" i="3"/>
  <c r="N19" i="3"/>
  <c r="M19" i="3"/>
  <c r="L19" i="3"/>
  <c r="T18" i="3"/>
  <c r="S18" i="3"/>
  <c r="R18" i="3"/>
  <c r="Q18" i="3"/>
  <c r="P18" i="3"/>
  <c r="O18" i="3"/>
  <c r="N18" i="3"/>
  <c r="M18" i="3"/>
  <c r="L18" i="3"/>
  <c r="T17" i="3"/>
  <c r="S17" i="3"/>
  <c r="R17" i="3"/>
  <c r="Q17" i="3"/>
  <c r="P17" i="3"/>
  <c r="O17" i="3"/>
  <c r="N17" i="3"/>
  <c r="M17" i="3"/>
  <c r="L17" i="3"/>
  <c r="T16" i="3"/>
  <c r="S16" i="3"/>
  <c r="R16" i="3"/>
  <c r="Q16" i="3"/>
  <c r="P16" i="3"/>
  <c r="O16" i="3"/>
  <c r="N16" i="3"/>
  <c r="M16" i="3"/>
  <c r="L16" i="3"/>
  <c r="T15" i="3"/>
  <c r="S15" i="3"/>
  <c r="R15" i="3"/>
  <c r="Q15" i="3"/>
  <c r="P15" i="3"/>
  <c r="O15" i="3"/>
  <c r="N15" i="3"/>
  <c r="M15" i="3"/>
  <c r="L15" i="3"/>
  <c r="T14" i="3"/>
  <c r="S14" i="3"/>
  <c r="R14" i="3"/>
  <c r="Q14" i="3"/>
  <c r="P14" i="3"/>
  <c r="O14" i="3"/>
  <c r="N14" i="3"/>
  <c r="M14" i="3"/>
  <c r="L14" i="3"/>
  <c r="U14" i="3"/>
  <c r="T13" i="3"/>
  <c r="S13" i="3"/>
  <c r="R13" i="3"/>
  <c r="Q13" i="3"/>
  <c r="P13" i="3"/>
  <c r="O13" i="3"/>
  <c r="N13" i="3"/>
  <c r="M13" i="3"/>
  <c r="L13" i="3"/>
  <c r="T12" i="3"/>
  <c r="S12" i="3"/>
  <c r="R12" i="3"/>
  <c r="Q12" i="3"/>
  <c r="P12" i="3"/>
  <c r="O12" i="3"/>
  <c r="N12" i="3"/>
  <c r="M12" i="3"/>
  <c r="L12" i="3"/>
  <c r="T11" i="3"/>
  <c r="S11" i="3"/>
  <c r="R11" i="3"/>
  <c r="Q11" i="3"/>
  <c r="P11" i="3"/>
  <c r="O11" i="3"/>
  <c r="N11" i="3"/>
  <c r="M11" i="3"/>
  <c r="L11" i="3"/>
  <c r="T10" i="3"/>
  <c r="S10" i="3"/>
  <c r="R10" i="3"/>
  <c r="Q10" i="3"/>
  <c r="P10" i="3"/>
  <c r="O10" i="3"/>
  <c r="N10" i="3"/>
  <c r="M10" i="3"/>
  <c r="L10" i="3"/>
  <c r="U10" i="3"/>
  <c r="T9" i="3"/>
  <c r="S9" i="3"/>
  <c r="R9" i="3"/>
  <c r="Q9" i="3"/>
  <c r="P9" i="3"/>
  <c r="O9" i="3"/>
  <c r="N9" i="3"/>
  <c r="M9" i="3"/>
  <c r="L9" i="3"/>
  <c r="T8" i="3"/>
  <c r="S8" i="3"/>
  <c r="R8" i="3"/>
  <c r="Q8" i="3"/>
  <c r="P8" i="3"/>
  <c r="O8" i="3"/>
  <c r="N8" i="3"/>
  <c r="M8" i="3"/>
  <c r="L8" i="3"/>
  <c r="T184" i="2"/>
  <c r="S184" i="2"/>
  <c r="R184" i="2"/>
  <c r="Q184" i="2"/>
  <c r="P184" i="2"/>
  <c r="O184" i="2"/>
  <c r="N184" i="2"/>
  <c r="M184" i="2"/>
  <c r="L184" i="2"/>
  <c r="U184" i="2"/>
  <c r="T183" i="2"/>
  <c r="S183" i="2"/>
  <c r="R183" i="2"/>
  <c r="Q183" i="2"/>
  <c r="P183" i="2"/>
  <c r="O183" i="2"/>
  <c r="N183" i="2"/>
  <c r="M183" i="2"/>
  <c r="L183" i="2"/>
  <c r="T182" i="2"/>
  <c r="S182" i="2"/>
  <c r="R182" i="2"/>
  <c r="Q182" i="2"/>
  <c r="P182" i="2"/>
  <c r="O182" i="2"/>
  <c r="N182" i="2"/>
  <c r="M182" i="2"/>
  <c r="L182" i="2"/>
  <c r="T181" i="2"/>
  <c r="S181" i="2"/>
  <c r="R181" i="2"/>
  <c r="Q181" i="2"/>
  <c r="P181" i="2"/>
  <c r="O181" i="2"/>
  <c r="N181" i="2"/>
  <c r="M181" i="2"/>
  <c r="L181" i="2"/>
  <c r="T180" i="2"/>
  <c r="S180" i="2"/>
  <c r="R180" i="2"/>
  <c r="Q180" i="2"/>
  <c r="P180" i="2"/>
  <c r="O180" i="2"/>
  <c r="N180" i="2"/>
  <c r="M180" i="2"/>
  <c r="L180" i="2"/>
  <c r="U180" i="2"/>
  <c r="T162" i="2"/>
  <c r="S162" i="2"/>
  <c r="R162" i="2"/>
  <c r="Q162" i="2"/>
  <c r="P162" i="2"/>
  <c r="O162" i="2"/>
  <c r="N162" i="2"/>
  <c r="M162" i="2"/>
  <c r="L162" i="2"/>
  <c r="T159" i="2"/>
  <c r="S159" i="2"/>
  <c r="R159" i="2"/>
  <c r="Q159" i="2"/>
  <c r="P159" i="2"/>
  <c r="O159" i="2"/>
  <c r="N159" i="2"/>
  <c r="M159" i="2"/>
  <c r="L159" i="2"/>
  <c r="T158" i="2"/>
  <c r="S158" i="2"/>
  <c r="R158" i="2"/>
  <c r="Q158" i="2"/>
  <c r="P158" i="2"/>
  <c r="O158" i="2"/>
  <c r="N158" i="2"/>
  <c r="M158" i="2"/>
  <c r="L158" i="2"/>
  <c r="T157" i="2"/>
  <c r="S157" i="2"/>
  <c r="R157" i="2"/>
  <c r="Q157" i="2"/>
  <c r="P157" i="2"/>
  <c r="O157" i="2"/>
  <c r="N157" i="2"/>
  <c r="M157" i="2"/>
  <c r="L157" i="2"/>
  <c r="T155" i="2"/>
  <c r="S155" i="2"/>
  <c r="R155" i="2"/>
  <c r="Q155" i="2"/>
  <c r="P155" i="2"/>
  <c r="O155" i="2"/>
  <c r="N155" i="2"/>
  <c r="M155" i="2"/>
  <c r="L155" i="2"/>
  <c r="T152" i="2"/>
  <c r="S152" i="2"/>
  <c r="R152" i="2"/>
  <c r="Q152" i="2"/>
  <c r="P152" i="2"/>
  <c r="O152" i="2"/>
  <c r="N152" i="2"/>
  <c r="M152" i="2"/>
  <c r="L152" i="2"/>
  <c r="T151" i="2"/>
  <c r="S151" i="2"/>
  <c r="R151" i="2"/>
  <c r="Q151" i="2"/>
  <c r="P151" i="2"/>
  <c r="O151" i="2"/>
  <c r="N151" i="2"/>
  <c r="M151" i="2"/>
  <c r="L151" i="2"/>
  <c r="U151" i="2"/>
  <c r="T150" i="2"/>
  <c r="S150" i="2"/>
  <c r="R150" i="2"/>
  <c r="Q150" i="2"/>
  <c r="P150" i="2"/>
  <c r="O150" i="2"/>
  <c r="N150" i="2"/>
  <c r="M150" i="2"/>
  <c r="L150" i="2"/>
  <c r="T149" i="2"/>
  <c r="S149" i="2"/>
  <c r="R149" i="2"/>
  <c r="Q149" i="2"/>
  <c r="P149" i="2"/>
  <c r="O149" i="2"/>
  <c r="N149" i="2"/>
  <c r="M149" i="2"/>
  <c r="L149" i="2"/>
  <c r="T148" i="2"/>
  <c r="S148" i="2"/>
  <c r="R148" i="2"/>
  <c r="Q148" i="2"/>
  <c r="P148" i="2"/>
  <c r="O148" i="2"/>
  <c r="N148" i="2"/>
  <c r="M148" i="2"/>
  <c r="L148" i="2"/>
  <c r="T147" i="2"/>
  <c r="S147" i="2"/>
  <c r="R147" i="2"/>
  <c r="Q147" i="2"/>
  <c r="P147" i="2"/>
  <c r="O147" i="2"/>
  <c r="N147" i="2"/>
  <c r="M147" i="2"/>
  <c r="L147" i="2"/>
  <c r="U147" i="2"/>
  <c r="T146" i="2"/>
  <c r="S146" i="2"/>
  <c r="R146" i="2"/>
  <c r="Q146" i="2"/>
  <c r="P146" i="2"/>
  <c r="O146" i="2"/>
  <c r="N146" i="2"/>
  <c r="M146" i="2"/>
  <c r="L146" i="2"/>
  <c r="T97" i="2"/>
  <c r="S97" i="2"/>
  <c r="R97" i="2"/>
  <c r="Q97" i="2"/>
  <c r="P97" i="2"/>
  <c r="O97" i="2"/>
  <c r="N97" i="2"/>
  <c r="M97" i="2"/>
  <c r="L97" i="2"/>
  <c r="T86" i="2"/>
  <c r="S86" i="2"/>
  <c r="R86" i="2"/>
  <c r="Q86" i="2"/>
  <c r="P86" i="2"/>
  <c r="O86" i="2"/>
  <c r="N86" i="2"/>
  <c r="M86" i="2"/>
  <c r="L86" i="2"/>
  <c r="T89" i="2"/>
  <c r="S89" i="2"/>
  <c r="R89" i="2"/>
  <c r="Q89" i="2"/>
  <c r="P89" i="2"/>
  <c r="O89" i="2"/>
  <c r="N89" i="2"/>
  <c r="M89" i="2"/>
  <c r="L89" i="2"/>
  <c r="T124" i="2"/>
  <c r="S124" i="2"/>
  <c r="R124" i="2"/>
  <c r="Q124" i="2"/>
  <c r="P124" i="2"/>
  <c r="O124" i="2"/>
  <c r="N124" i="2"/>
  <c r="M124" i="2"/>
  <c r="L124" i="2"/>
  <c r="T128" i="2"/>
  <c r="S128" i="2"/>
  <c r="R128" i="2"/>
  <c r="Q128" i="2"/>
  <c r="P128" i="2"/>
  <c r="O128" i="2"/>
  <c r="N128" i="2"/>
  <c r="M128" i="2"/>
  <c r="L128" i="2"/>
  <c r="T122" i="2"/>
  <c r="S122" i="2"/>
  <c r="R122" i="2"/>
  <c r="Q122" i="2"/>
  <c r="P122" i="2"/>
  <c r="O122" i="2"/>
  <c r="N122" i="2"/>
  <c r="M122" i="2"/>
  <c r="L122" i="2"/>
  <c r="U122" i="2"/>
  <c r="T106" i="2"/>
  <c r="S106" i="2"/>
  <c r="R106" i="2"/>
  <c r="Q106" i="2"/>
  <c r="P106" i="2"/>
  <c r="O106" i="2"/>
  <c r="N106" i="2"/>
  <c r="M106" i="2"/>
  <c r="L106" i="2"/>
  <c r="T101" i="2"/>
  <c r="S101" i="2"/>
  <c r="R101" i="2"/>
  <c r="Q101" i="2"/>
  <c r="P101" i="2"/>
  <c r="O101" i="2"/>
  <c r="N101" i="2"/>
  <c r="L101" i="2"/>
  <c r="M101" i="2"/>
  <c r="U101" i="2"/>
  <c r="T96" i="2"/>
  <c r="S96" i="2"/>
  <c r="R96" i="2"/>
  <c r="Q96" i="2"/>
  <c r="P96" i="2"/>
  <c r="O96" i="2"/>
  <c r="N96" i="2"/>
  <c r="M96" i="2"/>
  <c r="L96" i="2"/>
  <c r="T95" i="2"/>
  <c r="S95" i="2"/>
  <c r="R95" i="2"/>
  <c r="Q95" i="2"/>
  <c r="P95" i="2"/>
  <c r="O95" i="2"/>
  <c r="N95" i="2"/>
  <c r="M95" i="2"/>
  <c r="L95" i="2"/>
  <c r="T88" i="2"/>
  <c r="S88" i="2"/>
  <c r="R88" i="2"/>
  <c r="Q88" i="2"/>
  <c r="P88" i="2"/>
  <c r="O88" i="2"/>
  <c r="N88" i="2"/>
  <c r="M88" i="2"/>
  <c r="L88" i="2"/>
  <c r="U88" i="2"/>
  <c r="T82" i="2"/>
  <c r="S82" i="2"/>
  <c r="R82" i="2"/>
  <c r="Q82" i="2"/>
  <c r="P82" i="2"/>
  <c r="O82" i="2"/>
  <c r="N82" i="2"/>
  <c r="L82" i="2"/>
  <c r="M82" i="2"/>
  <c r="U82" i="2"/>
  <c r="T72" i="2"/>
  <c r="S72" i="2"/>
  <c r="R72" i="2"/>
  <c r="Q72" i="2"/>
  <c r="P72" i="2"/>
  <c r="O72" i="2"/>
  <c r="N72" i="2"/>
  <c r="M72" i="2"/>
  <c r="L72" i="2"/>
  <c r="T59" i="2"/>
  <c r="S59" i="2"/>
  <c r="R59" i="2"/>
  <c r="Q59" i="2"/>
  <c r="P59" i="2"/>
  <c r="O59" i="2"/>
  <c r="N59" i="2"/>
  <c r="M59" i="2"/>
  <c r="L59" i="2"/>
  <c r="T53" i="2"/>
  <c r="S53" i="2"/>
  <c r="R53" i="2"/>
  <c r="Q53" i="2"/>
  <c r="P53" i="2"/>
  <c r="O53" i="2"/>
  <c r="N53" i="2"/>
  <c r="M53" i="2"/>
  <c r="L53" i="2"/>
  <c r="U53" i="2"/>
  <c r="T39" i="2"/>
  <c r="S39" i="2"/>
  <c r="R39" i="2"/>
  <c r="Q39" i="2"/>
  <c r="P39" i="2"/>
  <c r="O39" i="2"/>
  <c r="N39" i="2"/>
  <c r="M39" i="2"/>
  <c r="L39" i="2"/>
  <c r="T163" i="2"/>
  <c r="S163" i="2"/>
  <c r="R163" i="2"/>
  <c r="Q163" i="2"/>
  <c r="P163" i="2"/>
  <c r="O163" i="2"/>
  <c r="N163" i="2"/>
  <c r="M163" i="2"/>
  <c r="L163" i="2"/>
  <c r="T161" i="2"/>
  <c r="S161" i="2"/>
  <c r="R161" i="2"/>
  <c r="Q161" i="2"/>
  <c r="P161" i="2"/>
  <c r="O161" i="2"/>
  <c r="N161" i="2"/>
  <c r="M161" i="2"/>
  <c r="L161" i="2"/>
  <c r="U161" i="2"/>
  <c r="T156" i="2"/>
  <c r="S156" i="2"/>
  <c r="R156" i="2"/>
  <c r="Q156" i="2"/>
  <c r="P156" i="2"/>
  <c r="O156" i="2"/>
  <c r="N156" i="2"/>
  <c r="M156" i="2"/>
  <c r="L156" i="2"/>
  <c r="U156" i="2"/>
  <c r="T153" i="2"/>
  <c r="S153" i="2"/>
  <c r="R153" i="2"/>
  <c r="Q153" i="2"/>
  <c r="P153" i="2"/>
  <c r="O153" i="2"/>
  <c r="N153" i="2"/>
  <c r="M153" i="2"/>
  <c r="L153" i="2"/>
  <c r="T145" i="2"/>
  <c r="S145" i="2"/>
  <c r="R145" i="2"/>
  <c r="Q145" i="2"/>
  <c r="P145" i="2"/>
  <c r="O145" i="2"/>
  <c r="N145" i="2"/>
  <c r="M145" i="2"/>
  <c r="L145" i="2"/>
  <c r="T144" i="2"/>
  <c r="S144" i="2"/>
  <c r="R144" i="2"/>
  <c r="Q144" i="2"/>
  <c r="P144" i="2"/>
  <c r="O144" i="2"/>
  <c r="N144" i="2"/>
  <c r="M144" i="2"/>
  <c r="L144" i="2"/>
  <c r="U144" i="2"/>
  <c r="T141" i="2"/>
  <c r="S141" i="2"/>
  <c r="R141" i="2"/>
  <c r="Q141" i="2"/>
  <c r="P141" i="2"/>
  <c r="O141" i="2"/>
  <c r="N141" i="2"/>
  <c r="M141" i="2"/>
  <c r="L141" i="2"/>
  <c r="T140" i="2"/>
  <c r="S140" i="2"/>
  <c r="R140" i="2"/>
  <c r="Q140" i="2"/>
  <c r="P140" i="2"/>
  <c r="O140" i="2"/>
  <c r="N140" i="2"/>
  <c r="L140" i="2"/>
  <c r="M140" i="2"/>
  <c r="U140" i="2"/>
  <c r="T139" i="2"/>
  <c r="S139" i="2"/>
  <c r="R139" i="2"/>
  <c r="Q139" i="2"/>
  <c r="P139" i="2"/>
  <c r="O139" i="2"/>
  <c r="N139" i="2"/>
  <c r="L139" i="2"/>
  <c r="M139" i="2"/>
  <c r="U139" i="2"/>
  <c r="T136" i="2"/>
  <c r="S136" i="2"/>
  <c r="R136" i="2"/>
  <c r="Q136" i="2"/>
  <c r="P136" i="2"/>
  <c r="O136" i="2"/>
  <c r="N136" i="2"/>
  <c r="M136" i="2"/>
  <c r="L136" i="2"/>
  <c r="U136" i="2"/>
  <c r="T135" i="2"/>
  <c r="S135" i="2"/>
  <c r="R135" i="2"/>
  <c r="Q135" i="2"/>
  <c r="P135" i="2"/>
  <c r="O135" i="2"/>
  <c r="N135" i="2"/>
  <c r="M135" i="2"/>
  <c r="L135" i="2"/>
  <c r="U135" i="2"/>
  <c r="T134" i="2"/>
  <c r="S134" i="2"/>
  <c r="R134" i="2"/>
  <c r="Q134" i="2"/>
  <c r="P134" i="2"/>
  <c r="O134" i="2"/>
  <c r="N134" i="2"/>
  <c r="M134" i="2"/>
  <c r="L134" i="2"/>
  <c r="T133" i="2"/>
  <c r="S133" i="2"/>
  <c r="R133" i="2"/>
  <c r="Q133" i="2"/>
  <c r="P133" i="2"/>
  <c r="O133" i="2"/>
  <c r="N133" i="2"/>
  <c r="M133" i="2"/>
  <c r="L133" i="2"/>
  <c r="T132" i="2"/>
  <c r="S132" i="2"/>
  <c r="R132" i="2"/>
  <c r="Q132" i="2"/>
  <c r="P132" i="2"/>
  <c r="O132" i="2"/>
  <c r="N132" i="2"/>
  <c r="M132" i="2"/>
  <c r="L132" i="2"/>
  <c r="U132" i="2"/>
  <c r="T131" i="2"/>
  <c r="S131" i="2"/>
  <c r="R131" i="2"/>
  <c r="Q131" i="2"/>
  <c r="P131" i="2"/>
  <c r="O131" i="2"/>
  <c r="N131" i="2"/>
  <c r="M131" i="2"/>
  <c r="L131" i="2"/>
  <c r="U131" i="2"/>
  <c r="T130" i="2"/>
  <c r="S130" i="2"/>
  <c r="R130" i="2"/>
  <c r="Q130" i="2"/>
  <c r="P130" i="2"/>
  <c r="O130" i="2"/>
  <c r="N130" i="2"/>
  <c r="M130" i="2"/>
  <c r="L130" i="2"/>
  <c r="T129" i="2"/>
  <c r="S129" i="2"/>
  <c r="R129" i="2"/>
  <c r="Q129" i="2"/>
  <c r="P129" i="2"/>
  <c r="O129" i="2"/>
  <c r="N129" i="2"/>
  <c r="M129" i="2"/>
  <c r="L129" i="2"/>
  <c r="T126" i="2"/>
  <c r="S126" i="2"/>
  <c r="R126" i="2"/>
  <c r="Q126" i="2"/>
  <c r="P126" i="2"/>
  <c r="O126" i="2"/>
  <c r="N126" i="2"/>
  <c r="M126" i="2"/>
  <c r="L126" i="2"/>
  <c r="T125" i="2"/>
  <c r="S125" i="2"/>
  <c r="R125" i="2"/>
  <c r="Q125" i="2"/>
  <c r="P125" i="2"/>
  <c r="O125" i="2"/>
  <c r="N125" i="2"/>
  <c r="M125" i="2"/>
  <c r="L125" i="2"/>
  <c r="T123" i="2"/>
  <c r="S123" i="2"/>
  <c r="R123" i="2"/>
  <c r="Q123" i="2"/>
  <c r="P123" i="2"/>
  <c r="O123" i="2"/>
  <c r="N123" i="2"/>
  <c r="L123" i="2"/>
  <c r="M123" i="2"/>
  <c r="U123" i="2"/>
  <c r="T118" i="2"/>
  <c r="S118" i="2"/>
  <c r="R118" i="2"/>
  <c r="Q118" i="2"/>
  <c r="P118" i="2"/>
  <c r="O118" i="2"/>
  <c r="N118" i="2"/>
  <c r="L118" i="2"/>
  <c r="M118" i="2"/>
  <c r="U118" i="2"/>
  <c r="T117" i="2"/>
  <c r="S117" i="2"/>
  <c r="R117" i="2"/>
  <c r="Q117" i="2"/>
  <c r="P117" i="2"/>
  <c r="O117" i="2"/>
  <c r="N117" i="2"/>
  <c r="M117" i="2"/>
  <c r="L117" i="2"/>
  <c r="U117" i="2"/>
  <c r="T116" i="2"/>
  <c r="S116" i="2"/>
  <c r="R116" i="2"/>
  <c r="Q116" i="2"/>
  <c r="P116" i="2"/>
  <c r="O116" i="2"/>
  <c r="N116" i="2"/>
  <c r="M116" i="2"/>
  <c r="L116" i="2"/>
  <c r="T114" i="2"/>
  <c r="S114" i="2"/>
  <c r="R114" i="2"/>
  <c r="Q114" i="2"/>
  <c r="P114" i="2"/>
  <c r="O114" i="2"/>
  <c r="N114" i="2"/>
  <c r="M114" i="2"/>
  <c r="L114" i="2"/>
  <c r="U114" i="2"/>
  <c r="T113" i="2"/>
  <c r="S113" i="2"/>
  <c r="R113" i="2"/>
  <c r="Q113" i="2"/>
  <c r="P113" i="2"/>
  <c r="O113" i="2"/>
  <c r="N113" i="2"/>
  <c r="M113" i="2"/>
  <c r="L113" i="2"/>
  <c r="U113" i="2"/>
  <c r="T112" i="2"/>
  <c r="S112" i="2"/>
  <c r="R112" i="2"/>
  <c r="Q112" i="2"/>
  <c r="P112" i="2"/>
  <c r="O112" i="2"/>
  <c r="N112" i="2"/>
  <c r="M112" i="2"/>
  <c r="L112" i="2"/>
  <c r="T111" i="2"/>
  <c r="S111" i="2"/>
  <c r="R111" i="2"/>
  <c r="Q111" i="2"/>
  <c r="P111" i="2"/>
  <c r="O111" i="2"/>
  <c r="N111" i="2"/>
  <c r="M111" i="2"/>
  <c r="L111" i="2"/>
  <c r="T110" i="2"/>
  <c r="S110" i="2"/>
  <c r="R110" i="2"/>
  <c r="Q110" i="2"/>
  <c r="P110" i="2"/>
  <c r="O110" i="2"/>
  <c r="N110" i="2"/>
  <c r="M110" i="2"/>
  <c r="L110" i="2"/>
  <c r="U110" i="2"/>
  <c r="T109" i="2"/>
  <c r="S109" i="2"/>
  <c r="R109" i="2"/>
  <c r="Q109" i="2"/>
  <c r="P109" i="2"/>
  <c r="O109" i="2"/>
  <c r="N109" i="2"/>
  <c r="M109" i="2"/>
  <c r="L109" i="2"/>
  <c r="U109" i="2"/>
  <c r="T105" i="2"/>
  <c r="S105" i="2"/>
  <c r="R105" i="2"/>
  <c r="Q105" i="2"/>
  <c r="P105" i="2"/>
  <c r="O105" i="2"/>
  <c r="N105" i="2"/>
  <c r="M105" i="2"/>
  <c r="L105" i="2"/>
  <c r="U105" i="2"/>
  <c r="T104" i="2"/>
  <c r="S104" i="2"/>
  <c r="R104" i="2"/>
  <c r="Q104" i="2"/>
  <c r="P104" i="2"/>
  <c r="O104" i="2"/>
  <c r="N104" i="2"/>
  <c r="M104" i="2"/>
  <c r="L104" i="2"/>
  <c r="U104" i="2"/>
  <c r="T103" i="2"/>
  <c r="S103" i="2"/>
  <c r="R103" i="2"/>
  <c r="Q103" i="2"/>
  <c r="P103" i="2"/>
  <c r="O103" i="2"/>
  <c r="N103" i="2"/>
  <c r="M103" i="2"/>
  <c r="L103" i="2"/>
  <c r="T102" i="2"/>
  <c r="S102" i="2"/>
  <c r="R102" i="2"/>
  <c r="Q102" i="2"/>
  <c r="P102" i="2"/>
  <c r="O102" i="2"/>
  <c r="N102" i="2"/>
  <c r="M102" i="2"/>
  <c r="L102" i="2"/>
  <c r="T100" i="2"/>
  <c r="S100" i="2"/>
  <c r="R100" i="2"/>
  <c r="Q100" i="2"/>
  <c r="P100" i="2"/>
  <c r="O100" i="2"/>
  <c r="N100" i="2"/>
  <c r="M100" i="2"/>
  <c r="L100" i="2"/>
  <c r="U100" i="2"/>
  <c r="T99" i="2"/>
  <c r="S99" i="2"/>
  <c r="R99" i="2"/>
  <c r="Q99" i="2"/>
  <c r="P99" i="2"/>
  <c r="O99" i="2"/>
  <c r="N99" i="2"/>
  <c r="M99" i="2"/>
  <c r="L99" i="2"/>
  <c r="T98" i="2"/>
  <c r="S98" i="2"/>
  <c r="R98" i="2"/>
  <c r="Q98" i="2"/>
  <c r="P98" i="2"/>
  <c r="O98" i="2"/>
  <c r="N98" i="2"/>
  <c r="M98" i="2"/>
  <c r="L98" i="2"/>
  <c r="T94" i="2"/>
  <c r="S94" i="2"/>
  <c r="R94" i="2"/>
  <c r="Q94" i="2"/>
  <c r="P94" i="2"/>
  <c r="O94" i="2"/>
  <c r="N94" i="2"/>
  <c r="M94" i="2"/>
  <c r="L94" i="2"/>
  <c r="U94" i="2"/>
  <c r="T93" i="2"/>
  <c r="S93" i="2"/>
  <c r="R93" i="2"/>
  <c r="Q93" i="2"/>
  <c r="P93" i="2"/>
  <c r="O93" i="2"/>
  <c r="N93" i="2"/>
  <c r="M93" i="2"/>
  <c r="L93" i="2"/>
  <c r="T92" i="2"/>
  <c r="S92" i="2"/>
  <c r="R92" i="2"/>
  <c r="Q92" i="2"/>
  <c r="P92" i="2"/>
  <c r="O92" i="2"/>
  <c r="N92" i="2"/>
  <c r="M92" i="2"/>
  <c r="L92" i="2"/>
  <c r="T91" i="2"/>
  <c r="S91" i="2"/>
  <c r="R91" i="2"/>
  <c r="Q91" i="2"/>
  <c r="P91" i="2"/>
  <c r="O91" i="2"/>
  <c r="N91" i="2"/>
  <c r="M91" i="2"/>
  <c r="L91" i="2"/>
  <c r="U91" i="2"/>
  <c r="T90" i="2"/>
  <c r="S90" i="2"/>
  <c r="R90" i="2"/>
  <c r="Q90" i="2"/>
  <c r="P90" i="2"/>
  <c r="O90" i="2"/>
  <c r="N90" i="2"/>
  <c r="M90" i="2"/>
  <c r="L90" i="2"/>
  <c r="U90" i="2"/>
  <c r="T87" i="2"/>
  <c r="S87" i="2"/>
  <c r="R87" i="2"/>
  <c r="Q87" i="2"/>
  <c r="P87" i="2"/>
  <c r="O87" i="2"/>
  <c r="N87" i="2"/>
  <c r="M87" i="2"/>
  <c r="L87" i="2"/>
  <c r="T85" i="2"/>
  <c r="S85" i="2"/>
  <c r="R85" i="2"/>
  <c r="Q85" i="2"/>
  <c r="P85" i="2"/>
  <c r="O85" i="2"/>
  <c r="N85" i="2"/>
  <c r="M85" i="2"/>
  <c r="L85" i="2"/>
  <c r="U85" i="2"/>
  <c r="T84" i="2"/>
  <c r="S84" i="2"/>
  <c r="R84" i="2"/>
  <c r="Q84" i="2"/>
  <c r="P84" i="2"/>
  <c r="O84" i="2"/>
  <c r="N84" i="2"/>
  <c r="M84" i="2"/>
  <c r="L84" i="2"/>
  <c r="T81" i="2"/>
  <c r="S81" i="2"/>
  <c r="R81" i="2"/>
  <c r="Q81" i="2"/>
  <c r="P81" i="2"/>
  <c r="O81" i="2"/>
  <c r="N81" i="2"/>
  <c r="M81" i="2"/>
  <c r="L81" i="2"/>
  <c r="U81" i="2"/>
  <c r="T80" i="2"/>
  <c r="S80" i="2"/>
  <c r="R80" i="2"/>
  <c r="Q80" i="2"/>
  <c r="P80" i="2"/>
  <c r="O80" i="2"/>
  <c r="N80" i="2"/>
  <c r="M80" i="2"/>
  <c r="L80" i="2"/>
  <c r="T76" i="2"/>
  <c r="S76" i="2"/>
  <c r="R76" i="2"/>
  <c r="Q76" i="2"/>
  <c r="P76" i="2"/>
  <c r="O76" i="2"/>
  <c r="N76" i="2"/>
  <c r="M76" i="2"/>
  <c r="L76" i="2"/>
  <c r="T75" i="2"/>
  <c r="S75" i="2"/>
  <c r="R75" i="2"/>
  <c r="Q75" i="2"/>
  <c r="P75" i="2"/>
  <c r="O75" i="2"/>
  <c r="N75" i="2"/>
  <c r="M75" i="2"/>
  <c r="L75" i="2"/>
  <c r="T74" i="2"/>
  <c r="S74" i="2"/>
  <c r="R74" i="2"/>
  <c r="Q74" i="2"/>
  <c r="P74" i="2"/>
  <c r="O74" i="2"/>
  <c r="N74" i="2"/>
  <c r="L74" i="2"/>
  <c r="M74" i="2"/>
  <c r="U74" i="2"/>
  <c r="T70" i="2"/>
  <c r="S70" i="2"/>
  <c r="R70" i="2"/>
  <c r="Q70" i="2"/>
  <c r="P70" i="2"/>
  <c r="O70" i="2"/>
  <c r="N70" i="2"/>
  <c r="M70" i="2"/>
  <c r="L70" i="2"/>
  <c r="U70" i="2"/>
  <c r="T69" i="2"/>
  <c r="S69" i="2"/>
  <c r="R69" i="2"/>
  <c r="Q69" i="2"/>
  <c r="P69" i="2"/>
  <c r="O69" i="2"/>
  <c r="N69" i="2"/>
  <c r="M69" i="2"/>
  <c r="L69" i="2"/>
  <c r="U69" i="2"/>
  <c r="T67" i="2"/>
  <c r="S67" i="2"/>
  <c r="R67" i="2"/>
  <c r="Q67" i="2"/>
  <c r="P67" i="2"/>
  <c r="O67" i="2"/>
  <c r="N67" i="2"/>
  <c r="M67" i="2"/>
  <c r="L67" i="2"/>
  <c r="T62" i="2"/>
  <c r="S62" i="2"/>
  <c r="R62" i="2"/>
  <c r="Q62" i="2"/>
  <c r="P62" i="2"/>
  <c r="O62" i="2"/>
  <c r="N62" i="2"/>
  <c r="L62" i="2"/>
  <c r="M62" i="2"/>
  <c r="U62" i="2"/>
  <c r="T61" i="2"/>
  <c r="S61" i="2"/>
  <c r="R61" i="2"/>
  <c r="Q61" i="2"/>
  <c r="P61" i="2"/>
  <c r="O61" i="2"/>
  <c r="N61" i="2"/>
  <c r="M61" i="2"/>
  <c r="L61" i="2"/>
  <c r="U61" i="2"/>
  <c r="T60" i="2"/>
  <c r="S60" i="2"/>
  <c r="R60" i="2"/>
  <c r="Q60" i="2"/>
  <c r="P60" i="2"/>
  <c r="O60" i="2"/>
  <c r="N60" i="2"/>
  <c r="M60" i="2"/>
  <c r="L60" i="2"/>
  <c r="T58" i="2"/>
  <c r="S58" i="2"/>
  <c r="R58" i="2"/>
  <c r="Q58" i="2"/>
  <c r="P58" i="2"/>
  <c r="O58" i="2"/>
  <c r="N58" i="2"/>
  <c r="M58" i="2"/>
  <c r="L58" i="2"/>
  <c r="U58" i="2"/>
  <c r="T57" i="2"/>
  <c r="S57" i="2"/>
  <c r="R57" i="2"/>
  <c r="Q57" i="2"/>
  <c r="P57" i="2"/>
  <c r="O57" i="2"/>
  <c r="N57" i="2"/>
  <c r="M57" i="2"/>
  <c r="L57" i="2"/>
  <c r="U57" i="2"/>
  <c r="T56" i="2"/>
  <c r="S56" i="2"/>
  <c r="R56" i="2"/>
  <c r="Q56" i="2"/>
  <c r="P56" i="2"/>
  <c r="O56" i="2"/>
  <c r="N56" i="2"/>
  <c r="M56" i="2"/>
  <c r="L56" i="2"/>
  <c r="T55" i="2"/>
  <c r="S55" i="2"/>
  <c r="R55" i="2"/>
  <c r="Q55" i="2"/>
  <c r="P55" i="2"/>
  <c r="O55" i="2"/>
  <c r="N55" i="2"/>
  <c r="M55" i="2"/>
  <c r="L55" i="2"/>
  <c r="T54" i="2"/>
  <c r="S54" i="2"/>
  <c r="R54" i="2"/>
  <c r="Q54" i="2"/>
  <c r="P54" i="2"/>
  <c r="O54" i="2"/>
  <c r="N54" i="2"/>
  <c r="M54" i="2"/>
  <c r="L54" i="2"/>
  <c r="U54" i="2"/>
  <c r="T52" i="2"/>
  <c r="S52" i="2"/>
  <c r="R52" i="2"/>
  <c r="Q52" i="2"/>
  <c r="P52" i="2"/>
  <c r="O52" i="2"/>
  <c r="N52" i="2"/>
  <c r="M52" i="2"/>
  <c r="L52" i="2"/>
  <c r="T51" i="2"/>
  <c r="S51" i="2"/>
  <c r="R51" i="2"/>
  <c r="Q51" i="2"/>
  <c r="P51" i="2"/>
  <c r="O51" i="2"/>
  <c r="N51" i="2"/>
  <c r="M51" i="2"/>
  <c r="L51" i="2"/>
  <c r="T50" i="2"/>
  <c r="S50" i="2"/>
  <c r="R50" i="2"/>
  <c r="Q50" i="2"/>
  <c r="P50" i="2"/>
  <c r="O50" i="2"/>
  <c r="N50" i="2"/>
  <c r="M50" i="2"/>
  <c r="L50" i="2"/>
  <c r="U50" i="2"/>
  <c r="T49" i="2"/>
  <c r="S49" i="2"/>
  <c r="R49" i="2"/>
  <c r="Q49" i="2"/>
  <c r="P49" i="2"/>
  <c r="O49" i="2"/>
  <c r="N49" i="2"/>
  <c r="M49" i="2"/>
  <c r="L49" i="2"/>
  <c r="U49" i="2"/>
  <c r="T48" i="2"/>
  <c r="S48" i="2"/>
  <c r="R48" i="2"/>
  <c r="Q48" i="2"/>
  <c r="P48" i="2"/>
  <c r="O48" i="2"/>
  <c r="N48" i="2"/>
  <c r="M48" i="2"/>
  <c r="L48" i="2"/>
  <c r="T45" i="2"/>
  <c r="S45" i="2"/>
  <c r="R45" i="2"/>
  <c r="Q45" i="2"/>
  <c r="P45" i="2"/>
  <c r="O45" i="2"/>
  <c r="N45" i="2"/>
  <c r="M45" i="2"/>
  <c r="L45" i="2"/>
  <c r="U45" i="2"/>
  <c r="T43" i="2"/>
  <c r="S43" i="2"/>
  <c r="R43" i="2"/>
  <c r="Q43" i="2"/>
  <c r="P43" i="2"/>
  <c r="O43" i="2"/>
  <c r="N43" i="2"/>
  <c r="M43" i="2"/>
  <c r="L43" i="2"/>
  <c r="T41" i="2"/>
  <c r="S41" i="2"/>
  <c r="R41" i="2"/>
  <c r="Q41" i="2"/>
  <c r="P41" i="2"/>
  <c r="O41" i="2"/>
  <c r="N41" i="2"/>
  <c r="M41" i="2"/>
  <c r="L41" i="2"/>
  <c r="U41" i="2"/>
  <c r="T40" i="2"/>
  <c r="S40" i="2"/>
  <c r="R40" i="2"/>
  <c r="Q40" i="2"/>
  <c r="P40" i="2"/>
  <c r="O40" i="2"/>
  <c r="N40" i="2"/>
  <c r="M40" i="2"/>
  <c r="L40" i="2"/>
  <c r="U40" i="2"/>
  <c r="T38" i="2"/>
  <c r="S38" i="2"/>
  <c r="R38" i="2"/>
  <c r="Q38" i="2"/>
  <c r="P38" i="2"/>
  <c r="O38" i="2"/>
  <c r="N38" i="2"/>
  <c r="M38" i="2"/>
  <c r="L38" i="2"/>
  <c r="T37" i="2"/>
  <c r="S37" i="2"/>
  <c r="R37" i="2"/>
  <c r="Q37" i="2"/>
  <c r="P37" i="2"/>
  <c r="O37" i="2"/>
  <c r="N37" i="2"/>
  <c r="M37" i="2"/>
  <c r="L37" i="2"/>
  <c r="U37" i="2"/>
  <c r="T36" i="2"/>
  <c r="S36" i="2"/>
  <c r="R36" i="2"/>
  <c r="Q36" i="2"/>
  <c r="P36" i="2"/>
  <c r="O36" i="2"/>
  <c r="N36" i="2"/>
  <c r="M36" i="2"/>
  <c r="L36" i="2"/>
  <c r="U36" i="2"/>
  <c r="T35" i="2"/>
  <c r="S35" i="2"/>
  <c r="R35" i="2"/>
  <c r="Q35" i="2"/>
  <c r="P35" i="2"/>
  <c r="O35" i="2"/>
  <c r="N35" i="2"/>
  <c r="M35" i="2"/>
  <c r="L35" i="2"/>
  <c r="T34" i="2"/>
  <c r="S34" i="2"/>
  <c r="R34" i="2"/>
  <c r="Q34" i="2"/>
  <c r="P34" i="2"/>
  <c r="O34" i="2"/>
  <c r="N34" i="2"/>
  <c r="M34" i="2"/>
  <c r="L34" i="2"/>
  <c r="T33" i="2"/>
  <c r="S33" i="2"/>
  <c r="R33" i="2"/>
  <c r="Q33" i="2"/>
  <c r="P33" i="2"/>
  <c r="O33" i="2"/>
  <c r="N33" i="2"/>
  <c r="M33" i="2"/>
  <c r="L33" i="2"/>
  <c r="U33" i="2"/>
  <c r="T31" i="2"/>
  <c r="S31" i="2"/>
  <c r="R31" i="2"/>
  <c r="Q31" i="2"/>
  <c r="P31" i="2"/>
  <c r="O31" i="2"/>
  <c r="N31" i="2"/>
  <c r="M31" i="2"/>
  <c r="L31" i="2"/>
  <c r="T27" i="2"/>
  <c r="S27" i="2"/>
  <c r="R27" i="2"/>
  <c r="Q27" i="2"/>
  <c r="P27" i="2"/>
  <c r="O27" i="2"/>
  <c r="N27" i="2"/>
  <c r="M27" i="2"/>
  <c r="L27" i="2"/>
  <c r="U27" i="2"/>
  <c r="T19" i="2"/>
  <c r="S19" i="2"/>
  <c r="R19" i="2"/>
  <c r="Q19" i="2"/>
  <c r="P19" i="2"/>
  <c r="O19" i="2"/>
  <c r="N19" i="2"/>
  <c r="M19" i="2"/>
  <c r="L19" i="2"/>
  <c r="U19" i="2"/>
  <c r="M8" i="2"/>
  <c r="N8" i="2"/>
  <c r="O8" i="2"/>
  <c r="P8" i="2"/>
  <c r="Q8" i="2"/>
  <c r="R8" i="2"/>
  <c r="S8" i="2"/>
  <c r="T8" i="2"/>
  <c r="L8" i="2"/>
  <c r="T185" i="2"/>
  <c r="S185" i="2"/>
  <c r="R185" i="2"/>
  <c r="Q185" i="2"/>
  <c r="P185" i="2"/>
  <c r="O185" i="2"/>
  <c r="N185" i="2"/>
  <c r="M185" i="2"/>
  <c r="L185" i="2"/>
  <c r="U185" i="2"/>
  <c r="T179" i="2"/>
  <c r="S179" i="2"/>
  <c r="R179" i="2"/>
  <c r="Q179" i="2"/>
  <c r="P179" i="2"/>
  <c r="O179" i="2"/>
  <c r="N179" i="2"/>
  <c r="M179" i="2"/>
  <c r="L179" i="2"/>
  <c r="T178" i="2"/>
  <c r="S178" i="2"/>
  <c r="R178" i="2"/>
  <c r="Q178" i="2"/>
  <c r="P178" i="2"/>
  <c r="O178" i="2"/>
  <c r="N178" i="2"/>
  <c r="M178" i="2"/>
  <c r="L178" i="2"/>
  <c r="T177" i="2"/>
  <c r="S177" i="2"/>
  <c r="R177" i="2"/>
  <c r="Q177" i="2"/>
  <c r="P177" i="2"/>
  <c r="O177" i="2"/>
  <c r="N177" i="2"/>
  <c r="M177" i="2"/>
  <c r="L177" i="2"/>
  <c r="U177" i="2"/>
  <c r="T176" i="2"/>
  <c r="S176" i="2"/>
  <c r="R176" i="2"/>
  <c r="Q176" i="2"/>
  <c r="P176" i="2"/>
  <c r="O176" i="2"/>
  <c r="N176" i="2"/>
  <c r="M176" i="2"/>
  <c r="L176" i="2"/>
  <c r="U176" i="2"/>
  <c r="T175" i="2"/>
  <c r="S175" i="2"/>
  <c r="R175" i="2"/>
  <c r="Q175" i="2"/>
  <c r="P175" i="2"/>
  <c r="O175" i="2"/>
  <c r="N175" i="2"/>
  <c r="M175" i="2"/>
  <c r="L175" i="2"/>
  <c r="T174" i="2"/>
  <c r="S174" i="2"/>
  <c r="R174" i="2"/>
  <c r="Q174" i="2"/>
  <c r="P174" i="2"/>
  <c r="O174" i="2"/>
  <c r="N174" i="2"/>
  <c r="M174" i="2"/>
  <c r="L174" i="2"/>
  <c r="T173" i="2"/>
  <c r="S173" i="2"/>
  <c r="R173" i="2"/>
  <c r="Q173" i="2"/>
  <c r="P173" i="2"/>
  <c r="O173" i="2"/>
  <c r="N173" i="2"/>
  <c r="M173" i="2"/>
  <c r="L173" i="2"/>
  <c r="U173" i="2"/>
  <c r="T172" i="2"/>
  <c r="S172" i="2"/>
  <c r="R172" i="2"/>
  <c r="Q172" i="2"/>
  <c r="P172" i="2"/>
  <c r="O172" i="2"/>
  <c r="N172" i="2"/>
  <c r="M172" i="2"/>
  <c r="L172" i="2"/>
  <c r="U172" i="2"/>
  <c r="T171" i="2"/>
  <c r="S171" i="2"/>
  <c r="R171" i="2"/>
  <c r="Q171" i="2"/>
  <c r="P171" i="2"/>
  <c r="O171" i="2"/>
  <c r="N171" i="2"/>
  <c r="M171" i="2"/>
  <c r="L171" i="2"/>
  <c r="T170" i="2"/>
  <c r="S170" i="2"/>
  <c r="R170" i="2"/>
  <c r="Q170" i="2"/>
  <c r="P170" i="2"/>
  <c r="O170" i="2"/>
  <c r="N170" i="2"/>
  <c r="M170" i="2"/>
  <c r="L170" i="2"/>
  <c r="T169" i="2"/>
  <c r="S169" i="2"/>
  <c r="R169" i="2"/>
  <c r="Q169" i="2"/>
  <c r="P169" i="2"/>
  <c r="O169" i="2"/>
  <c r="N169" i="2"/>
  <c r="M169" i="2"/>
  <c r="L169" i="2"/>
  <c r="U169" i="2"/>
  <c r="T168" i="2"/>
  <c r="S168" i="2"/>
  <c r="R168" i="2"/>
  <c r="Q168" i="2"/>
  <c r="P168" i="2"/>
  <c r="O168" i="2"/>
  <c r="N168" i="2"/>
  <c r="M168" i="2"/>
  <c r="L168" i="2"/>
  <c r="U168" i="2"/>
  <c r="T167" i="2"/>
  <c r="S167" i="2"/>
  <c r="R167" i="2"/>
  <c r="Q167" i="2"/>
  <c r="P167" i="2"/>
  <c r="O167" i="2"/>
  <c r="N167" i="2"/>
  <c r="M167" i="2"/>
  <c r="L167" i="2"/>
  <c r="T166" i="2"/>
  <c r="S166" i="2"/>
  <c r="R166" i="2"/>
  <c r="Q166" i="2"/>
  <c r="P166" i="2"/>
  <c r="O166" i="2"/>
  <c r="N166" i="2"/>
  <c r="M166" i="2"/>
  <c r="L166" i="2"/>
  <c r="T165" i="2"/>
  <c r="S165" i="2"/>
  <c r="R165" i="2"/>
  <c r="Q165" i="2"/>
  <c r="P165" i="2"/>
  <c r="O165" i="2"/>
  <c r="N165" i="2"/>
  <c r="M165" i="2"/>
  <c r="L165" i="2"/>
  <c r="U165" i="2"/>
  <c r="T164" i="2"/>
  <c r="S164" i="2"/>
  <c r="R164" i="2"/>
  <c r="Q164" i="2"/>
  <c r="P164" i="2"/>
  <c r="O164" i="2"/>
  <c r="N164" i="2"/>
  <c r="M164" i="2"/>
  <c r="L164" i="2"/>
  <c r="U164" i="2"/>
  <c r="T160" i="2"/>
  <c r="S160" i="2"/>
  <c r="R160" i="2"/>
  <c r="Q160" i="2"/>
  <c r="P160" i="2"/>
  <c r="O160" i="2"/>
  <c r="N160" i="2"/>
  <c r="M160" i="2"/>
  <c r="L160" i="2"/>
  <c r="U160" i="2"/>
  <c r="T154" i="2"/>
  <c r="S154" i="2"/>
  <c r="R154" i="2"/>
  <c r="Q154" i="2"/>
  <c r="P154" i="2"/>
  <c r="O154" i="2"/>
  <c r="N154" i="2"/>
  <c r="M154" i="2"/>
  <c r="L154" i="2"/>
  <c r="T143" i="2"/>
  <c r="S143" i="2"/>
  <c r="R143" i="2"/>
  <c r="Q143" i="2"/>
  <c r="P143" i="2"/>
  <c r="O143" i="2"/>
  <c r="N143" i="2"/>
  <c r="M143" i="2"/>
  <c r="L143" i="2"/>
  <c r="U143" i="2"/>
  <c r="T142" i="2"/>
  <c r="S142" i="2"/>
  <c r="R142" i="2"/>
  <c r="Q142" i="2"/>
  <c r="P142" i="2"/>
  <c r="O142" i="2"/>
  <c r="N142" i="2"/>
  <c r="M142" i="2"/>
  <c r="L142" i="2"/>
  <c r="T138" i="2"/>
  <c r="S138" i="2"/>
  <c r="R138" i="2"/>
  <c r="Q138" i="2"/>
  <c r="P138" i="2"/>
  <c r="O138" i="2"/>
  <c r="N138" i="2"/>
  <c r="M138" i="2"/>
  <c r="L138" i="2"/>
  <c r="T137" i="2"/>
  <c r="S137" i="2"/>
  <c r="R137" i="2"/>
  <c r="Q137" i="2"/>
  <c r="P137" i="2"/>
  <c r="O137" i="2"/>
  <c r="N137" i="2"/>
  <c r="M137" i="2"/>
  <c r="L137" i="2"/>
  <c r="T127" i="2"/>
  <c r="S127" i="2"/>
  <c r="R127" i="2"/>
  <c r="Q127" i="2"/>
  <c r="P127" i="2"/>
  <c r="O127" i="2"/>
  <c r="N127" i="2"/>
  <c r="M127" i="2"/>
  <c r="L127" i="2"/>
  <c r="U127" i="2"/>
  <c r="T121" i="2"/>
  <c r="S121" i="2"/>
  <c r="R121" i="2"/>
  <c r="Q121" i="2"/>
  <c r="P121" i="2"/>
  <c r="O121" i="2"/>
  <c r="N121" i="2"/>
  <c r="M121" i="2"/>
  <c r="L121" i="2"/>
  <c r="U121" i="2"/>
  <c r="T120" i="2"/>
  <c r="S120" i="2"/>
  <c r="R120" i="2"/>
  <c r="Q120" i="2"/>
  <c r="P120" i="2"/>
  <c r="O120" i="2"/>
  <c r="N120" i="2"/>
  <c r="M120" i="2"/>
  <c r="L120" i="2"/>
  <c r="T119" i="2"/>
  <c r="S119" i="2"/>
  <c r="R119" i="2"/>
  <c r="Q119" i="2"/>
  <c r="P119" i="2"/>
  <c r="O119" i="2"/>
  <c r="N119" i="2"/>
  <c r="M119" i="2"/>
  <c r="L119" i="2"/>
  <c r="T115" i="2"/>
  <c r="S115" i="2"/>
  <c r="R115" i="2"/>
  <c r="Q115" i="2"/>
  <c r="P115" i="2"/>
  <c r="O115" i="2"/>
  <c r="N115" i="2"/>
  <c r="M115" i="2"/>
  <c r="L115" i="2"/>
  <c r="T108" i="2"/>
  <c r="S108" i="2"/>
  <c r="R108" i="2"/>
  <c r="Q108" i="2"/>
  <c r="P108" i="2"/>
  <c r="O108" i="2"/>
  <c r="N108" i="2"/>
  <c r="M108" i="2"/>
  <c r="L108" i="2"/>
  <c r="T107" i="2"/>
  <c r="S107" i="2"/>
  <c r="R107" i="2"/>
  <c r="Q107" i="2"/>
  <c r="P107" i="2"/>
  <c r="O107" i="2"/>
  <c r="N107" i="2"/>
  <c r="M107" i="2"/>
  <c r="L107" i="2"/>
  <c r="T83" i="2"/>
  <c r="S83" i="2"/>
  <c r="R83" i="2"/>
  <c r="Q83" i="2"/>
  <c r="P83" i="2"/>
  <c r="O83" i="2"/>
  <c r="N83" i="2"/>
  <c r="M83" i="2"/>
  <c r="L83" i="2"/>
  <c r="T79" i="2"/>
  <c r="S79" i="2"/>
  <c r="R79" i="2"/>
  <c r="Q79" i="2"/>
  <c r="P79" i="2"/>
  <c r="O79" i="2"/>
  <c r="N79" i="2"/>
  <c r="M79" i="2"/>
  <c r="L79" i="2"/>
  <c r="T78" i="2"/>
  <c r="S78" i="2"/>
  <c r="R78" i="2"/>
  <c r="Q78" i="2"/>
  <c r="P78" i="2"/>
  <c r="O78" i="2"/>
  <c r="N78" i="2"/>
  <c r="M78" i="2"/>
  <c r="L78" i="2"/>
  <c r="U78" i="2"/>
  <c r="T77" i="2"/>
  <c r="S77" i="2"/>
  <c r="R77" i="2"/>
  <c r="Q77" i="2"/>
  <c r="P77" i="2"/>
  <c r="O77" i="2"/>
  <c r="N77" i="2"/>
  <c r="M77" i="2"/>
  <c r="L77" i="2"/>
  <c r="U77" i="2"/>
  <c r="T73" i="2"/>
  <c r="S73" i="2"/>
  <c r="R73" i="2"/>
  <c r="Q73" i="2"/>
  <c r="P73" i="2"/>
  <c r="O73" i="2"/>
  <c r="N73" i="2"/>
  <c r="M73" i="2"/>
  <c r="L73" i="2"/>
  <c r="U73" i="2"/>
  <c r="T71" i="2"/>
  <c r="S71" i="2"/>
  <c r="R71" i="2"/>
  <c r="Q71" i="2"/>
  <c r="P71" i="2"/>
  <c r="O71" i="2"/>
  <c r="N71" i="2"/>
  <c r="M71" i="2"/>
  <c r="L71" i="2"/>
  <c r="T68" i="2"/>
  <c r="S68" i="2"/>
  <c r="R68" i="2"/>
  <c r="Q68" i="2"/>
  <c r="P68" i="2"/>
  <c r="O68" i="2"/>
  <c r="N68" i="2"/>
  <c r="M68" i="2"/>
  <c r="L68" i="2"/>
  <c r="T66" i="2"/>
  <c r="S66" i="2"/>
  <c r="R66" i="2"/>
  <c r="Q66" i="2"/>
  <c r="P66" i="2"/>
  <c r="O66" i="2"/>
  <c r="N66" i="2"/>
  <c r="L66" i="2"/>
  <c r="M66" i="2"/>
  <c r="U66" i="2"/>
  <c r="T65" i="2"/>
  <c r="S65" i="2"/>
  <c r="R65" i="2"/>
  <c r="Q65" i="2"/>
  <c r="P65" i="2"/>
  <c r="O65" i="2"/>
  <c r="N65" i="2"/>
  <c r="M65" i="2"/>
  <c r="L65" i="2"/>
  <c r="U65" i="2"/>
  <c r="T64" i="2"/>
  <c r="S64" i="2"/>
  <c r="R64" i="2"/>
  <c r="Q64" i="2"/>
  <c r="P64" i="2"/>
  <c r="O64" i="2"/>
  <c r="N64" i="2"/>
  <c r="M64" i="2"/>
  <c r="L64" i="2"/>
  <c r="T63" i="2"/>
  <c r="S63" i="2"/>
  <c r="R63" i="2"/>
  <c r="Q63" i="2"/>
  <c r="P63" i="2"/>
  <c r="O63" i="2"/>
  <c r="N63" i="2"/>
  <c r="M63" i="2"/>
  <c r="L63" i="2"/>
  <c r="T47" i="2"/>
  <c r="S47" i="2"/>
  <c r="R47" i="2"/>
  <c r="Q47" i="2"/>
  <c r="P47" i="2"/>
  <c r="O47" i="2"/>
  <c r="N47" i="2"/>
  <c r="M47" i="2"/>
  <c r="L47" i="2"/>
  <c r="T46" i="2"/>
  <c r="S46" i="2"/>
  <c r="R46" i="2"/>
  <c r="Q46" i="2"/>
  <c r="P46" i="2"/>
  <c r="O46" i="2"/>
  <c r="N46" i="2"/>
  <c r="M46" i="2"/>
  <c r="L46" i="2"/>
  <c r="T44" i="2"/>
  <c r="S44" i="2"/>
  <c r="R44" i="2"/>
  <c r="Q44" i="2"/>
  <c r="P44" i="2"/>
  <c r="O44" i="2"/>
  <c r="N44" i="2"/>
  <c r="M44" i="2"/>
  <c r="L44" i="2"/>
  <c r="U44" i="2"/>
  <c r="T42" i="2"/>
  <c r="S42" i="2"/>
  <c r="R42" i="2"/>
  <c r="Q42" i="2"/>
  <c r="P42" i="2"/>
  <c r="O42" i="2"/>
  <c r="N42" i="2"/>
  <c r="M42" i="2"/>
  <c r="L42" i="2"/>
  <c r="T32" i="2"/>
  <c r="S32" i="2"/>
  <c r="R32" i="2"/>
  <c r="Q32" i="2"/>
  <c r="P32" i="2"/>
  <c r="O32" i="2"/>
  <c r="N32" i="2"/>
  <c r="M32" i="2"/>
  <c r="L32" i="2"/>
  <c r="U32" i="2"/>
  <c r="T30" i="2"/>
  <c r="S30" i="2"/>
  <c r="R30" i="2"/>
  <c r="Q30" i="2"/>
  <c r="P30" i="2"/>
  <c r="O30" i="2"/>
  <c r="N30" i="2"/>
  <c r="M30" i="2"/>
  <c r="L30" i="2"/>
  <c r="T29" i="2"/>
  <c r="S29" i="2"/>
  <c r="R29" i="2"/>
  <c r="Q29" i="2"/>
  <c r="P29" i="2"/>
  <c r="O29" i="2"/>
  <c r="N29" i="2"/>
  <c r="M29" i="2"/>
  <c r="L29" i="2"/>
  <c r="T28" i="2"/>
  <c r="S28" i="2"/>
  <c r="R28" i="2"/>
  <c r="Q28" i="2"/>
  <c r="P28" i="2"/>
  <c r="O28" i="2"/>
  <c r="N28" i="2"/>
  <c r="M28" i="2"/>
  <c r="L28" i="2"/>
  <c r="U28" i="2"/>
  <c r="U29" i="2"/>
  <c r="U30" i="2"/>
  <c r="U34" i="2"/>
  <c r="U35" i="2"/>
  <c r="U38" i="2"/>
  <c r="U39" i="2"/>
  <c r="U42" i="2"/>
  <c r="U43" i="2"/>
  <c r="U47" i="2"/>
  <c r="U48" i="2"/>
  <c r="U51" i="2"/>
  <c r="U52" i="2"/>
  <c r="U55" i="2"/>
  <c r="U56" i="2"/>
  <c r="U59" i="2"/>
  <c r="U60" i="2"/>
  <c r="U63" i="2"/>
  <c r="U64" i="2"/>
  <c r="U67" i="2"/>
  <c r="U68" i="2"/>
  <c r="U71" i="2"/>
  <c r="U72" i="2"/>
  <c r="U75" i="2"/>
  <c r="U76" i="2"/>
  <c r="U79" i="2"/>
  <c r="U80" i="2"/>
  <c r="U83" i="2"/>
  <c r="U84" i="2"/>
  <c r="U86" i="2"/>
  <c r="U87" i="2"/>
  <c r="U89" i="2"/>
  <c r="U92" i="2"/>
  <c r="U93" i="2"/>
  <c r="U97" i="2"/>
  <c r="U98" i="2"/>
  <c r="U99" i="2"/>
  <c r="U102" i="2"/>
  <c r="U103" i="2"/>
  <c r="U107" i="2"/>
  <c r="U108" i="2"/>
  <c r="U111" i="2"/>
  <c r="U112" i="2"/>
  <c r="U115" i="2"/>
  <c r="U116" i="2"/>
  <c r="U119" i="2"/>
  <c r="U120" i="2"/>
  <c r="U124" i="2"/>
  <c r="U125" i="2"/>
  <c r="U126" i="2"/>
  <c r="U128" i="2"/>
  <c r="U129" i="2"/>
  <c r="U130" i="2"/>
  <c r="U133" i="2"/>
  <c r="U134" i="2"/>
  <c r="U137" i="2"/>
  <c r="U138" i="2"/>
  <c r="U141" i="2"/>
  <c r="U142" i="2"/>
  <c r="U145" i="2"/>
  <c r="U146" i="2"/>
  <c r="U148" i="2"/>
  <c r="U149" i="2"/>
  <c r="U150" i="2"/>
  <c r="U152" i="2"/>
  <c r="U153" i="2"/>
  <c r="U155" i="2"/>
  <c r="U157" i="2"/>
  <c r="U158" i="2"/>
  <c r="U159" i="2"/>
  <c r="U162" i="2"/>
  <c r="U163" i="2"/>
  <c r="U166" i="2"/>
  <c r="U167" i="2"/>
  <c r="U170" i="2"/>
  <c r="U171" i="2"/>
  <c r="U174" i="2"/>
  <c r="U175" i="2"/>
  <c r="U178" i="2"/>
  <c r="U179" i="2"/>
  <c r="U181" i="2"/>
  <c r="U182" i="2"/>
  <c r="U183" i="2"/>
  <c r="T26" i="2"/>
  <c r="S26" i="2"/>
  <c r="R26" i="2"/>
  <c r="Q26" i="2"/>
  <c r="P26" i="2"/>
  <c r="O26" i="2"/>
  <c r="N26" i="2"/>
  <c r="M26" i="2"/>
  <c r="L26" i="2"/>
  <c r="U26" i="2"/>
  <c r="T25" i="2"/>
  <c r="S25" i="2"/>
  <c r="R25" i="2"/>
  <c r="Q25" i="2"/>
  <c r="P25" i="2"/>
  <c r="O25" i="2"/>
  <c r="N25" i="2"/>
  <c r="M25" i="2"/>
  <c r="L25" i="2"/>
  <c r="U25" i="2"/>
  <c r="T24" i="2"/>
  <c r="S24" i="2"/>
  <c r="R24" i="2"/>
  <c r="Q24" i="2"/>
  <c r="P24" i="2"/>
  <c r="O24" i="2"/>
  <c r="N24" i="2"/>
  <c r="M24" i="2"/>
  <c r="L24" i="2"/>
  <c r="U24" i="2"/>
  <c r="T23" i="2"/>
  <c r="S23" i="2"/>
  <c r="R23" i="2"/>
  <c r="Q23" i="2"/>
  <c r="P23" i="2"/>
  <c r="O23" i="2"/>
  <c r="N23" i="2"/>
  <c r="M23" i="2"/>
  <c r="L23" i="2"/>
  <c r="U23" i="2"/>
  <c r="T22" i="2"/>
  <c r="S22" i="2"/>
  <c r="R22" i="2"/>
  <c r="Q22" i="2"/>
  <c r="P22" i="2"/>
  <c r="O22" i="2"/>
  <c r="N22" i="2"/>
  <c r="M22" i="2"/>
  <c r="L22" i="2"/>
  <c r="U22" i="2"/>
  <c r="T21" i="2"/>
  <c r="S21" i="2"/>
  <c r="R21" i="2"/>
  <c r="Q21" i="2"/>
  <c r="P21" i="2"/>
  <c r="O21" i="2"/>
  <c r="N21" i="2"/>
  <c r="M21" i="2"/>
  <c r="L21" i="2"/>
  <c r="U21" i="2"/>
  <c r="T20" i="2"/>
  <c r="S20" i="2"/>
  <c r="R20" i="2"/>
  <c r="Q20" i="2"/>
  <c r="P20" i="2"/>
  <c r="O20" i="2"/>
  <c r="N20" i="2"/>
  <c r="M20" i="2"/>
  <c r="L20" i="2"/>
  <c r="U20" i="2"/>
  <c r="T18" i="2"/>
  <c r="S18" i="2"/>
  <c r="R18" i="2"/>
  <c r="Q18" i="2"/>
  <c r="P18" i="2"/>
  <c r="O18" i="2"/>
  <c r="N18" i="2"/>
  <c r="L18" i="2"/>
  <c r="M18" i="2"/>
  <c r="U18" i="2"/>
  <c r="T17" i="2"/>
  <c r="S17" i="2"/>
  <c r="R17" i="2"/>
  <c r="Q17" i="2"/>
  <c r="P17" i="2"/>
  <c r="O17" i="2"/>
  <c r="N17" i="2"/>
  <c r="M17" i="2"/>
  <c r="L17" i="2"/>
  <c r="U17" i="2"/>
  <c r="T16" i="2"/>
  <c r="S16" i="2"/>
  <c r="R16" i="2"/>
  <c r="Q16" i="2"/>
  <c r="P16" i="2"/>
  <c r="O16" i="2"/>
  <c r="N16" i="2"/>
  <c r="M16" i="2"/>
  <c r="L16" i="2"/>
  <c r="U16" i="2"/>
  <c r="T15" i="2"/>
  <c r="S15" i="2"/>
  <c r="R15" i="2"/>
  <c r="Q15" i="2"/>
  <c r="P15" i="2"/>
  <c r="O15" i="2"/>
  <c r="N15" i="2"/>
  <c r="M15" i="2"/>
  <c r="L15" i="2"/>
  <c r="U15" i="2"/>
  <c r="T14" i="2"/>
  <c r="S14" i="2"/>
  <c r="R14" i="2"/>
  <c r="Q14" i="2"/>
  <c r="P14" i="2"/>
  <c r="O14" i="2"/>
  <c r="N14" i="2"/>
  <c r="M14" i="2"/>
  <c r="L14" i="2"/>
  <c r="T13" i="2"/>
  <c r="S13" i="2"/>
  <c r="R13" i="2"/>
  <c r="Q13" i="2"/>
  <c r="P13" i="2"/>
  <c r="O13" i="2"/>
  <c r="L13" i="2"/>
  <c r="M13" i="2"/>
  <c r="N13" i="2"/>
  <c r="U13" i="2"/>
  <c r="T12" i="2"/>
  <c r="S12" i="2"/>
  <c r="R12" i="2"/>
  <c r="Q12" i="2"/>
  <c r="P12" i="2"/>
  <c r="O12" i="2"/>
  <c r="N12" i="2"/>
  <c r="M12" i="2"/>
  <c r="L12" i="2"/>
  <c r="U12" i="2"/>
  <c r="T11" i="2"/>
  <c r="S11" i="2"/>
  <c r="R11" i="2"/>
  <c r="Q11" i="2"/>
  <c r="P11" i="2"/>
  <c r="O11" i="2"/>
  <c r="N11" i="2"/>
  <c r="M11" i="2"/>
  <c r="L11" i="2"/>
  <c r="U11" i="2"/>
  <c r="T10" i="2"/>
  <c r="S10" i="2"/>
  <c r="R10" i="2"/>
  <c r="Q10" i="2"/>
  <c r="P10" i="2"/>
  <c r="O10" i="2"/>
  <c r="N10" i="2"/>
  <c r="M10" i="2"/>
  <c r="L10" i="2"/>
  <c r="T9" i="2"/>
  <c r="S9" i="2"/>
  <c r="R9" i="2"/>
  <c r="Q9" i="2"/>
  <c r="P9" i="2"/>
  <c r="O9" i="2"/>
  <c r="N9" i="2"/>
  <c r="M9" i="2"/>
  <c r="L9" i="2"/>
  <c r="U10" i="2"/>
  <c r="U14" i="2"/>
  <c r="U9" i="3"/>
  <c r="U13" i="3"/>
  <c r="U18" i="3"/>
  <c r="U22" i="3"/>
  <c r="U26" i="3"/>
  <c r="U30" i="3"/>
  <c r="U34" i="3"/>
  <c r="U38" i="3"/>
  <c r="U42" i="3"/>
  <c r="U46" i="3"/>
  <c r="U50" i="3"/>
  <c r="U54" i="3"/>
  <c r="U58" i="3"/>
  <c r="U62" i="3"/>
  <c r="U66" i="3"/>
  <c r="U70" i="3"/>
  <c r="U74" i="3"/>
  <c r="U78" i="3"/>
  <c r="U82" i="3"/>
  <c r="U86" i="3"/>
  <c r="U90" i="3"/>
  <c r="U94" i="3"/>
  <c r="U98" i="3"/>
  <c r="U102" i="3"/>
  <c r="U106" i="3"/>
  <c r="U110" i="3"/>
  <c r="U114" i="3"/>
  <c r="U118" i="3"/>
  <c r="U122" i="3"/>
  <c r="U11" i="3"/>
  <c r="U15" i="3"/>
  <c r="U92" i="3"/>
  <c r="U96" i="3"/>
  <c r="U100" i="3"/>
  <c r="U104" i="3"/>
  <c r="U108" i="3"/>
  <c r="U112" i="3"/>
  <c r="U116" i="3"/>
  <c r="U120" i="3"/>
  <c r="U8" i="3"/>
  <c r="U12" i="3"/>
  <c r="U16" i="3"/>
  <c r="U20" i="3"/>
  <c r="U24" i="3"/>
  <c r="U28" i="3"/>
  <c r="U32" i="3"/>
  <c r="U36" i="3"/>
  <c r="U40" i="3"/>
  <c r="U44" i="3"/>
  <c r="U48" i="3"/>
  <c r="U52" i="3"/>
  <c r="U56" i="3"/>
  <c r="U60" i="3"/>
  <c r="U64" i="3"/>
  <c r="U68" i="3"/>
  <c r="U72" i="3"/>
  <c r="U76" i="3"/>
  <c r="U80" i="3"/>
  <c r="U84" i="3"/>
  <c r="U89" i="3"/>
  <c r="U93" i="3"/>
  <c r="U97" i="3"/>
  <c r="U101" i="3"/>
  <c r="U105" i="3"/>
  <c r="U109" i="3"/>
  <c r="U113" i="3"/>
  <c r="U117" i="3"/>
  <c r="U121" i="3"/>
  <c r="U124" i="3"/>
  <c r="U125" i="3"/>
  <c r="U128" i="3"/>
  <c r="U129" i="3"/>
  <c r="U132" i="3"/>
  <c r="U133" i="3"/>
  <c r="U136" i="3"/>
  <c r="U137" i="3"/>
  <c r="U140" i="3"/>
  <c r="U141" i="3"/>
  <c r="U144" i="3"/>
  <c r="U145" i="3"/>
  <c r="U148" i="3"/>
  <c r="U149" i="3"/>
  <c r="U152" i="3"/>
  <c r="U153" i="3"/>
  <c r="U156" i="3"/>
  <c r="U157" i="3"/>
  <c r="U160" i="3"/>
  <c r="U161" i="3"/>
  <c r="U164" i="3"/>
  <c r="U165" i="3"/>
  <c r="U168" i="3"/>
  <c r="U169" i="3"/>
  <c r="U172" i="3"/>
  <c r="U173" i="3"/>
  <c r="U176" i="3"/>
  <c r="U177" i="3"/>
  <c r="U180" i="3"/>
  <c r="U181" i="3"/>
  <c r="U184" i="3"/>
  <c r="U185" i="3"/>
  <c r="U31" i="2"/>
  <c r="U95" i="2"/>
  <c r="U96" i="2"/>
  <c r="U9" i="2"/>
  <c r="U154" i="2"/>
  <c r="U8" i="2"/>
  <c r="U106" i="2"/>
  <c r="U46" i="2"/>
  <c r="U17" i="3"/>
  <c r="U25" i="3"/>
  <c r="U33" i="3"/>
  <c r="U41" i="3"/>
  <c r="U49" i="3"/>
  <c r="U57" i="3"/>
  <c r="U65" i="3"/>
  <c r="U73" i="3"/>
  <c r="U81" i="3"/>
  <c r="U21" i="3"/>
  <c r="U29" i="3"/>
  <c r="U37" i="3"/>
  <c r="U45" i="3"/>
  <c r="U53" i="3"/>
  <c r="U61" i="3"/>
  <c r="U69" i="3"/>
  <c r="U77" i="3"/>
  <c r="U85" i="3"/>
  <c r="U88" i="3"/>
  <c r="U19" i="3"/>
  <c r="U27" i="3"/>
  <c r="U35" i="3"/>
  <c r="U43" i="3"/>
  <c r="U51" i="3"/>
  <c r="U59" i="3"/>
  <c r="U67" i="3"/>
  <c r="U75" i="3"/>
  <c r="U83" i="3"/>
</calcChain>
</file>

<file path=xl/sharedStrings.xml><?xml version="1.0" encoding="utf-8"?>
<sst xmlns="http://schemas.openxmlformats.org/spreadsheetml/2006/main" count="1941" uniqueCount="324">
  <si>
    <t>motif_155</t>
  </si>
  <si>
    <t>F</t>
  </si>
  <si>
    <t>X</t>
  </si>
  <si>
    <t>G</t>
  </si>
  <si>
    <t>S</t>
  </si>
  <si>
    <t>motif_68</t>
  </si>
  <si>
    <t>T</t>
  </si>
  <si>
    <t>FWLVA</t>
  </si>
  <si>
    <t>CVI</t>
  </si>
  <si>
    <t>TS</t>
  </si>
  <si>
    <t>P</t>
  </si>
  <si>
    <t>motif_56</t>
  </si>
  <si>
    <t>L</t>
  </si>
  <si>
    <t>R</t>
  </si>
  <si>
    <t>motif_55</t>
  </si>
  <si>
    <t>RKH</t>
  </si>
  <si>
    <t>TLA</t>
  </si>
  <si>
    <t>FCV</t>
  </si>
  <si>
    <t>C</t>
  </si>
  <si>
    <t>motif_75</t>
  </si>
  <si>
    <t>ST</t>
  </si>
  <si>
    <t>DE</t>
  </si>
  <si>
    <t>SA</t>
  </si>
  <si>
    <t>ED</t>
  </si>
  <si>
    <t>E</t>
  </si>
  <si>
    <t>motif_116</t>
  </si>
  <si>
    <t>RKQN</t>
  </si>
  <si>
    <t>RK</t>
  </si>
  <si>
    <t>LIVW</t>
  </si>
  <si>
    <t>motif_129</t>
  </si>
  <si>
    <t>H</t>
  </si>
  <si>
    <t>IVLW</t>
  </si>
  <si>
    <t>motif_121</t>
  </si>
  <si>
    <t>RL</t>
  </si>
  <si>
    <t>IVL</t>
  </si>
  <si>
    <t>motif_164</t>
  </si>
  <si>
    <t>ILMV</t>
  </si>
  <si>
    <t>Y</t>
  </si>
  <si>
    <t>motif_53</t>
  </si>
  <si>
    <t>SEQRT</t>
  </si>
  <si>
    <t>motif_136</t>
  </si>
  <si>
    <t>motif_149</t>
  </si>
  <si>
    <t>motif_140</t>
  </si>
  <si>
    <t>motif_171</t>
  </si>
  <si>
    <t>motif_43</t>
  </si>
  <si>
    <t>RKQ</t>
  </si>
  <si>
    <t>REHQ</t>
  </si>
  <si>
    <t>SEHTV</t>
  </si>
  <si>
    <t>motif_158</t>
  </si>
  <si>
    <t>LIMV</t>
  </si>
  <si>
    <t>motif_88</t>
  </si>
  <si>
    <t>SVA</t>
  </si>
  <si>
    <t>STEKQ</t>
  </si>
  <si>
    <t>motif_120</t>
  </si>
  <si>
    <t>motif_163</t>
  </si>
  <si>
    <t>GAMSKY</t>
  </si>
  <si>
    <t>ATSHN</t>
  </si>
  <si>
    <t>FILRSC</t>
  </si>
  <si>
    <t>SY</t>
  </si>
  <si>
    <t>LKNPTW</t>
  </si>
  <si>
    <t>motif_42</t>
  </si>
  <si>
    <t>D</t>
  </si>
  <si>
    <t>SAT</t>
  </si>
  <si>
    <t>motif_146</t>
  </si>
  <si>
    <t>LIFV</t>
  </si>
  <si>
    <t>motif_147</t>
  </si>
  <si>
    <t>motif_79</t>
  </si>
  <si>
    <t>motif_168</t>
  </si>
  <si>
    <t>K</t>
  </si>
  <si>
    <t>motif_23</t>
  </si>
  <si>
    <t>DEN</t>
  </si>
  <si>
    <t>DN</t>
  </si>
  <si>
    <t>motif_27</t>
  </si>
  <si>
    <t>motif_170</t>
  </si>
  <si>
    <t>motif_161</t>
  </si>
  <si>
    <t>LIV</t>
  </si>
  <si>
    <t>motif_2</t>
  </si>
  <si>
    <t>motif_172</t>
  </si>
  <si>
    <t>VIL</t>
  </si>
  <si>
    <t>motif_154</t>
  </si>
  <si>
    <t>motif_166</t>
  </si>
  <si>
    <t>motif_167</t>
  </si>
  <si>
    <t>motif_173</t>
  </si>
  <si>
    <t>motif_144</t>
  </si>
  <si>
    <t>SAQDE</t>
  </si>
  <si>
    <t>motif_71</t>
  </si>
  <si>
    <t>KR</t>
  </si>
  <si>
    <t>motif_6</t>
  </si>
  <si>
    <t>motif_126</t>
  </si>
  <si>
    <t>motif_148</t>
  </si>
  <si>
    <t>LIVM</t>
  </si>
  <si>
    <t>motif_169</t>
  </si>
  <si>
    <t>RST</t>
  </si>
  <si>
    <t>motif_33</t>
  </si>
  <si>
    <t>motif_153</t>
  </si>
  <si>
    <t>RAK</t>
  </si>
  <si>
    <t>motif_97</t>
  </si>
  <si>
    <t>motif_103</t>
  </si>
  <si>
    <t>motif_143</t>
  </si>
  <si>
    <t>motif_35</t>
  </si>
  <si>
    <t>motif_162</t>
  </si>
  <si>
    <t>motif_135</t>
  </si>
  <si>
    <t>motif_185</t>
  </si>
  <si>
    <t>ILVM</t>
  </si>
  <si>
    <t>motif_128</t>
  </si>
  <si>
    <t>motif_186</t>
  </si>
  <si>
    <t>DPSAEN</t>
  </si>
  <si>
    <t>VLDEINP</t>
  </si>
  <si>
    <t>motif_125</t>
  </si>
  <si>
    <t>SGKV</t>
  </si>
  <si>
    <t>motif_180</t>
  </si>
  <si>
    <t>V</t>
  </si>
  <si>
    <t>motif_160</t>
  </si>
  <si>
    <t>motif_165</t>
  </si>
  <si>
    <t>motif_47</t>
  </si>
  <si>
    <t>SAENQ</t>
  </si>
  <si>
    <t>SAGQT</t>
  </si>
  <si>
    <t>VFI</t>
  </si>
  <si>
    <t>SAQT</t>
  </si>
  <si>
    <t>SANTV</t>
  </si>
  <si>
    <t>motif_100</t>
  </si>
  <si>
    <t>motif_26</t>
  </si>
  <si>
    <t>RKHNQ</t>
  </si>
  <si>
    <t>motif_82</t>
  </si>
  <si>
    <t>motif_156</t>
  </si>
  <si>
    <t>motif_174</t>
  </si>
  <si>
    <t>motif_152</t>
  </si>
  <si>
    <t>motif_93</t>
  </si>
  <si>
    <t>EGV</t>
  </si>
  <si>
    <t>motif_87</t>
  </si>
  <si>
    <t>motif_102</t>
  </si>
  <si>
    <t>motif_132</t>
  </si>
  <si>
    <t>motif_114</t>
  </si>
  <si>
    <t>motif_176</t>
  </si>
  <si>
    <t>motif_67</t>
  </si>
  <si>
    <t>motif_183</t>
  </si>
  <si>
    <t>PF</t>
  </si>
  <si>
    <t>motif_133</t>
  </si>
  <si>
    <t>motif_184</t>
  </si>
  <si>
    <t>DEAGST</t>
  </si>
  <si>
    <t>motif_175</t>
  </si>
  <si>
    <t>motif_157</t>
  </si>
  <si>
    <t>motif_72</t>
  </si>
  <si>
    <t>motif_113</t>
  </si>
  <si>
    <t>motif_80</t>
  </si>
  <si>
    <t>motif_30</t>
  </si>
  <si>
    <t>motif_76</t>
  </si>
  <si>
    <t>motif_127</t>
  </si>
  <si>
    <t>motif_142</t>
  </si>
  <si>
    <t>SDENQ</t>
  </si>
  <si>
    <t>LIF</t>
  </si>
  <si>
    <t>SGT</t>
  </si>
  <si>
    <t>motif_137</t>
  </si>
  <si>
    <t>motif_18</t>
  </si>
  <si>
    <t>motif_177</t>
  </si>
  <si>
    <t>motif_98</t>
  </si>
  <si>
    <t>motif_14</t>
  </si>
  <si>
    <t>PA</t>
  </si>
  <si>
    <t>motif_29</t>
  </si>
  <si>
    <t>SAGTQN</t>
  </si>
  <si>
    <t>motif_83</t>
  </si>
  <si>
    <t>motif_131</t>
  </si>
  <si>
    <t>motif_9</t>
  </si>
  <si>
    <t>motif_108</t>
  </si>
  <si>
    <t>motif_117</t>
  </si>
  <si>
    <t>motif_22</t>
  </si>
  <si>
    <t>motif_44</t>
  </si>
  <si>
    <t>motif_111</t>
  </si>
  <si>
    <t>motif_20</t>
  </si>
  <si>
    <t>VL</t>
  </si>
  <si>
    <t>motif_69</t>
  </si>
  <si>
    <t>motif_178</t>
  </si>
  <si>
    <t>motif_115</t>
  </si>
  <si>
    <t>motif_10</t>
  </si>
  <si>
    <t>motif_48</t>
  </si>
  <si>
    <t>motif_77</t>
  </si>
  <si>
    <t>motif_12</t>
  </si>
  <si>
    <t>motif_65</t>
  </si>
  <si>
    <t>motif_134</t>
  </si>
  <si>
    <t>motif_179</t>
  </si>
  <si>
    <t>motif_31</t>
  </si>
  <si>
    <t>motif_32</t>
  </si>
  <si>
    <t>motif_187</t>
  </si>
  <si>
    <t>Q</t>
  </si>
  <si>
    <t>motif_21</t>
  </si>
  <si>
    <t>ASTQE</t>
  </si>
  <si>
    <t>SATQE</t>
  </si>
  <si>
    <t>ASTVN</t>
  </si>
  <si>
    <t>ASTVG</t>
  </si>
  <si>
    <t>motif_110</t>
  </si>
  <si>
    <t>motif_107</t>
  </si>
  <si>
    <t>motif_58</t>
  </si>
  <si>
    <t>motif_4</t>
  </si>
  <si>
    <t>motif_61</t>
  </si>
  <si>
    <t>motif_81</t>
  </si>
  <si>
    <t>motif_145</t>
  </si>
  <si>
    <t>motif_86</t>
  </si>
  <si>
    <t>motif_19</t>
  </si>
  <si>
    <t>motif_123</t>
  </si>
  <si>
    <t>motif_54</t>
  </si>
  <si>
    <t>QRK</t>
  </si>
  <si>
    <t>SAEGH</t>
  </si>
  <si>
    <t>motif_15</t>
  </si>
  <si>
    <t>motif_5</t>
  </si>
  <si>
    <t>motif_109</t>
  </si>
  <si>
    <t>motif_130</t>
  </si>
  <si>
    <t>VILW</t>
  </si>
  <si>
    <t>motif_16</t>
  </si>
  <si>
    <t>RQK</t>
  </si>
  <si>
    <t>motif_41</t>
  </si>
  <si>
    <t>motif_52</t>
  </si>
  <si>
    <t>motif_63</t>
  </si>
  <si>
    <t>LV</t>
  </si>
  <si>
    <t>motif_182</t>
  </si>
  <si>
    <t>IEV</t>
  </si>
  <si>
    <t>EG</t>
  </si>
  <si>
    <t>EDPN</t>
  </si>
  <si>
    <t>motif_17</t>
  </si>
  <si>
    <t>motif_7</t>
  </si>
  <si>
    <t>motif_59</t>
  </si>
  <si>
    <t>motif_28</t>
  </si>
  <si>
    <t>motif_3</t>
  </si>
  <si>
    <t>motif_46</t>
  </si>
  <si>
    <t>LVFI</t>
  </si>
  <si>
    <t>SANK</t>
  </si>
  <si>
    <t>SET</t>
  </si>
  <si>
    <t>RQE</t>
  </si>
  <si>
    <t>ASN</t>
  </si>
  <si>
    <t>motif_106</t>
  </si>
  <si>
    <t>motif_138</t>
  </si>
  <si>
    <t>motif_85</t>
  </si>
  <si>
    <t>motif_141</t>
  </si>
  <si>
    <t>SAK</t>
  </si>
  <si>
    <t>motif_112</t>
  </si>
  <si>
    <t>motif_11</t>
  </si>
  <si>
    <t>motif_73</t>
  </si>
  <si>
    <t>motif_60</t>
  </si>
  <si>
    <t>motif_104</t>
  </si>
  <si>
    <t>motif_8</t>
  </si>
  <si>
    <t>motif_159</t>
  </si>
  <si>
    <t>MV</t>
  </si>
  <si>
    <t>MLF</t>
  </si>
  <si>
    <t>motif_105</t>
  </si>
  <si>
    <t>motif_36</t>
  </si>
  <si>
    <t>RQN</t>
  </si>
  <si>
    <t>motif_66</t>
  </si>
  <si>
    <t>motif_64</t>
  </si>
  <si>
    <t>motif_39</t>
  </si>
  <si>
    <t>RKNQ</t>
  </si>
  <si>
    <t>SEDGN</t>
  </si>
  <si>
    <t>LVIM</t>
  </si>
  <si>
    <t>STANR</t>
  </si>
  <si>
    <t>motif_181</t>
  </si>
  <si>
    <t>motif_34</t>
  </si>
  <si>
    <t>AS</t>
  </si>
  <si>
    <t>motif_150</t>
  </si>
  <si>
    <t>motif_45</t>
  </si>
  <si>
    <t>REQHK</t>
  </si>
  <si>
    <t>SGTAE</t>
  </si>
  <si>
    <t>VSTAN</t>
  </si>
  <si>
    <t>LI</t>
  </si>
  <si>
    <t>motif_139</t>
  </si>
  <si>
    <t>motif_13</t>
  </si>
  <si>
    <t>motif_49</t>
  </si>
  <si>
    <t>motif_89</t>
  </si>
  <si>
    <t>motif_118</t>
  </si>
  <si>
    <t>motif_40</t>
  </si>
  <si>
    <t>motif_25</t>
  </si>
  <si>
    <t>motif_92</t>
  </si>
  <si>
    <t>motif_51</t>
  </si>
  <si>
    <t>motif_91</t>
  </si>
  <si>
    <t>motif_38</t>
  </si>
  <si>
    <t>motif_62</t>
  </si>
  <si>
    <t>motif_57</t>
  </si>
  <si>
    <t>motif_78</t>
  </si>
  <si>
    <t>motif_70</t>
  </si>
  <si>
    <t>motif_94</t>
  </si>
  <si>
    <t>motif_50</t>
  </si>
  <si>
    <t>motif_74</t>
  </si>
  <si>
    <t>motif_95</t>
  </si>
  <si>
    <t>STH</t>
  </si>
  <si>
    <t>motif_90</t>
  </si>
  <si>
    <t>motif_96</t>
  </si>
  <si>
    <t>motif_84</t>
  </si>
  <si>
    <t>hsa</t>
  </si>
  <si>
    <t>ptr</t>
  </si>
  <si>
    <t>mmu</t>
  </si>
  <si>
    <t>cfa</t>
  </si>
  <si>
    <t>dre</t>
  </si>
  <si>
    <t>dme</t>
  </si>
  <si>
    <t>cel</t>
  </si>
  <si>
    <t>spo</t>
  </si>
  <si>
    <t>sce</t>
  </si>
  <si>
    <t>Motif ID</t>
    <phoneticPr fontId="1"/>
  </si>
  <si>
    <t>Motif sequence (position 0: phospho-residues)</t>
    <phoneticPr fontId="1"/>
  </si>
  <si>
    <t>Conservation Index (all S/T/Y)</t>
    <phoneticPr fontId="1"/>
  </si>
  <si>
    <t>Conservation Index (known phospho S/T/Y)</t>
    <phoneticPr fontId="1"/>
  </si>
  <si>
    <t>Y</t>
    <phoneticPr fontId="1"/>
  </si>
  <si>
    <t>S</t>
    <phoneticPr fontId="1"/>
  </si>
  <si>
    <t>T</t>
    <phoneticPr fontId="1"/>
  </si>
  <si>
    <t>ST</t>
    <phoneticPr fontId="1"/>
  </si>
  <si>
    <t>Phosphorylated residues</t>
    <phoneticPr fontId="1"/>
  </si>
  <si>
    <t>Motif ID</t>
    <phoneticPr fontId="1"/>
  </si>
  <si>
    <t>Conservation rates in phosphomotif (C)</t>
    <phoneticPr fontId="1"/>
  </si>
  <si>
    <t>C-R</t>
    <phoneticPr fontId="1"/>
  </si>
  <si>
    <t>CI_phospho-S/T/Y</t>
    <phoneticPr fontId="1"/>
  </si>
  <si>
    <t>CI_all S/T/Y</t>
    <phoneticPr fontId="1"/>
  </si>
  <si>
    <r>
      <t>Reference residue (R</t>
    </r>
    <r>
      <rPr>
        <vertAlign val="superscript"/>
        <sz val="10"/>
        <rFont val="Arial Unicode MS"/>
        <family val="3"/>
        <charset val="128"/>
      </rPr>
      <t>Tyr</t>
    </r>
    <r>
      <rPr>
        <sz val="10"/>
        <rFont val="Arial Unicode MS"/>
        <family val="3"/>
        <charset val="128"/>
      </rPr>
      <t>)</t>
    </r>
    <phoneticPr fontId="1"/>
  </si>
  <si>
    <r>
      <t>Reference residue (R</t>
    </r>
    <r>
      <rPr>
        <vertAlign val="superscript"/>
        <sz val="10"/>
        <rFont val="Arial Unicode MS"/>
        <family val="3"/>
        <charset val="128"/>
      </rPr>
      <t>Thr</t>
    </r>
    <r>
      <rPr>
        <sz val="10"/>
        <rFont val="Arial Unicode MS"/>
        <family val="3"/>
        <charset val="128"/>
      </rPr>
      <t>)</t>
    </r>
    <phoneticPr fontId="1"/>
  </si>
  <si>
    <r>
      <t>Reference residues (R</t>
    </r>
    <r>
      <rPr>
        <vertAlign val="superscript"/>
        <sz val="10"/>
        <rFont val="Arial Unicode MS"/>
        <family val="3"/>
        <charset val="128"/>
      </rPr>
      <t>Ser + Thr</t>
    </r>
    <r>
      <rPr>
        <sz val="10"/>
        <rFont val="Arial Unicode MS"/>
        <family val="3"/>
        <charset val="128"/>
      </rPr>
      <t>)</t>
    </r>
    <phoneticPr fontId="1"/>
  </si>
  <si>
    <r>
      <t>Reference residue (R</t>
    </r>
    <r>
      <rPr>
        <vertAlign val="superscript"/>
        <sz val="10"/>
        <rFont val="Arial Unicode MS"/>
        <family val="3"/>
        <charset val="128"/>
      </rPr>
      <t>Ser</t>
    </r>
    <r>
      <rPr>
        <sz val="10"/>
        <rFont val="Arial Unicode MS"/>
        <family val="3"/>
        <charset val="128"/>
      </rPr>
      <t>)</t>
    </r>
    <phoneticPr fontId="1"/>
  </si>
  <si>
    <t>S</t>
    <phoneticPr fontId="1"/>
  </si>
  <si>
    <t>T</t>
    <phoneticPr fontId="1"/>
  </si>
  <si>
    <t>Y</t>
    <phoneticPr fontId="1"/>
  </si>
  <si>
    <t>all phospho Ser</t>
    <phoneticPr fontId="1"/>
  </si>
  <si>
    <t>all phospho Thr</t>
    <phoneticPr fontId="1"/>
  </si>
  <si>
    <t>all phospho Tyr</t>
    <phoneticPr fontId="1"/>
  </si>
  <si>
    <r>
      <t>Reference residue (R</t>
    </r>
    <r>
      <rPr>
        <vertAlign val="superscript"/>
        <sz val="10"/>
        <rFont val="Arial"/>
        <family val="2"/>
      </rPr>
      <t>Tyr</t>
    </r>
    <r>
      <rPr>
        <sz val="10"/>
        <rFont val="Arial"/>
        <family val="2"/>
      </rPr>
      <t>)</t>
    </r>
    <phoneticPr fontId="1"/>
  </si>
  <si>
    <r>
      <t>Reference residue (R</t>
    </r>
    <r>
      <rPr>
        <vertAlign val="superscript"/>
        <sz val="10"/>
        <rFont val="Arial"/>
        <family val="2"/>
      </rPr>
      <t>Ser</t>
    </r>
    <r>
      <rPr>
        <sz val="10"/>
        <rFont val="Arial"/>
        <family val="2"/>
      </rPr>
      <t>)</t>
    </r>
    <phoneticPr fontId="1"/>
  </si>
  <si>
    <r>
      <t>Reference residue (R</t>
    </r>
    <r>
      <rPr>
        <vertAlign val="superscript"/>
        <sz val="10"/>
        <rFont val="Arial"/>
        <family val="2"/>
      </rPr>
      <t>Thr</t>
    </r>
    <r>
      <rPr>
        <sz val="10"/>
        <rFont val="Arial"/>
        <family val="2"/>
      </rPr>
      <t>)</t>
    </r>
    <phoneticPr fontId="1"/>
  </si>
  <si>
    <r>
      <t>Reference residues (R</t>
    </r>
    <r>
      <rPr>
        <vertAlign val="superscript"/>
        <sz val="10"/>
        <rFont val="Arial"/>
        <family val="2"/>
      </rPr>
      <t>Ser + Thr</t>
    </r>
    <r>
      <rPr>
        <sz val="10"/>
        <rFont val="Arial"/>
        <family val="2"/>
      </rPr>
      <t>)</t>
    </r>
    <phoneticPr fontId="1"/>
  </si>
  <si>
    <t>Data 2-1 Defined phosphomotifs.</t>
    <phoneticPr fontId="1"/>
  </si>
  <si>
    <t>Data 2-3 Data used for calculation of conservation indices (CIs) based on known phosphosites.</t>
    <phoneticPr fontId="1"/>
  </si>
  <si>
    <t>Data 2-2 Data used for calculation of conservation indices (CIs) based on all STY residu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0"/>
      <name val="Arial Unicode MS"/>
      <family val="3"/>
      <charset val="128"/>
    </font>
    <font>
      <b/>
      <sz val="10"/>
      <name val="Arial Unicode MS"/>
      <family val="3"/>
      <charset val="128"/>
    </font>
    <font>
      <vertAlign val="superscript"/>
      <sz val="10"/>
      <name val="Arial Unicode MS"/>
      <family val="3"/>
      <charset val="128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4" fillId="0" borderId="0"/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8" borderId="10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9" borderId="11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5" fillId="0" borderId="0" xfId="0" applyFont="1">
      <alignment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>
      <alignment vertical="center"/>
    </xf>
    <xf numFmtId="176" fontId="5" fillId="2" borderId="0" xfId="0" applyNumberFormat="1" applyFont="1" applyFill="1" applyBorder="1">
      <alignment vertical="center"/>
    </xf>
    <xf numFmtId="49" fontId="5" fillId="2" borderId="0" xfId="0" applyNumberFormat="1" applyFont="1" applyFill="1" applyBorder="1" applyAlignment="1">
      <alignment horizontal="center" vertical="center"/>
    </xf>
    <xf numFmtId="2" fontId="5" fillId="2" borderId="0" xfId="0" applyNumberFormat="1" applyFont="1" applyFill="1">
      <alignment vertical="center"/>
    </xf>
    <xf numFmtId="0" fontId="5" fillId="2" borderId="0" xfId="0" applyFont="1" applyFill="1" applyBorder="1" applyAlignment="1">
      <alignment horizontal="center" vertical="center"/>
    </xf>
    <xf numFmtId="176" fontId="6" fillId="0" borderId="0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0" fontId="25" fillId="0" borderId="0" xfId="0" applyFont="1" applyBorder="1">
      <alignment vertical="center"/>
    </xf>
    <xf numFmtId="0" fontId="26" fillId="0" borderId="0" xfId="0" applyFont="1" applyBorder="1" applyAlignment="1">
      <alignment horizontal="center" vertical="center"/>
    </xf>
    <xf numFmtId="176" fontId="26" fillId="0" borderId="0" xfId="0" applyNumberFormat="1" applyFont="1" applyFill="1" applyBorder="1">
      <alignment vertical="center"/>
    </xf>
    <xf numFmtId="0" fontId="26" fillId="0" borderId="0" xfId="0" applyFont="1">
      <alignment vertical="center"/>
    </xf>
    <xf numFmtId="49" fontId="26" fillId="0" borderId="1" xfId="0" applyNumberFormat="1" applyFont="1" applyBorder="1" applyAlignment="1">
      <alignment horizontal="center" vertical="center"/>
    </xf>
    <xf numFmtId="0" fontId="26" fillId="0" borderId="0" xfId="0" applyFont="1" applyBorder="1">
      <alignment vertical="center"/>
    </xf>
    <xf numFmtId="2" fontId="26" fillId="0" borderId="0" xfId="0" applyNumberFormat="1" applyFont="1">
      <alignment vertical="center"/>
    </xf>
    <xf numFmtId="176" fontId="25" fillId="0" borderId="0" xfId="0" applyNumberFormat="1" applyFont="1" applyBorder="1">
      <alignment vertical="center"/>
    </xf>
    <xf numFmtId="49" fontId="26" fillId="0" borderId="0" xfId="0" applyNumberFormat="1" applyFont="1" applyBorder="1" applyAlignment="1">
      <alignment horizontal="center" vertical="center"/>
    </xf>
    <xf numFmtId="176" fontId="26" fillId="0" borderId="0" xfId="0" applyNumberFormat="1" applyFont="1" applyBorder="1">
      <alignment vertical="center"/>
    </xf>
    <xf numFmtId="176" fontId="26" fillId="0" borderId="1" xfId="0" applyNumberFormat="1" applyFont="1" applyBorder="1">
      <alignment vertical="center"/>
    </xf>
    <xf numFmtId="176" fontId="26" fillId="2" borderId="0" xfId="0" applyNumberFormat="1" applyFont="1" applyFill="1" applyBorder="1">
      <alignment vertical="center"/>
    </xf>
    <xf numFmtId="49" fontId="26" fillId="2" borderId="0" xfId="0" applyNumberFormat="1" applyFont="1" applyFill="1" applyBorder="1" applyAlignment="1">
      <alignment horizontal="center" vertical="center"/>
    </xf>
    <xf numFmtId="2" fontId="26" fillId="2" borderId="0" xfId="0" applyNumberFormat="1" applyFont="1" applyFill="1">
      <alignment vertical="center"/>
    </xf>
    <xf numFmtId="0" fontId="26" fillId="2" borderId="0" xfId="0" applyFont="1" applyFill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176" fontId="26" fillId="0" borderId="3" xfId="0" applyNumberFormat="1" applyFont="1" applyFill="1" applyBorder="1" applyAlignment="1">
      <alignment horizontal="center" vertical="center" wrapText="1"/>
    </xf>
    <xf numFmtId="176" fontId="26" fillId="0" borderId="1" xfId="0" applyNumberFormat="1" applyFont="1" applyFill="1" applyBorder="1" applyAlignment="1">
      <alignment horizontal="center" vertical="center" wrapText="1"/>
    </xf>
    <xf numFmtId="176" fontId="26" fillId="0" borderId="2" xfId="0" applyNumberFormat="1" applyFont="1" applyBorder="1" applyAlignment="1">
      <alignment horizontal="center" vertical="center"/>
    </xf>
    <xf numFmtId="176" fontId="26" fillId="0" borderId="3" xfId="0" applyNumberFormat="1" applyFont="1" applyFill="1" applyBorder="1" applyAlignment="1">
      <alignment horizontal="center" vertical="center"/>
    </xf>
    <xf numFmtId="176" fontId="26" fillId="0" borderId="1" xfId="0" applyNumberFormat="1" applyFont="1" applyFill="1" applyBorder="1" applyAlignment="1">
      <alignment horizontal="center" vertical="center"/>
    </xf>
    <xf numFmtId="49" fontId="26" fillId="0" borderId="3" xfId="0" applyNumberFormat="1" applyFont="1" applyBorder="1" applyAlignment="1">
      <alignment horizontal="center" vertical="center"/>
    </xf>
    <xf numFmtId="49" fontId="26" fillId="0" borderId="1" xfId="0" applyNumberFormat="1" applyFont="1" applyBorder="1" applyAlignment="1">
      <alignment horizontal="center" vertical="center"/>
    </xf>
    <xf numFmtId="176" fontId="26" fillId="0" borderId="3" xfId="0" applyNumberFormat="1" applyFont="1" applyBorder="1" applyAlignment="1">
      <alignment horizontal="center" vertical="center"/>
    </xf>
    <xf numFmtId="176" fontId="26" fillId="0" borderId="1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</cellXfs>
  <cellStyles count="45">
    <cellStyle name="20% - アクセント 1" xfId="22" builtinId="30" customBuiltin="1"/>
    <cellStyle name="20% - アクセント 2" xfId="26" builtinId="34" customBuiltin="1"/>
    <cellStyle name="20% - アクセント 3" xfId="30" builtinId="38" customBuiltin="1"/>
    <cellStyle name="20% - アクセント 4" xfId="34" builtinId="42" customBuiltin="1"/>
    <cellStyle name="20% - アクセント 5" xfId="38" builtinId="46" customBuiltin="1"/>
    <cellStyle name="20% - アクセント 6" xfId="42" builtinId="50" customBuiltin="1"/>
    <cellStyle name="40% - アクセント 1" xfId="23" builtinId="31" customBuiltin="1"/>
    <cellStyle name="40% - アクセント 2" xfId="27" builtinId="35" customBuiltin="1"/>
    <cellStyle name="40% - アクセント 3" xfId="31" builtinId="39" customBuiltin="1"/>
    <cellStyle name="40% - アクセント 4" xfId="35" builtinId="43" customBuiltin="1"/>
    <cellStyle name="40% - アクセント 5" xfId="39" builtinId="47" customBuiltin="1"/>
    <cellStyle name="40% - アクセント 6" xfId="43" builtinId="51" customBuiltin="1"/>
    <cellStyle name="60% - アクセント 1" xfId="24" builtinId="32" customBuiltin="1"/>
    <cellStyle name="60% - アクセント 2" xfId="28" builtinId="36" customBuiltin="1"/>
    <cellStyle name="60% - アクセント 3" xfId="32" builtinId="40" customBuiltin="1"/>
    <cellStyle name="60% - アクセント 4" xfId="36" builtinId="44" customBuiltin="1"/>
    <cellStyle name="60% - アクセント 5" xfId="40" builtinId="48" customBuiltin="1"/>
    <cellStyle name="60% - アクセント 6" xfId="44" builtinId="52" customBuiltin="1"/>
    <cellStyle name="アクセント 1" xfId="21" builtinId="29" customBuiltin="1"/>
    <cellStyle name="アクセント 2" xfId="25" builtinId="33" customBuiltin="1"/>
    <cellStyle name="アクセント 3" xfId="29" builtinId="37" customBuiltin="1"/>
    <cellStyle name="アクセント 4" xfId="33" builtinId="41" customBuiltin="1"/>
    <cellStyle name="アクセント 5" xfId="37" builtinId="45" customBuiltin="1"/>
    <cellStyle name="アクセント 6" xfId="41" builtinId="49" customBuiltin="1"/>
    <cellStyle name="タイトル" xfId="4" builtinId="15" customBuiltin="1"/>
    <cellStyle name="チェック セル" xfId="16" builtinId="23" customBuiltin="1"/>
    <cellStyle name="どちらでもない" xfId="11" builtinId="28" customBuiltin="1"/>
    <cellStyle name="メモ" xfId="18" builtinId="10" customBuiltin="1"/>
    <cellStyle name="リンク セル" xfId="15" builtinId="24" customBuiltin="1"/>
    <cellStyle name="悪い" xfId="10" builtinId="27" customBuiltin="1"/>
    <cellStyle name="計算" xfId="14" builtinId="22" customBuiltin="1"/>
    <cellStyle name="警告文" xfId="17" builtinId="11" customBuiltin="1"/>
    <cellStyle name="見出し 1" xfId="5" builtinId="16" customBuiltin="1"/>
    <cellStyle name="見出し 2" xfId="6" builtinId="17" customBuiltin="1"/>
    <cellStyle name="見出し 3" xfId="7" builtinId="18" customBuiltin="1"/>
    <cellStyle name="見出し 4" xfId="8" builtinId="19" customBuiltin="1"/>
    <cellStyle name="集計" xfId="20" builtinId="25" customBuiltin="1"/>
    <cellStyle name="出力" xfId="13" builtinId="21" customBuiltin="1"/>
    <cellStyle name="説明文" xfId="19" builtinId="53" customBuiltin="1"/>
    <cellStyle name="入力" xfId="12" builtinId="20" customBuiltin="1"/>
    <cellStyle name="標準" xfId="0" builtinId="0"/>
    <cellStyle name="標準 2" xfId="1"/>
    <cellStyle name="標準 2 2" xfId="2"/>
    <cellStyle name="標準 2 2 2" xfId="3"/>
    <cellStyle name="良い" xfId="9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1"/>
  <sheetViews>
    <sheetView workbookViewId="0"/>
  </sheetViews>
  <sheetFormatPr defaultColWidth="8.875" defaultRowHeight="9.9499999999999993" customHeight="1"/>
  <cols>
    <col min="1" max="1" width="8.875" style="19"/>
    <col min="2" max="2" width="6.875" style="15" bestFit="1" customWidth="1"/>
    <col min="3" max="3" width="9.5" style="15" bestFit="1" customWidth="1"/>
    <col min="4" max="4" width="8.125" style="15" bestFit="1" customWidth="1"/>
    <col min="5" max="5" width="9" style="15" bestFit="1" customWidth="1"/>
    <col min="6" max="6" width="7.625" style="15" bestFit="1" customWidth="1"/>
    <col min="7" max="7" width="3.875" style="15" bestFit="1" customWidth="1"/>
    <col min="8" max="8" width="9.625" style="15" bestFit="1" customWidth="1"/>
    <col min="9" max="9" width="7.625" style="15" bestFit="1" customWidth="1"/>
    <col min="10" max="10" width="8.625" style="15" bestFit="1" customWidth="1"/>
    <col min="11" max="11" width="7.5" style="15" bestFit="1" customWidth="1"/>
    <col min="12" max="12" width="9.375" style="15" bestFit="1" customWidth="1"/>
    <col min="13" max="13" width="15.125" style="16" customWidth="1"/>
    <col min="14" max="14" width="16.875" style="17" customWidth="1"/>
    <col min="15" max="16384" width="8.875" style="17"/>
  </cols>
  <sheetData>
    <row r="1" spans="1:14" ht="9.9499999999999993" customHeight="1">
      <c r="A1" s="14" t="s">
        <v>321</v>
      </c>
    </row>
    <row r="2" spans="1:14" ht="9.9499999999999993" customHeight="1">
      <c r="A2" s="30" t="s">
        <v>293</v>
      </c>
      <c r="B2" s="29" t="s">
        <v>294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32" t="s">
        <v>295</v>
      </c>
      <c r="N2" s="32" t="s">
        <v>296</v>
      </c>
    </row>
    <row r="3" spans="1:14" ht="9.9499999999999993" customHeight="1">
      <c r="A3" s="31"/>
      <c r="B3" s="18">
        <v>-5</v>
      </c>
      <c r="C3" s="18">
        <v>-4</v>
      </c>
      <c r="D3" s="18">
        <v>-3</v>
      </c>
      <c r="E3" s="18">
        <v>-2</v>
      </c>
      <c r="F3" s="18">
        <v>-1</v>
      </c>
      <c r="G3" s="18">
        <v>0</v>
      </c>
      <c r="H3" s="18">
        <v>1</v>
      </c>
      <c r="I3" s="18">
        <v>2</v>
      </c>
      <c r="J3" s="18">
        <v>3</v>
      </c>
      <c r="K3" s="18">
        <v>4</v>
      </c>
      <c r="L3" s="18">
        <v>5</v>
      </c>
      <c r="M3" s="33"/>
      <c r="N3" s="33"/>
    </row>
    <row r="4" spans="1:14" ht="9.9499999999999993" customHeight="1">
      <c r="A4" s="19" t="s">
        <v>76</v>
      </c>
      <c r="G4" s="15" t="s">
        <v>4</v>
      </c>
      <c r="H4" s="15" t="s">
        <v>21</v>
      </c>
      <c r="I4" s="15" t="s">
        <v>2</v>
      </c>
      <c r="J4" s="15" t="s">
        <v>21</v>
      </c>
      <c r="M4" s="20">
        <v>9.9831634032856206E-2</v>
      </c>
      <c r="N4" s="20">
        <v>0.34227387316350272</v>
      </c>
    </row>
    <row r="5" spans="1:14" ht="9.9499999999999993" customHeight="1">
      <c r="A5" s="19" t="s">
        <v>221</v>
      </c>
      <c r="G5" s="15" t="s">
        <v>20</v>
      </c>
      <c r="H5" s="15" t="s">
        <v>10</v>
      </c>
      <c r="I5" s="15" t="s">
        <v>2</v>
      </c>
      <c r="J5" s="15" t="s">
        <v>10</v>
      </c>
      <c r="M5" s="20">
        <v>-0.54627649039485915</v>
      </c>
      <c r="N5" s="20">
        <v>-0.14868732823471931</v>
      </c>
    </row>
    <row r="6" spans="1:14" ht="9.9499999999999993" customHeight="1">
      <c r="A6" s="19" t="s">
        <v>192</v>
      </c>
      <c r="D6" s="15" t="s">
        <v>10</v>
      </c>
      <c r="E6" s="15" t="s">
        <v>2</v>
      </c>
      <c r="F6" s="15" t="s">
        <v>2</v>
      </c>
      <c r="G6" s="15" t="s">
        <v>20</v>
      </c>
      <c r="H6" s="15" t="s">
        <v>10</v>
      </c>
      <c r="M6" s="20">
        <v>-0.43591545511041424</v>
      </c>
      <c r="N6" s="20">
        <v>-1.7252183117430642E-2</v>
      </c>
    </row>
    <row r="7" spans="1:14" ht="9.9499999999999993" customHeight="1">
      <c r="A7" s="19" t="s">
        <v>203</v>
      </c>
      <c r="F7" s="15" t="s">
        <v>10</v>
      </c>
      <c r="G7" s="15" t="s">
        <v>20</v>
      </c>
      <c r="H7" s="15" t="s">
        <v>2</v>
      </c>
      <c r="I7" s="15" t="s">
        <v>10</v>
      </c>
      <c r="M7" s="20">
        <v>-0.55040006390874363</v>
      </c>
      <c r="N7" s="20">
        <v>-0.20895736472159404</v>
      </c>
    </row>
    <row r="8" spans="1:14" ht="9.9499999999999993" customHeight="1">
      <c r="A8" s="19" t="s">
        <v>87</v>
      </c>
      <c r="F8" s="15" t="s">
        <v>21</v>
      </c>
      <c r="G8" s="15" t="s">
        <v>20</v>
      </c>
      <c r="H8" s="15" t="s">
        <v>24</v>
      </c>
      <c r="I8" s="15" t="s">
        <v>2</v>
      </c>
      <c r="J8" s="15" t="s">
        <v>23</v>
      </c>
      <c r="M8" s="20">
        <v>-0.15637586778191132</v>
      </c>
      <c r="N8" s="20">
        <v>0.21053805321170596</v>
      </c>
    </row>
    <row r="9" spans="1:14" ht="9.9499999999999993" customHeight="1">
      <c r="A9" s="19" t="s">
        <v>218</v>
      </c>
      <c r="E9" s="15" t="s">
        <v>10</v>
      </c>
      <c r="F9" s="15" t="s">
        <v>2</v>
      </c>
      <c r="G9" s="15" t="s">
        <v>20</v>
      </c>
      <c r="H9" s="15" t="s">
        <v>10</v>
      </c>
      <c r="I9" s="15" t="s">
        <v>10</v>
      </c>
      <c r="M9" s="20">
        <v>-0.43736423933708973</v>
      </c>
      <c r="N9" s="20">
        <v>-0.11367602349959741</v>
      </c>
    </row>
    <row r="10" spans="1:14" ht="9.9499999999999993" customHeight="1">
      <c r="A10" s="19" t="s">
        <v>238</v>
      </c>
      <c r="E10" s="15" t="s">
        <v>10</v>
      </c>
      <c r="F10" s="15" t="s">
        <v>2</v>
      </c>
      <c r="G10" s="15" t="s">
        <v>20</v>
      </c>
      <c r="H10" s="15" t="s">
        <v>10</v>
      </c>
      <c r="I10" s="15" t="s">
        <v>2</v>
      </c>
      <c r="J10" s="15" t="s">
        <v>10</v>
      </c>
      <c r="M10" s="20">
        <v>-0.54020449011533778</v>
      </c>
      <c r="N10" s="20">
        <v>-0.22047798956904238</v>
      </c>
    </row>
    <row r="11" spans="1:14" ht="9.9499999999999993" customHeight="1">
      <c r="A11" s="19" t="s">
        <v>162</v>
      </c>
      <c r="D11" s="15" t="s">
        <v>10</v>
      </c>
      <c r="E11" s="15" t="s">
        <v>10</v>
      </c>
      <c r="F11" s="15" t="s">
        <v>2</v>
      </c>
      <c r="G11" s="15" t="s">
        <v>20</v>
      </c>
      <c r="H11" s="15" t="s">
        <v>10</v>
      </c>
      <c r="M11" s="20">
        <v>-0.37637838653764583</v>
      </c>
      <c r="N11" s="20">
        <v>7.4893763192974916E-2</v>
      </c>
    </row>
    <row r="12" spans="1:14" ht="9.9499999999999993" customHeight="1">
      <c r="A12" s="19" t="s">
        <v>173</v>
      </c>
      <c r="F12" s="15" t="s">
        <v>10</v>
      </c>
      <c r="G12" s="15" t="s">
        <v>20</v>
      </c>
      <c r="H12" s="15" t="s">
        <v>10</v>
      </c>
      <c r="M12" s="20">
        <v>-0.50062055243076264</v>
      </c>
      <c r="N12" s="20">
        <v>-2.866637108425938E-2</v>
      </c>
    </row>
    <row r="13" spans="1:14" ht="9.9499999999999993" customHeight="1">
      <c r="A13" s="19" t="s">
        <v>234</v>
      </c>
      <c r="D13" s="15" t="s">
        <v>10</v>
      </c>
      <c r="E13" s="15" t="s">
        <v>2</v>
      </c>
      <c r="F13" s="15" t="s">
        <v>2</v>
      </c>
      <c r="G13" s="15" t="s">
        <v>20</v>
      </c>
      <c r="H13" s="15" t="s">
        <v>10</v>
      </c>
      <c r="I13" s="15" t="s">
        <v>2</v>
      </c>
      <c r="J13" s="15" t="s">
        <v>10</v>
      </c>
      <c r="M13" s="20">
        <v>-0.71055555905837731</v>
      </c>
      <c r="N13" s="20">
        <v>-0.25623277341029133</v>
      </c>
    </row>
    <row r="14" spans="1:14" ht="9.9499999999999993" customHeight="1">
      <c r="A14" s="19" t="s">
        <v>176</v>
      </c>
      <c r="G14" s="15" t="s">
        <v>20</v>
      </c>
      <c r="H14" s="15" t="s">
        <v>10</v>
      </c>
      <c r="M14" s="20">
        <v>-0.19963355423393433</v>
      </c>
      <c r="N14" s="20">
        <v>2.1978643141097223E-2</v>
      </c>
    </row>
    <row r="15" spans="1:14" ht="9.9499999999999993" customHeight="1">
      <c r="A15" s="19" t="s">
        <v>262</v>
      </c>
      <c r="G15" s="15" t="s">
        <v>4</v>
      </c>
      <c r="H15" s="15" t="s">
        <v>4</v>
      </c>
      <c r="I15" s="15" t="s">
        <v>10</v>
      </c>
      <c r="M15" s="20">
        <v>-0.39354072403853024</v>
      </c>
      <c r="N15" s="20">
        <v>-0.17531578759685568</v>
      </c>
    </row>
    <row r="16" spans="1:14" ht="9.9499999999999993" customHeight="1">
      <c r="A16" s="19" t="s">
        <v>156</v>
      </c>
      <c r="F16" s="15" t="s">
        <v>10</v>
      </c>
      <c r="G16" s="15" t="s">
        <v>20</v>
      </c>
      <c r="H16" s="15" t="s">
        <v>157</v>
      </c>
      <c r="I16" s="15" t="s">
        <v>2</v>
      </c>
      <c r="J16" s="15" t="s">
        <v>10</v>
      </c>
      <c r="M16" s="20">
        <v>-0.7843800721412022</v>
      </c>
      <c r="N16" s="20">
        <v>-0.1695362335562921</v>
      </c>
    </row>
    <row r="17" spans="1:14" ht="9.9499999999999993" customHeight="1">
      <c r="A17" s="19" t="s">
        <v>202</v>
      </c>
      <c r="G17" s="15" t="s">
        <v>20</v>
      </c>
      <c r="H17" s="15" t="s">
        <v>10</v>
      </c>
      <c r="I17" s="15" t="s">
        <v>10</v>
      </c>
      <c r="J17" s="15" t="s">
        <v>10</v>
      </c>
      <c r="M17" s="20">
        <v>-0.43874225458982657</v>
      </c>
      <c r="N17" s="20">
        <v>-3.7016778997857963E-2</v>
      </c>
    </row>
    <row r="18" spans="1:14" ht="9.9499999999999993" customHeight="1">
      <c r="A18" s="19" t="s">
        <v>207</v>
      </c>
      <c r="D18" s="15" t="s">
        <v>208</v>
      </c>
      <c r="E18" s="15" t="s">
        <v>2</v>
      </c>
      <c r="F18" s="15" t="s">
        <v>10</v>
      </c>
      <c r="G18" s="15" t="s">
        <v>20</v>
      </c>
      <c r="H18" s="15" t="s">
        <v>10</v>
      </c>
      <c r="M18" s="20">
        <v>-0.35360492455356335</v>
      </c>
      <c r="N18" s="20">
        <v>-8.5636360609767523E-2</v>
      </c>
    </row>
    <row r="19" spans="1:14" ht="9.9499999999999993" customHeight="1">
      <c r="A19" s="19" t="s">
        <v>217</v>
      </c>
      <c r="D19" s="15" t="s">
        <v>10</v>
      </c>
      <c r="E19" s="15" t="s">
        <v>2</v>
      </c>
      <c r="F19" s="15" t="s">
        <v>10</v>
      </c>
      <c r="G19" s="15" t="s">
        <v>20</v>
      </c>
      <c r="H19" s="15" t="s">
        <v>10</v>
      </c>
      <c r="M19" s="20">
        <v>-0.70962743313025178</v>
      </c>
      <c r="N19" s="20">
        <v>-1.3828373200756541E-2</v>
      </c>
    </row>
    <row r="20" spans="1:14" ht="9.9499999999999993" customHeight="1">
      <c r="A20" s="19" t="s">
        <v>153</v>
      </c>
      <c r="F20" s="15" t="s">
        <v>10</v>
      </c>
      <c r="G20" s="15" t="s">
        <v>20</v>
      </c>
      <c r="H20" s="15" t="s">
        <v>10</v>
      </c>
      <c r="I20" s="15" t="s">
        <v>10</v>
      </c>
      <c r="M20" s="20">
        <v>-0.59927822253351493</v>
      </c>
      <c r="N20" s="20">
        <v>-0.12784151051699019</v>
      </c>
    </row>
    <row r="21" spans="1:14" ht="9.9499999999999993" customHeight="1">
      <c r="A21" s="19" t="s">
        <v>197</v>
      </c>
      <c r="D21" s="15" t="s">
        <v>10</v>
      </c>
      <c r="E21" s="15" t="s">
        <v>2</v>
      </c>
      <c r="F21" s="15" t="s">
        <v>2</v>
      </c>
      <c r="G21" s="15" t="s">
        <v>20</v>
      </c>
      <c r="H21" s="15" t="s">
        <v>10</v>
      </c>
      <c r="I21" s="15" t="s">
        <v>10</v>
      </c>
      <c r="M21" s="20">
        <v>-0.46547959676930012</v>
      </c>
      <c r="N21" s="20">
        <v>1.2487656491729782E-3</v>
      </c>
    </row>
    <row r="22" spans="1:14" ht="9.9499999999999993" customHeight="1">
      <c r="A22" s="19" t="s">
        <v>168</v>
      </c>
      <c r="D22" s="15" t="s">
        <v>10</v>
      </c>
      <c r="E22" s="15" t="s">
        <v>169</v>
      </c>
      <c r="F22" s="15" t="s">
        <v>2</v>
      </c>
      <c r="G22" s="15" t="s">
        <v>20</v>
      </c>
      <c r="H22" s="15" t="s">
        <v>10</v>
      </c>
      <c r="M22" s="20">
        <v>-0.21068585628286365</v>
      </c>
      <c r="N22" s="20">
        <v>8.9644241141423719E-2</v>
      </c>
    </row>
    <row r="23" spans="1:14" ht="9.9499999999999993" customHeight="1">
      <c r="A23" s="19" t="s">
        <v>184</v>
      </c>
      <c r="D23" s="15" t="s">
        <v>185</v>
      </c>
      <c r="E23" s="15" t="s">
        <v>2</v>
      </c>
      <c r="F23" s="15" t="s">
        <v>186</v>
      </c>
      <c r="G23" s="15" t="s">
        <v>4</v>
      </c>
      <c r="H23" s="15" t="s">
        <v>10</v>
      </c>
      <c r="I23" s="15" t="s">
        <v>187</v>
      </c>
      <c r="J23" s="15" t="s">
        <v>188</v>
      </c>
      <c r="M23" s="20">
        <v>-0.23862854479850135</v>
      </c>
      <c r="N23" s="20">
        <v>7.3038121868164482E-2</v>
      </c>
    </row>
    <row r="24" spans="1:14" ht="9.9499999999999993" customHeight="1">
      <c r="A24" s="19" t="s">
        <v>165</v>
      </c>
      <c r="D24" s="15" t="s">
        <v>10</v>
      </c>
      <c r="E24" s="15" t="s">
        <v>10</v>
      </c>
      <c r="F24" s="15" t="s">
        <v>2</v>
      </c>
      <c r="G24" s="15" t="s">
        <v>20</v>
      </c>
      <c r="H24" s="15" t="s">
        <v>10</v>
      </c>
      <c r="I24" s="15" t="s">
        <v>2</v>
      </c>
      <c r="J24" s="15" t="s">
        <v>10</v>
      </c>
      <c r="M24" s="20">
        <v>-0.58458439646301086</v>
      </c>
      <c r="N24" s="20">
        <v>2.4059825557007627E-2</v>
      </c>
    </row>
    <row r="25" spans="1:14" ht="9.9499999999999993" customHeight="1">
      <c r="A25" s="19" t="s">
        <v>69</v>
      </c>
      <c r="D25" s="15" t="s">
        <v>70</v>
      </c>
      <c r="E25" s="15" t="s">
        <v>20</v>
      </c>
      <c r="F25" s="15" t="s">
        <v>70</v>
      </c>
      <c r="G25" s="15" t="s">
        <v>20</v>
      </c>
      <c r="H25" s="15" t="s">
        <v>71</v>
      </c>
      <c r="M25" s="20">
        <v>1.8407845138671393E-2</v>
      </c>
      <c r="N25" s="20">
        <v>0.33001220650938867</v>
      </c>
    </row>
    <row r="26" spans="1:14" ht="9.9499999999999993" customHeight="1">
      <c r="A26" s="19" t="s">
        <v>267</v>
      </c>
      <c r="G26" s="15" t="s">
        <v>20</v>
      </c>
      <c r="H26" s="15" t="s">
        <v>10</v>
      </c>
      <c r="I26" s="15" t="s">
        <v>10</v>
      </c>
      <c r="J26" s="15" t="s">
        <v>3</v>
      </c>
      <c r="M26" s="20">
        <v>-0.48814255539537499</v>
      </c>
      <c r="N26" s="20">
        <v>-0.33909806917983504</v>
      </c>
    </row>
    <row r="27" spans="1:14" ht="9.9499999999999993" customHeight="1">
      <c r="A27" s="19" t="s">
        <v>121</v>
      </c>
      <c r="D27" s="15" t="s">
        <v>122</v>
      </c>
      <c r="E27" s="15" t="s">
        <v>2</v>
      </c>
      <c r="F27" s="15" t="s">
        <v>27</v>
      </c>
      <c r="G27" s="15" t="s">
        <v>4</v>
      </c>
      <c r="H27" s="15" t="s">
        <v>2</v>
      </c>
      <c r="I27" s="15" t="s">
        <v>20</v>
      </c>
      <c r="J27" s="15" t="s">
        <v>10</v>
      </c>
      <c r="M27" s="20">
        <v>6.4402727411874486E-2</v>
      </c>
      <c r="N27" s="20">
        <v>0.26029302382894998</v>
      </c>
    </row>
    <row r="28" spans="1:14" ht="9.9499999999999993" customHeight="1">
      <c r="A28" s="19" t="s">
        <v>72</v>
      </c>
      <c r="F28" s="15" t="s">
        <v>10</v>
      </c>
      <c r="G28" s="15" t="s">
        <v>20</v>
      </c>
      <c r="H28" s="15" t="s">
        <v>10</v>
      </c>
      <c r="I28" s="15" t="s">
        <v>10</v>
      </c>
      <c r="J28" s="15" t="s">
        <v>10</v>
      </c>
      <c r="M28" s="20">
        <v>-0.56165446015727793</v>
      </c>
      <c r="N28" s="20">
        <v>0.26129635951485258</v>
      </c>
    </row>
    <row r="29" spans="1:14" ht="9.9499999999999993" customHeight="1">
      <c r="A29" s="19" t="s">
        <v>220</v>
      </c>
      <c r="D29" s="15" t="s">
        <v>10</v>
      </c>
      <c r="E29" s="15" t="s">
        <v>3</v>
      </c>
      <c r="F29" s="15" t="s">
        <v>2</v>
      </c>
      <c r="G29" s="15" t="s">
        <v>4</v>
      </c>
      <c r="H29" s="15" t="s">
        <v>10</v>
      </c>
      <c r="M29" s="20">
        <v>-0.46769546886542657</v>
      </c>
      <c r="N29" s="20">
        <v>3.0117767885863556E-2</v>
      </c>
    </row>
    <row r="30" spans="1:14" ht="9.9499999999999993" customHeight="1">
      <c r="A30" s="19" t="s">
        <v>158</v>
      </c>
      <c r="D30" s="15" t="s">
        <v>27</v>
      </c>
      <c r="E30" s="15" t="s">
        <v>159</v>
      </c>
      <c r="F30" s="15" t="s">
        <v>27</v>
      </c>
      <c r="G30" s="15" t="s">
        <v>4</v>
      </c>
      <c r="H30" s="15" t="s">
        <v>10</v>
      </c>
      <c r="M30" s="20">
        <v>-4.2865768292019144E-2</v>
      </c>
      <c r="N30" s="20">
        <v>0.17009694539757653</v>
      </c>
    </row>
    <row r="31" spans="1:14" ht="9.9499999999999993" customHeight="1">
      <c r="A31" s="19" t="s">
        <v>145</v>
      </c>
      <c r="D31" s="15" t="s">
        <v>27</v>
      </c>
      <c r="E31" s="15" t="s">
        <v>4</v>
      </c>
      <c r="F31" s="15" t="s">
        <v>27</v>
      </c>
      <c r="G31" s="15" t="s">
        <v>4</v>
      </c>
      <c r="H31" s="15" t="s">
        <v>10</v>
      </c>
      <c r="M31" s="20">
        <v>0.16294422515455162</v>
      </c>
      <c r="N31" s="20">
        <v>0.29294103448952447</v>
      </c>
    </row>
    <row r="32" spans="1:14" ht="9.9499999999999993" customHeight="1">
      <c r="A32" s="19" t="s">
        <v>180</v>
      </c>
      <c r="E32" s="15" t="s">
        <v>20</v>
      </c>
      <c r="F32" s="15" t="s">
        <v>10</v>
      </c>
      <c r="G32" s="15" t="s">
        <v>4</v>
      </c>
      <c r="M32" s="20">
        <v>-0.35526738656858059</v>
      </c>
      <c r="N32" s="20">
        <v>-4.622958521466753E-2</v>
      </c>
    </row>
    <row r="33" spans="1:14" ht="9.9499999999999993" customHeight="1">
      <c r="A33" s="19" t="s">
        <v>181</v>
      </c>
      <c r="D33" s="15" t="s">
        <v>10</v>
      </c>
      <c r="E33" s="15" t="s">
        <v>2</v>
      </c>
      <c r="F33" s="15" t="s">
        <v>12</v>
      </c>
      <c r="G33" s="15" t="s">
        <v>4</v>
      </c>
      <c r="H33" s="15" t="s">
        <v>10</v>
      </c>
      <c r="M33" s="20">
        <v>-0.27463629673648599</v>
      </c>
      <c r="N33" s="20">
        <v>8.6806237810193601E-2</v>
      </c>
    </row>
    <row r="34" spans="1:14" ht="9.9499999999999993" customHeight="1">
      <c r="A34" s="19" t="s">
        <v>93</v>
      </c>
      <c r="D34" s="15" t="s">
        <v>27</v>
      </c>
      <c r="E34" s="15" t="s">
        <v>2</v>
      </c>
      <c r="F34" s="15" t="s">
        <v>2</v>
      </c>
      <c r="G34" s="15" t="s">
        <v>4</v>
      </c>
      <c r="H34" s="15" t="s">
        <v>10</v>
      </c>
      <c r="I34" s="15" t="s">
        <v>2</v>
      </c>
      <c r="J34" s="15" t="s">
        <v>10</v>
      </c>
      <c r="M34" s="20">
        <v>-0.14349884311237845</v>
      </c>
      <c r="N34" s="20">
        <v>0.17026939222647181</v>
      </c>
    </row>
    <row r="35" spans="1:14" ht="9.9499999999999993" customHeight="1">
      <c r="A35" s="19" t="s">
        <v>253</v>
      </c>
      <c r="G35" s="15" t="s">
        <v>6</v>
      </c>
      <c r="H35" s="15" t="s">
        <v>10</v>
      </c>
      <c r="I35" s="15" t="s">
        <v>10</v>
      </c>
      <c r="J35" s="15" t="s">
        <v>254</v>
      </c>
      <c r="M35" s="20">
        <v>-0.50121837815553549</v>
      </c>
      <c r="N35" s="20">
        <v>-0.1390813430052541</v>
      </c>
    </row>
    <row r="36" spans="1:14" ht="9.9499999999999993" customHeight="1">
      <c r="A36" s="19" t="s">
        <v>99</v>
      </c>
      <c r="D36" s="15" t="s">
        <v>3</v>
      </c>
      <c r="E36" s="15" t="s">
        <v>2</v>
      </c>
      <c r="F36" s="15" t="s">
        <v>10</v>
      </c>
      <c r="G36" s="15" t="s">
        <v>4</v>
      </c>
      <c r="H36" s="15" t="s">
        <v>10</v>
      </c>
      <c r="M36" s="20">
        <v>-0.40283988182869157</v>
      </c>
      <c r="N36" s="20">
        <v>0.10167060050064511</v>
      </c>
    </row>
    <row r="37" spans="1:14" ht="9.9499999999999993" customHeight="1">
      <c r="A37" s="19" t="s">
        <v>243</v>
      </c>
      <c r="E37" s="15" t="s">
        <v>62</v>
      </c>
      <c r="F37" s="15" t="s">
        <v>2</v>
      </c>
      <c r="G37" s="15" t="s">
        <v>4</v>
      </c>
      <c r="H37" s="15" t="s">
        <v>10</v>
      </c>
      <c r="I37" s="15" t="s">
        <v>244</v>
      </c>
      <c r="J37" s="15" t="s">
        <v>62</v>
      </c>
      <c r="M37" s="20">
        <v>-0.35508004005743665</v>
      </c>
      <c r="N37" s="20">
        <v>-0.13106023878757289</v>
      </c>
    </row>
    <row r="38" spans="1:14" ht="9.9499999999999993" customHeight="1">
      <c r="A38" s="19" t="s">
        <v>271</v>
      </c>
      <c r="D38" s="15" t="s">
        <v>10</v>
      </c>
      <c r="E38" s="15" t="s">
        <v>2</v>
      </c>
      <c r="F38" s="15" t="s">
        <v>10</v>
      </c>
      <c r="G38" s="15" t="s">
        <v>20</v>
      </c>
      <c r="H38" s="15" t="s">
        <v>10</v>
      </c>
      <c r="I38" s="15" t="s">
        <v>10</v>
      </c>
      <c r="M38" s="20">
        <v>-0.64932569303398979</v>
      </c>
      <c r="N38" s="20">
        <v>-0.22651932502214325</v>
      </c>
    </row>
    <row r="39" spans="1:14" ht="9.9499999999999993" customHeight="1">
      <c r="A39" s="19" t="s">
        <v>247</v>
      </c>
      <c r="D39" s="15" t="s">
        <v>248</v>
      </c>
      <c r="E39" s="15" t="s">
        <v>249</v>
      </c>
      <c r="F39" s="15" t="s">
        <v>250</v>
      </c>
      <c r="G39" s="15" t="s">
        <v>4</v>
      </c>
      <c r="H39" s="15" t="s">
        <v>2</v>
      </c>
      <c r="I39" s="15" t="s">
        <v>251</v>
      </c>
      <c r="J39" s="15" t="s">
        <v>10</v>
      </c>
      <c r="M39" s="20">
        <v>-0.29506532640769684</v>
      </c>
      <c r="N39" s="20">
        <v>-0.28393862231788103</v>
      </c>
    </row>
    <row r="40" spans="1:14" ht="9.9499999999999993" customHeight="1">
      <c r="A40" s="19" t="s">
        <v>266</v>
      </c>
      <c r="E40" s="15" t="s">
        <v>10</v>
      </c>
      <c r="F40" s="15" t="s">
        <v>2</v>
      </c>
      <c r="G40" s="15" t="s">
        <v>20</v>
      </c>
      <c r="H40" s="15" t="s">
        <v>20</v>
      </c>
      <c r="I40" s="15" t="s">
        <v>10</v>
      </c>
      <c r="M40" s="20">
        <v>-0.81840995337841005</v>
      </c>
      <c r="N40" s="20">
        <v>-0.37225516687105981</v>
      </c>
    </row>
    <row r="41" spans="1:14" ht="9.9499999999999993" customHeight="1">
      <c r="A41" s="19" t="s">
        <v>209</v>
      </c>
      <c r="D41" s="15" t="s">
        <v>3</v>
      </c>
      <c r="E41" s="15" t="s">
        <v>2</v>
      </c>
      <c r="F41" s="15" t="s">
        <v>2</v>
      </c>
      <c r="G41" s="15" t="s">
        <v>4</v>
      </c>
      <c r="H41" s="15" t="s">
        <v>10</v>
      </c>
      <c r="M41" s="20">
        <v>-0.16611850463786015</v>
      </c>
      <c r="N41" s="20">
        <v>7.9259320024846494E-2</v>
      </c>
    </row>
    <row r="42" spans="1:14" ht="9.9499999999999993" customHeight="1">
      <c r="A42" s="19" t="s">
        <v>60</v>
      </c>
      <c r="E42" s="15" t="s">
        <v>20</v>
      </c>
      <c r="F42" s="15" t="s">
        <v>61</v>
      </c>
      <c r="G42" s="15" t="s">
        <v>20</v>
      </c>
      <c r="H42" s="15" t="s">
        <v>24</v>
      </c>
      <c r="I42" s="15" t="s">
        <v>62</v>
      </c>
      <c r="J42" s="15" t="s">
        <v>24</v>
      </c>
      <c r="M42" s="20">
        <v>0.56371867417107913</v>
      </c>
      <c r="N42" s="20">
        <v>0.46691696841414931</v>
      </c>
    </row>
    <row r="43" spans="1:14" ht="9.9499999999999993" customHeight="1">
      <c r="A43" s="19" t="s">
        <v>44</v>
      </c>
      <c r="D43" s="15" t="s">
        <v>45</v>
      </c>
      <c r="E43" s="15" t="s">
        <v>27</v>
      </c>
      <c r="F43" s="15" t="s">
        <v>46</v>
      </c>
      <c r="G43" s="15" t="s">
        <v>20</v>
      </c>
      <c r="H43" s="15" t="s">
        <v>10</v>
      </c>
      <c r="I43" s="15" t="s">
        <v>47</v>
      </c>
      <c r="J43" s="15" t="s">
        <v>10</v>
      </c>
      <c r="M43" s="20">
        <v>0.52069848101919158</v>
      </c>
      <c r="N43" s="20">
        <v>0.67538257687975878</v>
      </c>
    </row>
    <row r="44" spans="1:14" ht="9.9499999999999993" customHeight="1">
      <c r="A44" s="19" t="s">
        <v>166</v>
      </c>
      <c r="D44" s="15" t="s">
        <v>27</v>
      </c>
      <c r="E44" s="15" t="s">
        <v>2</v>
      </c>
      <c r="F44" s="15" t="s">
        <v>10</v>
      </c>
      <c r="G44" s="15" t="s">
        <v>4</v>
      </c>
      <c r="H44" s="15" t="s">
        <v>10</v>
      </c>
      <c r="M44" s="20">
        <v>-0.17103994004300543</v>
      </c>
      <c r="N44" s="20">
        <v>3.8724396377969032E-2</v>
      </c>
    </row>
    <row r="45" spans="1:14" ht="9.9499999999999993" customHeight="1">
      <c r="A45" s="19" t="s">
        <v>256</v>
      </c>
      <c r="D45" s="15" t="s">
        <v>257</v>
      </c>
      <c r="E45" s="15" t="s">
        <v>258</v>
      </c>
      <c r="F45" s="15" t="s">
        <v>10</v>
      </c>
      <c r="G45" s="15" t="s">
        <v>4</v>
      </c>
      <c r="H45" s="15" t="s">
        <v>10</v>
      </c>
      <c r="I45" s="15" t="s">
        <v>259</v>
      </c>
      <c r="J45" s="15" t="s">
        <v>260</v>
      </c>
      <c r="M45" s="20">
        <v>-0.45103595220590853</v>
      </c>
      <c r="N45" s="20">
        <v>-4.3628544798501839E-2</v>
      </c>
    </row>
    <row r="46" spans="1:14" ht="9.9499999999999993" customHeight="1">
      <c r="A46" s="19" t="s">
        <v>222</v>
      </c>
      <c r="D46" s="15" t="s">
        <v>223</v>
      </c>
      <c r="E46" s="15" t="s">
        <v>224</v>
      </c>
      <c r="F46" s="15" t="s">
        <v>225</v>
      </c>
      <c r="G46" s="15" t="s">
        <v>4</v>
      </c>
      <c r="H46" s="15" t="s">
        <v>10</v>
      </c>
      <c r="I46" s="15" t="s">
        <v>226</v>
      </c>
      <c r="J46" s="15" t="s">
        <v>227</v>
      </c>
      <c r="M46" s="20">
        <v>-2.2123168454415556E-2</v>
      </c>
      <c r="N46" s="20">
        <v>-0.23410473527469114</v>
      </c>
    </row>
    <row r="47" spans="1:14" ht="9.9499999999999993" customHeight="1">
      <c r="A47" s="19" t="s">
        <v>114</v>
      </c>
      <c r="D47" s="15" t="s">
        <v>115</v>
      </c>
      <c r="E47" s="15" t="s">
        <v>116</v>
      </c>
      <c r="F47" s="15" t="s">
        <v>117</v>
      </c>
      <c r="G47" s="15" t="s">
        <v>4</v>
      </c>
      <c r="H47" s="15" t="s">
        <v>10</v>
      </c>
      <c r="I47" s="15" t="s">
        <v>118</v>
      </c>
      <c r="J47" s="15" t="s">
        <v>119</v>
      </c>
      <c r="M47" s="20">
        <v>-0.11834118847666208</v>
      </c>
      <c r="N47" s="20">
        <v>0.14477725230294841</v>
      </c>
    </row>
    <row r="48" spans="1:14" ht="9.9499999999999993" customHeight="1">
      <c r="A48" s="19" t="s">
        <v>174</v>
      </c>
      <c r="F48" s="15" t="s">
        <v>111</v>
      </c>
      <c r="G48" s="15" t="s">
        <v>4</v>
      </c>
      <c r="H48" s="15" t="s">
        <v>10</v>
      </c>
      <c r="M48" s="20">
        <v>-5.295327069254805E-2</v>
      </c>
      <c r="N48" s="20">
        <v>7.0799315898015316E-2</v>
      </c>
    </row>
    <row r="49" spans="1:14" ht="9.9499999999999993" customHeight="1">
      <c r="A49" s="19" t="s">
        <v>263</v>
      </c>
      <c r="G49" s="15" t="s">
        <v>6</v>
      </c>
      <c r="H49" s="15" t="s">
        <v>10</v>
      </c>
      <c r="I49" s="15" t="s">
        <v>10</v>
      </c>
      <c r="J49" s="15" t="s">
        <v>27</v>
      </c>
      <c r="M49" s="20">
        <v>-0.49600599794315281</v>
      </c>
      <c r="N49" s="20">
        <v>-0.15329082027652041</v>
      </c>
    </row>
    <row r="50" spans="1:14" ht="9.9499999999999993" customHeight="1">
      <c r="A50" s="19" t="s">
        <v>277</v>
      </c>
      <c r="D50" s="15" t="s">
        <v>3</v>
      </c>
      <c r="E50" s="15" t="s">
        <v>2</v>
      </c>
      <c r="F50" s="15" t="s">
        <v>3</v>
      </c>
      <c r="G50" s="15" t="s">
        <v>4</v>
      </c>
      <c r="H50" s="15" t="s">
        <v>10</v>
      </c>
      <c r="I50" s="15" t="s">
        <v>2</v>
      </c>
      <c r="J50" s="15" t="s">
        <v>10</v>
      </c>
      <c r="M50" s="20">
        <v>-0.72696187813183544</v>
      </c>
      <c r="N50" s="20">
        <v>-0.54362854479850209</v>
      </c>
    </row>
    <row r="51" spans="1:14" ht="9.9499999999999993" customHeight="1">
      <c r="A51" s="19" t="s">
        <v>269</v>
      </c>
      <c r="D51" s="15" t="s">
        <v>10</v>
      </c>
      <c r="E51" s="15" t="s">
        <v>2</v>
      </c>
      <c r="F51" s="15" t="s">
        <v>10</v>
      </c>
      <c r="G51" s="15" t="s">
        <v>4</v>
      </c>
      <c r="H51" s="15" t="s">
        <v>20</v>
      </c>
      <c r="I51" s="15" t="s">
        <v>2</v>
      </c>
      <c r="J51" s="15" t="s">
        <v>10</v>
      </c>
      <c r="M51" s="20">
        <v>-0.59985344439689425</v>
      </c>
      <c r="N51" s="20">
        <v>-0.26585076702072385</v>
      </c>
    </row>
    <row r="52" spans="1:14" ht="9.9499999999999993" customHeight="1">
      <c r="A52" s="19" t="s">
        <v>210</v>
      </c>
      <c r="D52" s="15" t="s">
        <v>12</v>
      </c>
      <c r="E52" s="15" t="s">
        <v>2</v>
      </c>
      <c r="F52" s="15" t="s">
        <v>10</v>
      </c>
      <c r="G52" s="15" t="s">
        <v>4</v>
      </c>
      <c r="H52" s="15" t="s">
        <v>10</v>
      </c>
      <c r="M52" s="20">
        <v>-0.33574324013900286</v>
      </c>
      <c r="N52" s="20">
        <v>9.2173924337301177E-2</v>
      </c>
    </row>
    <row r="53" spans="1:14" ht="9.9499999999999993" customHeight="1">
      <c r="A53" s="19" t="s">
        <v>38</v>
      </c>
      <c r="D53" s="15" t="s">
        <v>13</v>
      </c>
      <c r="E53" s="15" t="s">
        <v>2</v>
      </c>
      <c r="F53" s="15" t="s">
        <v>13</v>
      </c>
      <c r="G53" s="15" t="s">
        <v>4</v>
      </c>
      <c r="H53" s="15" t="s">
        <v>10</v>
      </c>
      <c r="I53" s="15" t="s">
        <v>39</v>
      </c>
      <c r="J53" s="15" t="s">
        <v>10</v>
      </c>
      <c r="M53" s="20">
        <v>0.67303812186816536</v>
      </c>
      <c r="N53" s="20">
        <v>0.76096915635092277</v>
      </c>
    </row>
    <row r="54" spans="1:14" ht="9.9499999999999993" customHeight="1">
      <c r="A54" s="19" t="s">
        <v>199</v>
      </c>
      <c r="D54" s="15" t="s">
        <v>95</v>
      </c>
      <c r="E54" s="15" t="s">
        <v>200</v>
      </c>
      <c r="F54" s="15" t="s">
        <v>27</v>
      </c>
      <c r="G54" s="15" t="s">
        <v>4</v>
      </c>
      <c r="H54" s="15" t="s">
        <v>12</v>
      </c>
      <c r="I54" s="15" t="s">
        <v>201</v>
      </c>
      <c r="J54" s="15" t="s">
        <v>10</v>
      </c>
      <c r="M54" s="20">
        <v>-9.1247592417549261E-2</v>
      </c>
      <c r="N54" s="20">
        <v>-1.9618781318346094E-3</v>
      </c>
    </row>
    <row r="55" spans="1:14" ht="9.9499999999999993" customHeight="1">
      <c r="A55" s="19" t="s">
        <v>14</v>
      </c>
      <c r="D55" s="15" t="s">
        <v>15</v>
      </c>
      <c r="E55" s="15" t="s">
        <v>16</v>
      </c>
      <c r="F55" s="15" t="s">
        <v>2</v>
      </c>
      <c r="G55" s="15" t="s">
        <v>6</v>
      </c>
      <c r="H55" s="15" t="s">
        <v>17</v>
      </c>
      <c r="I55" s="15" t="s">
        <v>18</v>
      </c>
      <c r="J55" s="15" t="s">
        <v>3</v>
      </c>
      <c r="M55" s="20">
        <v>1.6622431603060044</v>
      </c>
      <c r="N55" s="20">
        <v>2.4314739295367724</v>
      </c>
    </row>
    <row r="56" spans="1:14" ht="9.9499999999999993" customHeight="1">
      <c r="A56" s="19" t="s">
        <v>11</v>
      </c>
      <c r="D56" s="15" t="s">
        <v>1</v>
      </c>
      <c r="E56" s="15" t="s">
        <v>3</v>
      </c>
      <c r="F56" s="15" t="s">
        <v>12</v>
      </c>
      <c r="G56" s="15" t="s">
        <v>4</v>
      </c>
      <c r="H56" s="15" t="s">
        <v>13</v>
      </c>
      <c r="M56" s="20">
        <v>1.3267418255718695</v>
      </c>
      <c r="N56" s="20">
        <v>1.9866744855045277</v>
      </c>
    </row>
    <row r="57" spans="1:14" ht="9.9499999999999993" customHeight="1">
      <c r="A57" s="19" t="s">
        <v>273</v>
      </c>
      <c r="D57" s="15" t="s">
        <v>3</v>
      </c>
      <c r="E57" s="15" t="s">
        <v>2</v>
      </c>
      <c r="F57" s="15" t="s">
        <v>2</v>
      </c>
      <c r="G57" s="15" t="s">
        <v>4</v>
      </c>
      <c r="H57" s="15" t="s">
        <v>10</v>
      </c>
      <c r="I57" s="15" t="s">
        <v>13</v>
      </c>
      <c r="M57" s="20">
        <v>-0.43881754823492797</v>
      </c>
      <c r="N57" s="20">
        <v>-0.41921539925859513</v>
      </c>
    </row>
    <row r="58" spans="1:14" ht="9.9499999999999993" customHeight="1">
      <c r="A58" s="19" t="s">
        <v>191</v>
      </c>
      <c r="G58" s="15" t="s">
        <v>4</v>
      </c>
      <c r="H58" s="15" t="s">
        <v>10</v>
      </c>
      <c r="I58" s="15" t="s">
        <v>2</v>
      </c>
      <c r="J58" s="15" t="s">
        <v>2</v>
      </c>
      <c r="K58" s="15" t="s">
        <v>2</v>
      </c>
      <c r="L58" s="15" t="s">
        <v>10</v>
      </c>
      <c r="M58" s="20">
        <v>-0.26613519540332919</v>
      </c>
      <c r="N58" s="20">
        <v>2.9038121868164984E-2</v>
      </c>
    </row>
    <row r="59" spans="1:14" ht="9.9499999999999993" customHeight="1">
      <c r="A59" s="19" t="s">
        <v>219</v>
      </c>
      <c r="G59" s="15" t="s">
        <v>20</v>
      </c>
      <c r="H59" s="15" t="s">
        <v>10</v>
      </c>
      <c r="I59" s="15" t="s">
        <v>10</v>
      </c>
      <c r="J59" s="15" t="s">
        <v>2</v>
      </c>
      <c r="K59" s="15" t="s">
        <v>2</v>
      </c>
      <c r="L59" s="15" t="s">
        <v>10</v>
      </c>
      <c r="M59" s="20">
        <v>-0.34641900309356599</v>
      </c>
      <c r="N59" s="20">
        <v>1.4750034224743882E-2</v>
      </c>
    </row>
    <row r="60" spans="1:14" ht="9.9499999999999993" customHeight="1">
      <c r="A60" s="19" t="s">
        <v>236</v>
      </c>
      <c r="F60" s="15" t="s">
        <v>10</v>
      </c>
      <c r="G60" s="15" t="s">
        <v>20</v>
      </c>
      <c r="H60" s="15" t="s">
        <v>10</v>
      </c>
      <c r="I60" s="15" t="s">
        <v>2</v>
      </c>
      <c r="J60" s="15" t="s">
        <v>2</v>
      </c>
      <c r="K60" s="15" t="s">
        <v>2</v>
      </c>
      <c r="L60" s="15" t="s">
        <v>10</v>
      </c>
      <c r="M60" s="20">
        <v>-0.59207808018295283</v>
      </c>
      <c r="N60" s="20">
        <v>-0.22513568882621968</v>
      </c>
    </row>
    <row r="61" spans="1:14" ht="9.9499999999999993" customHeight="1">
      <c r="A61" s="19" t="s">
        <v>193</v>
      </c>
      <c r="G61" s="15" t="s">
        <v>20</v>
      </c>
      <c r="H61" s="15" t="s">
        <v>10</v>
      </c>
      <c r="I61" s="15" t="s">
        <v>2</v>
      </c>
      <c r="J61" s="15" t="s">
        <v>10</v>
      </c>
      <c r="K61" s="15" t="s">
        <v>10</v>
      </c>
      <c r="M61" s="20">
        <v>-0.63925895173556913</v>
      </c>
      <c r="N61" s="20">
        <v>-0.17052818029379724</v>
      </c>
    </row>
    <row r="62" spans="1:14" ht="9.9499999999999993" customHeight="1">
      <c r="A62" s="19" t="s">
        <v>272</v>
      </c>
      <c r="F62" s="15" t="s">
        <v>3</v>
      </c>
      <c r="G62" s="15" t="s">
        <v>20</v>
      </c>
      <c r="H62" s="15" t="s">
        <v>10</v>
      </c>
      <c r="I62" s="15" t="s">
        <v>2</v>
      </c>
      <c r="J62" s="15" t="s">
        <v>10</v>
      </c>
      <c r="M62" s="20">
        <v>-0.56203796926561911</v>
      </c>
      <c r="N62" s="20">
        <v>-0.35710900561182302</v>
      </c>
    </row>
    <row r="63" spans="1:14" ht="9.9499999999999993" customHeight="1">
      <c r="A63" s="19" t="s">
        <v>211</v>
      </c>
      <c r="F63" s="15" t="s">
        <v>212</v>
      </c>
      <c r="G63" s="15" t="s">
        <v>4</v>
      </c>
      <c r="H63" s="15" t="s">
        <v>10</v>
      </c>
      <c r="I63" s="15" t="s">
        <v>2</v>
      </c>
      <c r="J63" s="15" t="s">
        <v>10</v>
      </c>
      <c r="M63" s="20">
        <v>-0.30888676076094285</v>
      </c>
      <c r="N63" s="20">
        <v>-6.0635347519590897E-2</v>
      </c>
    </row>
    <row r="64" spans="1:14" ht="9.9499999999999993" customHeight="1">
      <c r="A64" s="19" t="s">
        <v>246</v>
      </c>
      <c r="G64" s="15" t="s">
        <v>20</v>
      </c>
      <c r="H64" s="15" t="s">
        <v>10</v>
      </c>
      <c r="I64" s="15" t="s">
        <v>10</v>
      </c>
      <c r="J64" s="15" t="s">
        <v>10</v>
      </c>
      <c r="K64" s="15" t="s">
        <v>10</v>
      </c>
      <c r="M64" s="20">
        <v>-0.41058412376584169</v>
      </c>
      <c r="N64" s="20">
        <v>-0.22241395382816301</v>
      </c>
    </row>
    <row r="65" spans="1:14" ht="9.9499999999999993" customHeight="1">
      <c r="A65" s="19" t="s">
        <v>177</v>
      </c>
      <c r="F65" s="15" t="s">
        <v>10</v>
      </c>
      <c r="G65" s="15" t="s">
        <v>4</v>
      </c>
      <c r="H65" s="15" t="s">
        <v>10</v>
      </c>
      <c r="I65" s="15" t="s">
        <v>2</v>
      </c>
      <c r="J65" s="15" t="s">
        <v>27</v>
      </c>
      <c r="M65" s="20">
        <v>-0.2693669414229744</v>
      </c>
      <c r="N65" s="20">
        <v>4.0469314528716729E-2</v>
      </c>
    </row>
    <row r="66" spans="1:14" ht="9.9499999999999993" customHeight="1">
      <c r="A66" s="19" t="s">
        <v>245</v>
      </c>
      <c r="F66" s="15" t="s">
        <v>13</v>
      </c>
      <c r="G66" s="15" t="s">
        <v>4</v>
      </c>
      <c r="H66" s="15" t="s">
        <v>27</v>
      </c>
      <c r="I66" s="15" t="s">
        <v>20</v>
      </c>
      <c r="J66" s="15" t="s">
        <v>10</v>
      </c>
      <c r="M66" s="20">
        <v>-7.5925087624648668E-3</v>
      </c>
      <c r="N66" s="20">
        <v>2.4907280746671277E-2</v>
      </c>
    </row>
    <row r="67" spans="1:14" ht="9.9499999999999993" customHeight="1">
      <c r="A67" s="19" t="s">
        <v>134</v>
      </c>
      <c r="F67" s="15" t="s">
        <v>27</v>
      </c>
      <c r="G67" s="15" t="s">
        <v>20</v>
      </c>
      <c r="H67" s="15" t="s">
        <v>10</v>
      </c>
      <c r="I67" s="15" t="s">
        <v>2</v>
      </c>
      <c r="J67" s="15" t="s">
        <v>10</v>
      </c>
      <c r="M67" s="20">
        <v>-0.4366544601572791</v>
      </c>
      <c r="N67" s="20">
        <v>4.7741512997084068E-2</v>
      </c>
    </row>
    <row r="68" spans="1:14" ht="9.9499999999999993" customHeight="1">
      <c r="A68" s="19" t="s">
        <v>5</v>
      </c>
      <c r="G68" s="15" t="s">
        <v>6</v>
      </c>
      <c r="H68" s="15" t="s">
        <v>7</v>
      </c>
      <c r="I68" s="15" t="s">
        <v>8</v>
      </c>
      <c r="J68" s="15" t="s">
        <v>3</v>
      </c>
      <c r="K68" s="15" t="s">
        <v>9</v>
      </c>
      <c r="L68" s="15" t="s">
        <v>10</v>
      </c>
      <c r="M68" s="20">
        <v>1.9827559808188233</v>
      </c>
      <c r="N68" s="20">
        <v>2.3414884433248702</v>
      </c>
    </row>
    <row r="69" spans="1:14" ht="9.9499999999999993" customHeight="1">
      <c r="A69" s="19" t="s">
        <v>170</v>
      </c>
      <c r="F69" s="15" t="s">
        <v>10</v>
      </c>
      <c r="G69" s="15" t="s">
        <v>20</v>
      </c>
      <c r="H69" s="15" t="s">
        <v>2</v>
      </c>
      <c r="I69" s="15" t="s">
        <v>10</v>
      </c>
      <c r="J69" s="15" t="s">
        <v>2</v>
      </c>
      <c r="K69" s="15" t="s">
        <v>2</v>
      </c>
      <c r="L69" s="15" t="s">
        <v>10</v>
      </c>
      <c r="M69" s="20">
        <v>-0.73290046654705387</v>
      </c>
      <c r="N69" s="20">
        <v>-0.23521767854808301</v>
      </c>
    </row>
    <row r="70" spans="1:14" ht="9.9499999999999993" customHeight="1">
      <c r="A70" s="19" t="s">
        <v>275</v>
      </c>
      <c r="G70" s="15" t="s">
        <v>4</v>
      </c>
      <c r="H70" s="15" t="s">
        <v>4</v>
      </c>
      <c r="I70" s="15" t="s">
        <v>10</v>
      </c>
      <c r="J70" s="15" t="s">
        <v>2</v>
      </c>
      <c r="K70" s="15" t="s">
        <v>10</v>
      </c>
      <c r="M70" s="20">
        <v>-0.54731586043271874</v>
      </c>
      <c r="N70" s="20">
        <v>-0.46661705054562791</v>
      </c>
    </row>
    <row r="71" spans="1:14" ht="9.9499999999999993" customHeight="1">
      <c r="A71" s="19" t="s">
        <v>85</v>
      </c>
      <c r="G71" s="15" t="s">
        <v>4</v>
      </c>
      <c r="H71" s="15" t="s">
        <v>10</v>
      </c>
      <c r="I71" s="15" t="s">
        <v>86</v>
      </c>
      <c r="J71" s="15" t="s">
        <v>2</v>
      </c>
      <c r="K71" s="15" t="s">
        <v>86</v>
      </c>
      <c r="L71" s="15" t="s">
        <v>86</v>
      </c>
      <c r="M71" s="20">
        <v>-8.3628544798501028E-2</v>
      </c>
      <c r="N71" s="20">
        <v>0.26589526472530817</v>
      </c>
    </row>
    <row r="72" spans="1:14" ht="9.9499999999999993" customHeight="1">
      <c r="A72" s="19" t="s">
        <v>142</v>
      </c>
      <c r="F72" s="15" t="s">
        <v>13</v>
      </c>
      <c r="G72" s="15" t="s">
        <v>4</v>
      </c>
      <c r="H72" s="15" t="s">
        <v>13</v>
      </c>
      <c r="I72" s="15" t="s">
        <v>4</v>
      </c>
      <c r="J72" s="15" t="s">
        <v>2</v>
      </c>
      <c r="K72" s="15" t="s">
        <v>2</v>
      </c>
      <c r="L72" s="15" t="s">
        <v>10</v>
      </c>
      <c r="M72" s="20">
        <v>4.7038121868165424E-2</v>
      </c>
      <c r="N72" s="20">
        <v>4.8563036863465692E-3</v>
      </c>
    </row>
    <row r="73" spans="1:14" ht="9.9499999999999993" customHeight="1">
      <c r="A73" s="19" t="s">
        <v>235</v>
      </c>
      <c r="G73" s="15" t="s">
        <v>20</v>
      </c>
      <c r="H73" s="15" t="s">
        <v>10</v>
      </c>
      <c r="I73" s="15" t="s">
        <v>10</v>
      </c>
      <c r="J73" s="15" t="s">
        <v>2</v>
      </c>
      <c r="K73" s="15" t="s">
        <v>10</v>
      </c>
      <c r="M73" s="20">
        <v>-0.54474148807189238</v>
      </c>
      <c r="N73" s="20">
        <v>-0.14504796196233208</v>
      </c>
    </row>
    <row r="74" spans="1:14" ht="9.9499999999999993" customHeight="1">
      <c r="A74" s="19" t="s">
        <v>278</v>
      </c>
      <c r="F74" s="15" t="s">
        <v>3</v>
      </c>
      <c r="G74" s="15" t="s">
        <v>20</v>
      </c>
      <c r="H74" s="15" t="s">
        <v>10</v>
      </c>
      <c r="I74" s="15" t="s">
        <v>10</v>
      </c>
      <c r="J74" s="15" t="s">
        <v>10</v>
      </c>
      <c r="M74" s="20">
        <v>-0.46641636491918254</v>
      </c>
      <c r="N74" s="20">
        <v>-0.73202483052764822</v>
      </c>
    </row>
    <row r="75" spans="1:14" ht="9.9499999999999993" customHeight="1">
      <c r="A75" s="19" t="s">
        <v>19</v>
      </c>
      <c r="F75" s="15" t="s">
        <v>3</v>
      </c>
      <c r="G75" s="15" t="s">
        <v>20</v>
      </c>
      <c r="H75" s="15" t="s">
        <v>21</v>
      </c>
      <c r="I75" s="15" t="s">
        <v>22</v>
      </c>
      <c r="J75" s="15" t="s">
        <v>23</v>
      </c>
      <c r="K75" s="15" t="s">
        <v>22</v>
      </c>
      <c r="L75" s="15" t="s">
        <v>24</v>
      </c>
      <c r="M75" s="20">
        <v>0.90501220650938752</v>
      </c>
      <c r="N75" s="20">
        <v>1.2216788731760551</v>
      </c>
    </row>
    <row r="76" spans="1:14" ht="9.9499999999999993" customHeight="1">
      <c r="A76" s="19" t="s">
        <v>146</v>
      </c>
      <c r="G76" s="15" t="s">
        <v>4</v>
      </c>
      <c r="H76" s="15" t="s">
        <v>10</v>
      </c>
      <c r="I76" s="15" t="s">
        <v>2</v>
      </c>
      <c r="J76" s="15" t="s">
        <v>10</v>
      </c>
      <c r="K76" s="15" t="s">
        <v>2</v>
      </c>
      <c r="L76" s="15" t="s">
        <v>27</v>
      </c>
      <c r="M76" s="20">
        <v>-0.32556000897295634</v>
      </c>
      <c r="N76" s="20">
        <v>3.2948031778074469E-2</v>
      </c>
    </row>
    <row r="77" spans="1:14" ht="9.9499999999999993" customHeight="1">
      <c r="A77" s="19" t="s">
        <v>175</v>
      </c>
      <c r="F77" s="15" t="s">
        <v>3</v>
      </c>
      <c r="G77" s="15" t="s">
        <v>4</v>
      </c>
      <c r="H77" s="15" t="s">
        <v>10</v>
      </c>
      <c r="I77" s="15" t="s">
        <v>2</v>
      </c>
      <c r="J77" s="15" t="s">
        <v>2</v>
      </c>
      <c r="K77" s="15" t="s">
        <v>2</v>
      </c>
      <c r="L77" s="15" t="s">
        <v>13</v>
      </c>
      <c r="M77" s="20">
        <v>-0.27604444693917352</v>
      </c>
      <c r="N77" s="20">
        <v>-1.847131209409832E-2</v>
      </c>
    </row>
    <row r="78" spans="1:14" ht="9.9499999999999993" customHeight="1">
      <c r="A78" s="19" t="s">
        <v>274</v>
      </c>
      <c r="G78" s="15" t="s">
        <v>6</v>
      </c>
      <c r="H78" s="15" t="s">
        <v>10</v>
      </c>
      <c r="I78" s="15" t="s">
        <v>2</v>
      </c>
      <c r="J78" s="15" t="s">
        <v>10</v>
      </c>
      <c r="K78" s="15" t="s">
        <v>27</v>
      </c>
      <c r="M78" s="20">
        <v>-0.69250544304595174</v>
      </c>
      <c r="N78" s="20">
        <v>-0.33775683969399717</v>
      </c>
    </row>
    <row r="79" spans="1:14" ht="9.9499999999999993" customHeight="1">
      <c r="A79" s="19" t="s">
        <v>66</v>
      </c>
      <c r="F79" s="15" t="s">
        <v>13</v>
      </c>
      <c r="G79" s="15" t="s">
        <v>20</v>
      </c>
      <c r="H79" s="15" t="s">
        <v>2</v>
      </c>
      <c r="I79" s="15" t="s">
        <v>20</v>
      </c>
      <c r="J79" s="15" t="s">
        <v>10</v>
      </c>
      <c r="K79" s="15" t="s">
        <v>22</v>
      </c>
      <c r="L79" s="15" t="s">
        <v>10</v>
      </c>
      <c r="M79" s="20">
        <v>-0.11165446015727759</v>
      </c>
      <c r="N79" s="20">
        <v>0.16215506365224477</v>
      </c>
    </row>
    <row r="80" spans="1:14" ht="9.9499999999999993" customHeight="1">
      <c r="A80" s="19" t="s">
        <v>144</v>
      </c>
      <c r="G80" s="15" t="s">
        <v>4</v>
      </c>
      <c r="H80" s="15" t="s">
        <v>2</v>
      </c>
      <c r="I80" s="15" t="s">
        <v>10</v>
      </c>
      <c r="J80" s="15" t="s">
        <v>2</v>
      </c>
      <c r="K80" s="15" t="s">
        <v>2</v>
      </c>
      <c r="L80" s="15" t="s">
        <v>10</v>
      </c>
      <c r="M80" s="20">
        <v>-0.42296099068914872</v>
      </c>
      <c r="N80" s="20">
        <v>9.0118867209780837E-2</v>
      </c>
    </row>
    <row r="81" spans="1:14" ht="9.9499999999999993" customHeight="1">
      <c r="A81" s="19" t="s">
        <v>194</v>
      </c>
      <c r="G81" s="15" t="s">
        <v>4</v>
      </c>
      <c r="H81" s="15" t="s">
        <v>10</v>
      </c>
      <c r="I81" s="15" t="s">
        <v>24</v>
      </c>
      <c r="J81" s="15" t="s">
        <v>23</v>
      </c>
      <c r="M81" s="20">
        <v>-2.5426041954359959E-2</v>
      </c>
      <c r="N81" s="20">
        <v>-0.17458092575088124</v>
      </c>
    </row>
    <row r="82" spans="1:14" ht="9.9499999999999993" customHeight="1">
      <c r="A82" s="19" t="s">
        <v>123</v>
      </c>
      <c r="F82" s="15" t="s">
        <v>10</v>
      </c>
      <c r="G82" s="15" t="s">
        <v>37</v>
      </c>
      <c r="H82" s="15" t="s">
        <v>2</v>
      </c>
      <c r="I82" s="15" t="s">
        <v>18</v>
      </c>
      <c r="J82" s="15" t="s">
        <v>2</v>
      </c>
      <c r="K82" s="15" t="s">
        <v>2</v>
      </c>
      <c r="L82" s="15" t="s">
        <v>18</v>
      </c>
      <c r="M82" s="20">
        <v>7.463914104787181E-2</v>
      </c>
      <c r="N82" s="20">
        <v>8.8454492744098542E-3</v>
      </c>
    </row>
    <row r="83" spans="1:14" ht="9.9499999999999993" customHeight="1">
      <c r="A83" s="19" t="s">
        <v>160</v>
      </c>
      <c r="F83" s="15" t="s">
        <v>10</v>
      </c>
      <c r="G83" s="15" t="s">
        <v>4</v>
      </c>
      <c r="H83" s="15" t="s">
        <v>2</v>
      </c>
      <c r="I83" s="15" t="s">
        <v>10</v>
      </c>
      <c r="M83" s="20">
        <v>-0.48859048390106574</v>
      </c>
      <c r="N83" s="20">
        <v>-0.18165903511576517</v>
      </c>
    </row>
    <row r="84" spans="1:14" ht="9.9499999999999993" customHeight="1">
      <c r="A84" s="19" t="s">
        <v>283</v>
      </c>
      <c r="G84" s="15" t="s">
        <v>6</v>
      </c>
      <c r="H84" s="15" t="s">
        <v>10</v>
      </c>
      <c r="I84" s="15" t="s">
        <v>10</v>
      </c>
      <c r="J84" s="15" t="s">
        <v>13</v>
      </c>
      <c r="K84" s="15" t="s">
        <v>13</v>
      </c>
      <c r="M84" s="20">
        <v>-1.1559386578758146</v>
      </c>
      <c r="N84" s="20">
        <v>-0.92109017302732932</v>
      </c>
    </row>
    <row r="85" spans="1:14" ht="9.9499999999999993" customHeight="1">
      <c r="A85" s="19" t="s">
        <v>230</v>
      </c>
      <c r="F85" s="15" t="s">
        <v>10</v>
      </c>
      <c r="G85" s="15" t="s">
        <v>4</v>
      </c>
      <c r="H85" s="15" t="s">
        <v>2</v>
      </c>
      <c r="I85" s="15" t="s">
        <v>10</v>
      </c>
      <c r="J85" s="15" t="s">
        <v>2</v>
      </c>
      <c r="K85" s="15" t="s">
        <v>10</v>
      </c>
      <c r="M85" s="20">
        <v>-0.56358539485243841</v>
      </c>
      <c r="N85" s="20">
        <v>-0.10577543745386755</v>
      </c>
    </row>
    <row r="86" spans="1:14" ht="9.9499999999999993" customHeight="1">
      <c r="A86" s="19" t="s">
        <v>196</v>
      </c>
      <c r="F86" s="15" t="s">
        <v>3</v>
      </c>
      <c r="G86" s="15" t="s">
        <v>4</v>
      </c>
      <c r="H86" s="15" t="s">
        <v>10</v>
      </c>
      <c r="I86" s="15" t="s">
        <v>12</v>
      </c>
      <c r="M86" s="20">
        <v>-0.16808459353653521</v>
      </c>
      <c r="N86" s="20">
        <v>-7.1079525190658216E-2</v>
      </c>
    </row>
    <row r="87" spans="1:14" ht="9.9499999999999993" customHeight="1">
      <c r="A87" s="19" t="s">
        <v>129</v>
      </c>
      <c r="G87" s="15" t="s">
        <v>4</v>
      </c>
      <c r="H87" s="15" t="s">
        <v>10</v>
      </c>
      <c r="I87" s="15" t="s">
        <v>12</v>
      </c>
      <c r="M87" s="20">
        <v>-4.8883800053755699E-2</v>
      </c>
      <c r="N87" s="20">
        <v>0.18515624814107906</v>
      </c>
    </row>
    <row r="88" spans="1:14" ht="9.9499999999999993" customHeight="1">
      <c r="A88" s="19" t="s">
        <v>50</v>
      </c>
      <c r="G88" s="15" t="s">
        <v>4</v>
      </c>
      <c r="H88" s="15" t="s">
        <v>51</v>
      </c>
      <c r="I88" s="15" t="s">
        <v>10</v>
      </c>
      <c r="J88" s="15" t="s">
        <v>3</v>
      </c>
      <c r="K88" s="15" t="s">
        <v>52</v>
      </c>
      <c r="L88" s="15" t="s">
        <v>10</v>
      </c>
      <c r="M88" s="20">
        <v>-0.48302248419244109</v>
      </c>
      <c r="N88" s="20">
        <v>0.48970478853483118</v>
      </c>
    </row>
    <row r="89" spans="1:14" ht="9.9499999999999993" customHeight="1">
      <c r="A89" s="19" t="s">
        <v>264</v>
      </c>
      <c r="F89" s="15" t="s">
        <v>10</v>
      </c>
      <c r="G89" s="15" t="s">
        <v>4</v>
      </c>
      <c r="H89" s="15" t="s">
        <v>10</v>
      </c>
      <c r="I89" s="15" t="s">
        <v>2</v>
      </c>
      <c r="J89" s="15" t="s">
        <v>2</v>
      </c>
      <c r="K89" s="15" t="s">
        <v>2</v>
      </c>
      <c r="L89" s="15" t="s">
        <v>3</v>
      </c>
      <c r="M89" s="20">
        <v>-0.39157565683747253</v>
      </c>
      <c r="N89" s="20">
        <v>-6.7870969040926321E-2</v>
      </c>
    </row>
    <row r="90" spans="1:14" ht="9.9499999999999993" customHeight="1">
      <c r="A90" s="19" t="s">
        <v>281</v>
      </c>
      <c r="F90" s="15" t="s">
        <v>3</v>
      </c>
      <c r="G90" s="15" t="s">
        <v>4</v>
      </c>
      <c r="H90" s="15" t="s">
        <v>10</v>
      </c>
      <c r="I90" s="15" t="s">
        <v>2</v>
      </c>
      <c r="J90" s="15" t="s">
        <v>2</v>
      </c>
      <c r="K90" s="15" t="s">
        <v>10</v>
      </c>
      <c r="L90" s="15" t="s">
        <v>10</v>
      </c>
      <c r="M90" s="20">
        <v>-0.33529521146516833</v>
      </c>
      <c r="N90" s="20">
        <v>-0.32696187813183458</v>
      </c>
    </row>
    <row r="91" spans="1:14" ht="9.9499999999999993" customHeight="1">
      <c r="A91" s="19" t="s">
        <v>270</v>
      </c>
      <c r="G91" s="15" t="s">
        <v>6</v>
      </c>
      <c r="H91" s="15" t="s">
        <v>2</v>
      </c>
      <c r="I91" s="15" t="s">
        <v>10</v>
      </c>
      <c r="J91" s="15" t="s">
        <v>2</v>
      </c>
      <c r="K91" s="15" t="s">
        <v>10</v>
      </c>
      <c r="M91" s="20">
        <v>-0.77028662633849587</v>
      </c>
      <c r="N91" s="20">
        <v>-0.44371710459465846</v>
      </c>
    </row>
    <row r="92" spans="1:14" ht="9.9499999999999993" customHeight="1">
      <c r="A92" s="19" t="s">
        <v>268</v>
      </c>
      <c r="G92" s="15" t="s">
        <v>6</v>
      </c>
      <c r="H92" s="15" t="s">
        <v>2</v>
      </c>
      <c r="I92" s="15" t="s">
        <v>10</v>
      </c>
      <c r="J92" s="15" t="s">
        <v>2</v>
      </c>
      <c r="K92" s="15" t="s">
        <v>2</v>
      </c>
      <c r="L92" s="15" t="s">
        <v>10</v>
      </c>
      <c r="M92" s="20">
        <v>-0.66447065906287572</v>
      </c>
      <c r="N92" s="20">
        <v>-0.32351182544898266</v>
      </c>
    </row>
    <row r="93" spans="1:14" ht="9.9499999999999993" customHeight="1">
      <c r="A93" s="19" t="s">
        <v>127</v>
      </c>
      <c r="F93" s="15" t="s">
        <v>10</v>
      </c>
      <c r="G93" s="15" t="s">
        <v>37</v>
      </c>
      <c r="H93" s="15" t="s">
        <v>128</v>
      </c>
      <c r="I93" s="15" t="s">
        <v>18</v>
      </c>
      <c r="J93" s="15" t="s">
        <v>2</v>
      </c>
      <c r="K93" s="15" t="s">
        <v>2</v>
      </c>
      <c r="L93" s="15" t="s">
        <v>18</v>
      </c>
      <c r="M93" s="20">
        <v>0.1349132605272855</v>
      </c>
      <c r="N93" s="20">
        <v>4.1261351415081492E-2</v>
      </c>
    </row>
    <row r="94" spans="1:14" ht="9.9499999999999993" customHeight="1">
      <c r="A94" s="19" t="s">
        <v>276</v>
      </c>
      <c r="F94" s="15" t="s">
        <v>10</v>
      </c>
      <c r="G94" s="15" t="s">
        <v>4</v>
      </c>
      <c r="H94" s="15" t="s">
        <v>4</v>
      </c>
      <c r="I94" s="15" t="s">
        <v>10</v>
      </c>
      <c r="J94" s="15" t="s">
        <v>10</v>
      </c>
      <c r="K94" s="15" t="s">
        <v>10</v>
      </c>
      <c r="M94" s="20">
        <v>-0.83850033967029725</v>
      </c>
      <c r="N94" s="20">
        <v>-0.37696187813183363</v>
      </c>
    </row>
    <row r="95" spans="1:14" ht="9.9499999999999993" customHeight="1">
      <c r="A95" s="19" t="s">
        <v>279</v>
      </c>
      <c r="G95" s="15" t="s">
        <v>4</v>
      </c>
      <c r="H95" s="15" t="s">
        <v>280</v>
      </c>
      <c r="I95" s="15" t="s">
        <v>61</v>
      </c>
      <c r="J95" s="15" t="s">
        <v>280</v>
      </c>
      <c r="K95" s="15" t="s">
        <v>24</v>
      </c>
      <c r="L95" s="15" t="s">
        <v>24</v>
      </c>
      <c r="M95" s="20">
        <v>-3.3211878131834613E-2</v>
      </c>
      <c r="N95" s="20">
        <v>-0.37696187813183474</v>
      </c>
    </row>
    <row r="96" spans="1:14" ht="9.9499999999999993" customHeight="1">
      <c r="A96" s="19" t="s">
        <v>282</v>
      </c>
      <c r="F96" s="15" t="s">
        <v>10</v>
      </c>
      <c r="G96" s="15" t="s">
        <v>4</v>
      </c>
      <c r="H96" s="15" t="s">
        <v>10</v>
      </c>
      <c r="I96" s="15" t="s">
        <v>2</v>
      </c>
      <c r="J96" s="15" t="s">
        <v>2</v>
      </c>
      <c r="K96" s="15" t="s">
        <v>10</v>
      </c>
      <c r="L96" s="15" t="s">
        <v>3</v>
      </c>
      <c r="M96" s="20">
        <v>-0.67273652601915812</v>
      </c>
      <c r="N96" s="20">
        <v>-0.42959345707920321</v>
      </c>
    </row>
    <row r="97" spans="1:14" ht="9.9499999999999993" customHeight="1">
      <c r="A97" s="19" t="s">
        <v>96</v>
      </c>
      <c r="F97" s="15" t="s">
        <v>3</v>
      </c>
      <c r="G97" s="15" t="s">
        <v>6</v>
      </c>
      <c r="H97" s="15" t="s">
        <v>10</v>
      </c>
      <c r="M97" s="20">
        <v>-0.26479964125041583</v>
      </c>
      <c r="N97" s="20">
        <v>2.0659001890163765E-2</v>
      </c>
    </row>
    <row r="98" spans="1:14" ht="9.9499999999999993" customHeight="1">
      <c r="A98" s="19" t="s">
        <v>155</v>
      </c>
      <c r="E98" s="15" t="s">
        <v>10</v>
      </c>
      <c r="F98" s="15" t="s">
        <v>2</v>
      </c>
      <c r="G98" s="15" t="s">
        <v>4</v>
      </c>
      <c r="H98" s="15" t="s">
        <v>10</v>
      </c>
      <c r="M98" s="20">
        <v>-0.22144213598840129</v>
      </c>
      <c r="N98" s="20">
        <v>9.915968482040935E-2</v>
      </c>
    </row>
    <row r="99" spans="1:14" ht="9.9499999999999993" customHeight="1">
      <c r="A99" s="19" t="s">
        <v>120</v>
      </c>
      <c r="D99" s="15" t="s">
        <v>21</v>
      </c>
      <c r="E99" s="15" t="s">
        <v>21</v>
      </c>
      <c r="F99" s="15" t="s">
        <v>21</v>
      </c>
      <c r="G99" s="15" t="s">
        <v>4</v>
      </c>
      <c r="H99" s="15" t="s">
        <v>21</v>
      </c>
      <c r="M99" s="20">
        <v>-0.27791425908421508</v>
      </c>
      <c r="N99" s="20">
        <v>4.0256664914523461E-2</v>
      </c>
    </row>
    <row r="100" spans="1:14" ht="9.9499999999999993" customHeight="1">
      <c r="A100" s="19" t="s">
        <v>130</v>
      </c>
      <c r="B100" s="15" t="s">
        <v>10</v>
      </c>
      <c r="C100" s="15" t="s">
        <v>2</v>
      </c>
      <c r="D100" s="15" t="s">
        <v>2</v>
      </c>
      <c r="E100" s="15" t="s">
        <v>10</v>
      </c>
      <c r="F100" s="15" t="s">
        <v>2</v>
      </c>
      <c r="G100" s="15" t="s">
        <v>4</v>
      </c>
      <c r="H100" s="15" t="s">
        <v>10</v>
      </c>
      <c r="M100" s="20">
        <v>-0.49949829629807285</v>
      </c>
      <c r="N100" s="20">
        <v>7.8775826786198877E-2</v>
      </c>
    </row>
    <row r="101" spans="1:14" ht="9.9499999999999993" customHeight="1">
      <c r="A101" s="19" t="s">
        <v>97</v>
      </c>
      <c r="B101" s="15" t="s">
        <v>10</v>
      </c>
      <c r="C101" s="15" t="s">
        <v>2</v>
      </c>
      <c r="D101" s="15" t="s">
        <v>10</v>
      </c>
      <c r="E101" s="15" t="s">
        <v>2</v>
      </c>
      <c r="F101" s="15" t="s">
        <v>10</v>
      </c>
      <c r="G101" s="15" t="s">
        <v>4</v>
      </c>
      <c r="H101" s="15" t="s">
        <v>10</v>
      </c>
      <c r="M101" s="20">
        <v>-0.65726490843486429</v>
      </c>
      <c r="N101" s="20">
        <v>9.003034148867179E-3</v>
      </c>
    </row>
    <row r="102" spans="1:14" ht="9.9499999999999993" customHeight="1">
      <c r="A102" s="19" t="s">
        <v>237</v>
      </c>
      <c r="E102" s="15" t="s">
        <v>10</v>
      </c>
      <c r="F102" s="15" t="s">
        <v>2</v>
      </c>
      <c r="G102" s="15" t="s">
        <v>6</v>
      </c>
      <c r="H102" s="15" t="s">
        <v>10</v>
      </c>
      <c r="M102" s="20">
        <v>-0.49463297812751084</v>
      </c>
      <c r="N102" s="20">
        <v>-0.19271087442331217</v>
      </c>
    </row>
    <row r="103" spans="1:14" ht="9.9499999999999993" customHeight="1">
      <c r="A103" s="19" t="s">
        <v>242</v>
      </c>
      <c r="C103" s="15" t="s">
        <v>10</v>
      </c>
      <c r="D103" s="15" t="s">
        <v>2</v>
      </c>
      <c r="E103" s="15" t="s">
        <v>10</v>
      </c>
      <c r="F103" s="15" t="s">
        <v>2</v>
      </c>
      <c r="G103" s="15" t="s">
        <v>20</v>
      </c>
      <c r="H103" s="15" t="s">
        <v>10</v>
      </c>
      <c r="M103" s="20">
        <v>-0.55885470361436951</v>
      </c>
      <c r="N103" s="20">
        <v>-0.10206078069903819</v>
      </c>
    </row>
    <row r="104" spans="1:14" ht="9.9499999999999993" customHeight="1">
      <c r="A104" s="19" t="s">
        <v>228</v>
      </c>
      <c r="E104" s="15" t="s">
        <v>10</v>
      </c>
      <c r="F104" s="15" t="s">
        <v>3</v>
      </c>
      <c r="G104" s="15" t="s">
        <v>20</v>
      </c>
      <c r="H104" s="15" t="s">
        <v>10</v>
      </c>
      <c r="M104" s="20">
        <v>-0.46059705834458947</v>
      </c>
      <c r="N104" s="20">
        <v>-0.17043188962436351</v>
      </c>
    </row>
    <row r="105" spans="1:14" ht="9.9499999999999993" customHeight="1">
      <c r="A105" s="19" t="s">
        <v>190</v>
      </c>
      <c r="D105" s="15" t="s">
        <v>10</v>
      </c>
      <c r="E105" s="15" t="s">
        <v>2</v>
      </c>
      <c r="F105" s="15" t="s">
        <v>2</v>
      </c>
      <c r="G105" s="15" t="s">
        <v>4</v>
      </c>
      <c r="H105" s="15" t="s">
        <v>10</v>
      </c>
      <c r="M105" s="20">
        <v>-0.26374601910099749</v>
      </c>
      <c r="N105" s="20">
        <v>4.0087302196034236E-2</v>
      </c>
    </row>
    <row r="106" spans="1:14" ht="9.9499999999999993" customHeight="1">
      <c r="A106" s="19" t="s">
        <v>163</v>
      </c>
      <c r="B106" s="15" t="s">
        <v>10</v>
      </c>
      <c r="C106" s="15" t="s">
        <v>2</v>
      </c>
      <c r="D106" s="15" t="s">
        <v>2</v>
      </c>
      <c r="E106" s="15" t="s">
        <v>2</v>
      </c>
      <c r="F106" s="15" t="s">
        <v>2</v>
      </c>
      <c r="G106" s="15" t="s">
        <v>4</v>
      </c>
      <c r="H106" s="15" t="s">
        <v>10</v>
      </c>
      <c r="M106" s="20">
        <v>-0.38895588113033513</v>
      </c>
      <c r="N106" s="20">
        <v>-2.5898048344601732E-2</v>
      </c>
    </row>
    <row r="107" spans="1:14" ht="9.9499999999999993" customHeight="1">
      <c r="A107" s="19" t="s">
        <v>204</v>
      </c>
      <c r="C107" s="15" t="s">
        <v>10</v>
      </c>
      <c r="D107" s="15" t="s">
        <v>2</v>
      </c>
      <c r="E107" s="15" t="s">
        <v>2</v>
      </c>
      <c r="F107" s="15" t="s">
        <v>2</v>
      </c>
      <c r="G107" s="15" t="s">
        <v>4</v>
      </c>
      <c r="H107" s="15" t="s">
        <v>10</v>
      </c>
      <c r="M107" s="20">
        <v>-0.27538682187982583</v>
      </c>
      <c r="N107" s="20">
        <v>-6.7800599500169763E-3</v>
      </c>
    </row>
    <row r="108" spans="1:14" ht="9.9499999999999993" customHeight="1">
      <c r="A108" s="19" t="s">
        <v>189</v>
      </c>
      <c r="C108" s="15" t="s">
        <v>10</v>
      </c>
      <c r="D108" s="15" t="s">
        <v>2</v>
      </c>
      <c r="E108" s="15" t="s">
        <v>2</v>
      </c>
      <c r="F108" s="15" t="s">
        <v>10</v>
      </c>
      <c r="G108" s="15" t="s">
        <v>4</v>
      </c>
      <c r="H108" s="15" t="s">
        <v>10</v>
      </c>
      <c r="M108" s="20">
        <v>-0.40419499360024413</v>
      </c>
      <c r="N108" s="20">
        <v>-8.9083090253047059E-2</v>
      </c>
    </row>
    <row r="109" spans="1:14" ht="9.9499999999999993" customHeight="1">
      <c r="A109" s="19" t="s">
        <v>167</v>
      </c>
      <c r="D109" s="15" t="s">
        <v>10</v>
      </c>
      <c r="E109" s="15" t="s">
        <v>2</v>
      </c>
      <c r="F109" s="15" t="s">
        <v>10</v>
      </c>
      <c r="G109" s="15" t="s">
        <v>4</v>
      </c>
      <c r="H109" s="15" t="s">
        <v>10</v>
      </c>
      <c r="M109" s="20">
        <v>-0.42650316253550385</v>
      </c>
      <c r="N109" s="20">
        <v>7.7956154655050763E-2</v>
      </c>
    </row>
    <row r="110" spans="1:14" ht="9.9499999999999993" customHeight="1">
      <c r="A110" s="19" t="s">
        <v>233</v>
      </c>
      <c r="C110" s="15" t="s">
        <v>10</v>
      </c>
      <c r="D110" s="15" t="s">
        <v>10</v>
      </c>
      <c r="E110" s="15" t="s">
        <v>2</v>
      </c>
      <c r="F110" s="15" t="s">
        <v>2</v>
      </c>
      <c r="G110" s="15" t="s">
        <v>4</v>
      </c>
      <c r="H110" s="15" t="s">
        <v>10</v>
      </c>
      <c r="M110" s="20">
        <v>-0.39756793873789498</v>
      </c>
      <c r="N110" s="20">
        <v>-4.5470165424653125E-2</v>
      </c>
    </row>
    <row r="111" spans="1:14" ht="9.9499999999999993" customHeight="1">
      <c r="A111" s="19" t="s">
        <v>143</v>
      </c>
      <c r="E111" s="15" t="s">
        <v>10</v>
      </c>
      <c r="F111" s="15" t="s">
        <v>10</v>
      </c>
      <c r="G111" s="15" t="s">
        <v>20</v>
      </c>
      <c r="H111" s="15" t="s">
        <v>10</v>
      </c>
      <c r="M111" s="20">
        <v>-0.43313460456160913</v>
      </c>
      <c r="N111" s="20">
        <v>4.3824991897517623E-2</v>
      </c>
    </row>
    <row r="112" spans="1:14" ht="9.9499999999999993" customHeight="1">
      <c r="A112" s="19" t="s">
        <v>132</v>
      </c>
      <c r="C112" s="15" t="s">
        <v>10</v>
      </c>
      <c r="D112" s="15" t="s">
        <v>3</v>
      </c>
      <c r="E112" s="15" t="s">
        <v>2</v>
      </c>
      <c r="F112" s="15" t="s">
        <v>2</v>
      </c>
      <c r="G112" s="15" t="s">
        <v>4</v>
      </c>
      <c r="H112" s="15" t="s">
        <v>10</v>
      </c>
      <c r="M112" s="20">
        <v>-0.20480070597066191</v>
      </c>
      <c r="N112" s="20">
        <v>0.1944666932967376</v>
      </c>
    </row>
    <row r="113" spans="1:14" ht="9.9499999999999993" customHeight="1">
      <c r="A113" s="19" t="s">
        <v>172</v>
      </c>
      <c r="D113" s="15" t="s">
        <v>10</v>
      </c>
      <c r="E113" s="15" t="s">
        <v>2</v>
      </c>
      <c r="F113" s="15" t="s">
        <v>75</v>
      </c>
      <c r="G113" s="15" t="s">
        <v>4</v>
      </c>
      <c r="H113" s="15" t="s">
        <v>10</v>
      </c>
      <c r="M113" s="20">
        <v>-0.26636279979082089</v>
      </c>
      <c r="N113" s="20">
        <v>4.1540324511338787E-2</v>
      </c>
    </row>
    <row r="114" spans="1:14" ht="9.9499999999999993" customHeight="1">
      <c r="A114" s="19" t="s">
        <v>25</v>
      </c>
      <c r="B114" s="15" t="s">
        <v>13</v>
      </c>
      <c r="C114" s="15" t="s">
        <v>26</v>
      </c>
      <c r="D114" s="15" t="s">
        <v>13</v>
      </c>
      <c r="E114" s="15" t="s">
        <v>27</v>
      </c>
      <c r="F114" s="15" t="s">
        <v>28</v>
      </c>
      <c r="G114" s="15" t="s">
        <v>4</v>
      </c>
      <c r="M114" s="20">
        <v>1.1927010757054341E-2</v>
      </c>
      <c r="N114" s="20">
        <v>0.62303812186816543</v>
      </c>
    </row>
    <row r="115" spans="1:14" ht="9.9499999999999993" customHeight="1">
      <c r="A115" s="19" t="s">
        <v>164</v>
      </c>
      <c r="B115" s="15" t="s">
        <v>27</v>
      </c>
      <c r="C115" s="15" t="s">
        <v>2</v>
      </c>
      <c r="D115" s="15" t="s">
        <v>13</v>
      </c>
      <c r="E115" s="15" t="s">
        <v>2</v>
      </c>
      <c r="F115" s="15" t="s">
        <v>27</v>
      </c>
      <c r="G115" s="15" t="s">
        <v>20</v>
      </c>
      <c r="H115" s="15" t="s">
        <v>10</v>
      </c>
      <c r="M115" s="20">
        <v>1.7492459274000744E-2</v>
      </c>
      <c r="N115" s="20">
        <v>5.6527358024540682E-2</v>
      </c>
    </row>
    <row r="116" spans="1:14" ht="9.9499999999999993" customHeight="1">
      <c r="A116" s="19" t="s">
        <v>265</v>
      </c>
      <c r="B116" s="15" t="s">
        <v>10</v>
      </c>
      <c r="C116" s="15" t="s">
        <v>2</v>
      </c>
      <c r="D116" s="15" t="s">
        <v>10</v>
      </c>
      <c r="E116" s="15" t="s">
        <v>10</v>
      </c>
      <c r="F116" s="15" t="s">
        <v>2</v>
      </c>
      <c r="G116" s="15" t="s">
        <v>20</v>
      </c>
      <c r="H116" s="15" t="s">
        <v>10</v>
      </c>
      <c r="M116" s="20">
        <v>-0.63465149279822819</v>
      </c>
      <c r="N116" s="20">
        <v>-2.3192921695739756E-2</v>
      </c>
    </row>
    <row r="117" spans="1:14" ht="9.9499999999999993" customHeight="1">
      <c r="A117" s="19" t="s">
        <v>53</v>
      </c>
      <c r="B117" s="15" t="s">
        <v>27</v>
      </c>
      <c r="C117" s="15" t="s">
        <v>26</v>
      </c>
      <c r="D117" s="15" t="s">
        <v>2</v>
      </c>
      <c r="E117" s="15" t="s">
        <v>2</v>
      </c>
      <c r="F117" s="15" t="s">
        <v>10</v>
      </c>
      <c r="G117" s="15" t="s">
        <v>20</v>
      </c>
      <c r="H117" s="15" t="s">
        <v>10</v>
      </c>
      <c r="M117" s="20">
        <v>-0.25367323950000109</v>
      </c>
      <c r="N117" s="20">
        <v>0.1017601739890636</v>
      </c>
    </row>
    <row r="118" spans="1:14" ht="9.9499999999999993" customHeight="1">
      <c r="A118" s="19" t="s">
        <v>32</v>
      </c>
      <c r="B118" s="15" t="s">
        <v>30</v>
      </c>
      <c r="C118" s="15" t="s">
        <v>2</v>
      </c>
      <c r="D118" s="15" t="s">
        <v>33</v>
      </c>
      <c r="E118" s="15" t="s">
        <v>34</v>
      </c>
      <c r="F118" s="15" t="s">
        <v>30</v>
      </c>
      <c r="G118" s="15" t="s">
        <v>6</v>
      </c>
      <c r="H118" s="15" t="s">
        <v>3</v>
      </c>
      <c r="M118" s="20">
        <v>0.92139310127412677</v>
      </c>
      <c r="N118" s="20">
        <v>0.96271821968842652</v>
      </c>
    </row>
    <row r="119" spans="1:14" ht="9.9499999999999993" customHeight="1">
      <c r="A119" s="19" t="s">
        <v>198</v>
      </c>
      <c r="C119" s="15" t="s">
        <v>10</v>
      </c>
      <c r="D119" s="15" t="s">
        <v>78</v>
      </c>
      <c r="E119" s="15" t="s">
        <v>2</v>
      </c>
      <c r="F119" s="15" t="s">
        <v>2</v>
      </c>
      <c r="G119" s="15" t="s">
        <v>4</v>
      </c>
      <c r="H119" s="15" t="s">
        <v>10</v>
      </c>
      <c r="M119" s="20">
        <v>-0.2264355623423612</v>
      </c>
      <c r="N119" s="20">
        <v>-4.3628544798500271E-2</v>
      </c>
    </row>
    <row r="120" spans="1:14" ht="9.9499999999999993" customHeight="1">
      <c r="A120" s="19" t="s">
        <v>108</v>
      </c>
      <c r="B120" s="15" t="s">
        <v>26</v>
      </c>
      <c r="C120" s="15" t="s">
        <v>109</v>
      </c>
      <c r="D120" s="15" t="s">
        <v>10</v>
      </c>
      <c r="E120" s="15" t="s">
        <v>2</v>
      </c>
      <c r="F120" s="15" t="s">
        <v>3</v>
      </c>
      <c r="G120" s="15" t="s">
        <v>20</v>
      </c>
      <c r="H120" s="15" t="s">
        <v>10</v>
      </c>
      <c r="M120" s="20">
        <v>-0.23884744261341972</v>
      </c>
      <c r="N120" s="20">
        <v>9.2890994388176495E-2</v>
      </c>
    </row>
    <row r="121" spans="1:14" ht="9.9499999999999993" customHeight="1">
      <c r="A121" s="19" t="s">
        <v>88</v>
      </c>
      <c r="D121" s="15" t="s">
        <v>13</v>
      </c>
      <c r="E121" s="15" t="s">
        <v>2</v>
      </c>
      <c r="F121" s="15" t="s">
        <v>28</v>
      </c>
      <c r="G121" s="15" t="s">
        <v>4</v>
      </c>
      <c r="H121" s="15" t="s">
        <v>10</v>
      </c>
      <c r="M121" s="20">
        <v>-2.2967387773707933E-2</v>
      </c>
      <c r="N121" s="20">
        <v>0.29303812186816536</v>
      </c>
    </row>
    <row r="122" spans="1:14" ht="9.9499999999999993" customHeight="1">
      <c r="A122" s="19" t="s">
        <v>147</v>
      </c>
      <c r="C122" s="15" t="s">
        <v>10</v>
      </c>
      <c r="D122" s="15" t="s">
        <v>2</v>
      </c>
      <c r="E122" s="15" t="s">
        <v>10</v>
      </c>
      <c r="F122" s="15" t="s">
        <v>10</v>
      </c>
      <c r="G122" s="15" t="s">
        <v>4</v>
      </c>
      <c r="M122" s="20">
        <v>-0.76601660449999276</v>
      </c>
      <c r="N122" s="20">
        <v>-4.9528249813250019E-2</v>
      </c>
    </row>
    <row r="123" spans="1:14" ht="9.9499999999999993" customHeight="1">
      <c r="A123" s="19" t="s">
        <v>104</v>
      </c>
      <c r="D123" s="15" t="s">
        <v>10</v>
      </c>
      <c r="E123" s="15" t="s">
        <v>10</v>
      </c>
      <c r="F123" s="15" t="s">
        <v>10</v>
      </c>
      <c r="G123" s="15" t="s">
        <v>20</v>
      </c>
      <c r="H123" s="15" t="s">
        <v>10</v>
      </c>
      <c r="M123" s="20">
        <v>-0.48995634694973178</v>
      </c>
      <c r="N123" s="20">
        <v>0.25996716146434368</v>
      </c>
    </row>
    <row r="124" spans="1:14" ht="9.9499999999999993" customHeight="1">
      <c r="A124" s="19" t="s">
        <v>29</v>
      </c>
      <c r="B124" s="15" t="s">
        <v>30</v>
      </c>
      <c r="C124" s="15" t="s">
        <v>2</v>
      </c>
      <c r="D124" s="15" t="s">
        <v>2</v>
      </c>
      <c r="E124" s="15" t="s">
        <v>31</v>
      </c>
      <c r="F124" s="15" t="s">
        <v>30</v>
      </c>
      <c r="G124" s="15" t="s">
        <v>6</v>
      </c>
      <c r="H124" s="15" t="s">
        <v>3</v>
      </c>
      <c r="M124" s="20">
        <v>0.88561771156248614</v>
      </c>
      <c r="N124" s="20">
        <v>0.94329483754988308</v>
      </c>
    </row>
    <row r="125" spans="1:14" ht="9.9499999999999993" customHeight="1">
      <c r="A125" s="19" t="s">
        <v>205</v>
      </c>
      <c r="C125" s="15" t="s">
        <v>10</v>
      </c>
      <c r="D125" s="15" t="s">
        <v>206</v>
      </c>
      <c r="E125" s="15" t="s">
        <v>2</v>
      </c>
      <c r="F125" s="15" t="s">
        <v>2</v>
      </c>
      <c r="G125" s="15" t="s">
        <v>4</v>
      </c>
      <c r="H125" s="15" t="s">
        <v>10</v>
      </c>
      <c r="M125" s="20">
        <v>-0.21964724887331741</v>
      </c>
      <c r="N125" s="20">
        <v>-5.0537007665513931E-2</v>
      </c>
    </row>
    <row r="126" spans="1:14" ht="9.9499999999999993" customHeight="1">
      <c r="A126" s="19" t="s">
        <v>161</v>
      </c>
      <c r="D126" s="15" t="s">
        <v>12</v>
      </c>
      <c r="E126" s="15" t="s">
        <v>2</v>
      </c>
      <c r="F126" s="15" t="s">
        <v>2</v>
      </c>
      <c r="G126" s="15" t="s">
        <v>4</v>
      </c>
      <c r="H126" s="15" t="s">
        <v>10</v>
      </c>
      <c r="M126" s="20">
        <v>-7.9684333823410433E-2</v>
      </c>
      <c r="N126" s="20">
        <v>6.0932858710270432E-2</v>
      </c>
    </row>
    <row r="127" spans="1:14" ht="9.9499999999999993" customHeight="1">
      <c r="A127" s="19" t="s">
        <v>131</v>
      </c>
      <c r="B127" s="15" t="s">
        <v>13</v>
      </c>
      <c r="C127" s="15" t="s">
        <v>109</v>
      </c>
      <c r="D127" s="15" t="s">
        <v>10</v>
      </c>
      <c r="E127" s="15" t="s">
        <v>2</v>
      </c>
      <c r="F127" s="15" t="s">
        <v>3</v>
      </c>
      <c r="G127" s="15" t="s">
        <v>4</v>
      </c>
      <c r="H127" s="15" t="s">
        <v>10</v>
      </c>
      <c r="M127" s="20">
        <v>0.14935391134185055</v>
      </c>
      <c r="N127" s="20">
        <v>0.62303812186816532</v>
      </c>
    </row>
    <row r="128" spans="1:14" ht="9.9499999999999993" customHeight="1">
      <c r="A128" s="19" t="s">
        <v>137</v>
      </c>
      <c r="D128" s="15" t="s">
        <v>13</v>
      </c>
      <c r="E128" s="15" t="s">
        <v>2</v>
      </c>
      <c r="F128" s="15" t="s">
        <v>2</v>
      </c>
      <c r="G128" s="15" t="s">
        <v>4</v>
      </c>
      <c r="H128" s="15" t="s">
        <v>10</v>
      </c>
      <c r="M128" s="20">
        <v>-9.0922424414079744E-2</v>
      </c>
      <c r="N128" s="20">
        <v>0.15230641455109289</v>
      </c>
    </row>
    <row r="129" spans="1:14" ht="9.9499999999999993" customHeight="1">
      <c r="A129" s="19" t="s">
        <v>178</v>
      </c>
      <c r="F129" s="15" t="s">
        <v>27</v>
      </c>
      <c r="G129" s="15" t="s">
        <v>4</v>
      </c>
      <c r="H129" s="15" t="s">
        <v>10</v>
      </c>
      <c r="M129" s="20">
        <v>-0.18329182237585007</v>
      </c>
      <c r="N129" s="20">
        <v>3.4694563585957003E-2</v>
      </c>
    </row>
    <row r="130" spans="1:14" ht="9.9499999999999993" customHeight="1">
      <c r="A130" s="19" t="s">
        <v>101</v>
      </c>
      <c r="D130" s="15" t="s">
        <v>10</v>
      </c>
      <c r="E130" s="15" t="s">
        <v>10</v>
      </c>
      <c r="F130" s="15" t="s">
        <v>10</v>
      </c>
      <c r="G130" s="15" t="s">
        <v>4</v>
      </c>
      <c r="H130" s="15" t="s">
        <v>10</v>
      </c>
      <c r="M130" s="20">
        <v>-0.30916526796234323</v>
      </c>
      <c r="N130" s="20">
        <v>0.45637145520149808</v>
      </c>
    </row>
    <row r="131" spans="1:14" ht="9.9499999999999993" customHeight="1">
      <c r="A131" s="19" t="s">
        <v>40</v>
      </c>
      <c r="C131" s="15" t="s">
        <v>13</v>
      </c>
      <c r="D131" s="15" t="s">
        <v>2</v>
      </c>
      <c r="E131" s="15" t="s">
        <v>2</v>
      </c>
      <c r="F131" s="15" t="s">
        <v>10</v>
      </c>
      <c r="G131" s="15" t="s">
        <v>4</v>
      </c>
      <c r="H131" s="15" t="s">
        <v>10</v>
      </c>
      <c r="M131" s="20">
        <v>-4.1781822730172856E-2</v>
      </c>
      <c r="N131" s="20">
        <v>0.62303812186816432</v>
      </c>
    </row>
    <row r="132" spans="1:14" ht="9.9499999999999993" customHeight="1">
      <c r="A132" s="19" t="s">
        <v>152</v>
      </c>
      <c r="B132" s="15" t="s">
        <v>10</v>
      </c>
      <c r="C132" s="15" t="s">
        <v>2</v>
      </c>
      <c r="D132" s="15" t="s">
        <v>3</v>
      </c>
      <c r="E132" s="15" t="s">
        <v>2</v>
      </c>
      <c r="F132" s="15" t="s">
        <v>2</v>
      </c>
      <c r="G132" s="15" t="s">
        <v>4</v>
      </c>
      <c r="H132" s="15" t="s">
        <v>10</v>
      </c>
      <c r="M132" s="20">
        <v>-0.32040079215898382</v>
      </c>
      <c r="N132" s="20">
        <v>0.13196669329673766</v>
      </c>
    </row>
    <row r="133" spans="1:14" ht="9.9499999999999993" customHeight="1">
      <c r="A133" s="19" t="s">
        <v>229</v>
      </c>
      <c r="B133" s="15" t="s">
        <v>10</v>
      </c>
      <c r="C133" s="15" t="s">
        <v>10</v>
      </c>
      <c r="D133" s="15" t="s">
        <v>10</v>
      </c>
      <c r="E133" s="15" t="s">
        <v>2</v>
      </c>
      <c r="F133" s="15" t="s">
        <v>2</v>
      </c>
      <c r="G133" s="15" t="s">
        <v>20</v>
      </c>
      <c r="H133" s="15" t="s">
        <v>10</v>
      </c>
      <c r="M133" s="20">
        <v>-0.75964777119406846</v>
      </c>
      <c r="N133" s="20">
        <v>-0.12636034251021983</v>
      </c>
    </row>
    <row r="134" spans="1:14" ht="9.9499999999999993" customHeight="1">
      <c r="A134" s="19" t="s">
        <v>261</v>
      </c>
      <c r="C134" s="15" t="s">
        <v>10</v>
      </c>
      <c r="D134" s="15" t="s">
        <v>2</v>
      </c>
      <c r="E134" s="15" t="s">
        <v>10</v>
      </c>
      <c r="F134" s="15" t="s">
        <v>2</v>
      </c>
      <c r="G134" s="15" t="s">
        <v>20</v>
      </c>
      <c r="M134" s="20">
        <v>-0.54464874158598431</v>
      </c>
      <c r="N134" s="20">
        <v>-0.19423771848311069</v>
      </c>
    </row>
    <row r="135" spans="1:14" ht="9.9499999999999993" customHeight="1">
      <c r="A135" s="19" t="s">
        <v>42</v>
      </c>
      <c r="B135" s="15" t="s">
        <v>13</v>
      </c>
      <c r="C135" s="15" t="s">
        <v>23</v>
      </c>
      <c r="D135" s="15" t="s">
        <v>13</v>
      </c>
      <c r="E135" s="15" t="s">
        <v>2</v>
      </c>
      <c r="F135" s="15" t="s">
        <v>13</v>
      </c>
      <c r="G135" s="15" t="s">
        <v>4</v>
      </c>
      <c r="M135" s="20">
        <v>0.26257300558909658</v>
      </c>
      <c r="N135" s="20">
        <v>0.52626392831977831</v>
      </c>
    </row>
    <row r="136" spans="1:14" ht="9.9499999999999993" customHeight="1">
      <c r="A136" s="19" t="s">
        <v>231</v>
      </c>
      <c r="B136" s="15" t="s">
        <v>13</v>
      </c>
      <c r="C136" s="15" t="s">
        <v>232</v>
      </c>
      <c r="D136" s="15" t="s">
        <v>3</v>
      </c>
      <c r="E136" s="15" t="s">
        <v>22</v>
      </c>
      <c r="F136" s="15" t="s">
        <v>2</v>
      </c>
      <c r="G136" s="15" t="s">
        <v>4</v>
      </c>
      <c r="H136" s="15" t="s">
        <v>10</v>
      </c>
      <c r="M136" s="20">
        <v>-9.1247592417548457E-2</v>
      </c>
      <c r="N136" s="20">
        <v>0.42303812186816542</v>
      </c>
    </row>
    <row r="137" spans="1:14" ht="9.9499999999999993" customHeight="1">
      <c r="A137" s="19" t="s">
        <v>148</v>
      </c>
      <c r="B137" s="15" t="s">
        <v>27</v>
      </c>
      <c r="C137" s="15" t="s">
        <v>149</v>
      </c>
      <c r="D137" s="15" t="s">
        <v>150</v>
      </c>
      <c r="E137" s="15" t="s">
        <v>151</v>
      </c>
      <c r="F137" s="15" t="s">
        <v>62</v>
      </c>
      <c r="G137" s="15" t="s">
        <v>4</v>
      </c>
      <c r="H137" s="15" t="s">
        <v>10</v>
      </c>
      <c r="M137" s="20">
        <v>-5.8780059950016207E-2</v>
      </c>
      <c r="N137" s="20">
        <v>0.12303812186816659</v>
      </c>
    </row>
    <row r="138" spans="1:14" ht="9.9499999999999993" customHeight="1">
      <c r="A138" s="19" t="s">
        <v>98</v>
      </c>
      <c r="D138" s="15" t="s">
        <v>21</v>
      </c>
      <c r="E138" s="15" t="s">
        <v>20</v>
      </c>
      <c r="F138" s="15" t="s">
        <v>21</v>
      </c>
      <c r="G138" s="15" t="s">
        <v>20</v>
      </c>
      <c r="H138" s="15" t="s">
        <v>21</v>
      </c>
      <c r="M138" s="20">
        <v>5.5629490460006453E-2</v>
      </c>
      <c r="N138" s="20">
        <v>0.26389620063567332</v>
      </c>
    </row>
    <row r="139" spans="1:14" ht="9.9499999999999993" customHeight="1">
      <c r="A139" s="19" t="s">
        <v>83</v>
      </c>
      <c r="C139" s="15" t="s">
        <v>84</v>
      </c>
      <c r="D139" s="15" t="s">
        <v>21</v>
      </c>
      <c r="E139" s="15" t="s">
        <v>20</v>
      </c>
      <c r="F139" s="15" t="s">
        <v>21</v>
      </c>
      <c r="G139" s="15" t="s">
        <v>20</v>
      </c>
      <c r="H139" s="15" t="s">
        <v>21</v>
      </c>
      <c r="M139" s="20">
        <v>8.4926736423918375E-2</v>
      </c>
      <c r="N139" s="20">
        <v>0.25124876564917448</v>
      </c>
    </row>
    <row r="140" spans="1:14" ht="9.9499999999999993" customHeight="1">
      <c r="A140" s="19" t="s">
        <v>195</v>
      </c>
      <c r="G140" s="15" t="s">
        <v>4</v>
      </c>
      <c r="H140" s="15" t="s">
        <v>2</v>
      </c>
      <c r="I140" s="15" t="s">
        <v>10</v>
      </c>
      <c r="M140" s="20">
        <v>-0.28476182049679222</v>
      </c>
      <c r="N140" s="20">
        <v>-8.3108564057046697E-2</v>
      </c>
    </row>
    <row r="141" spans="1:14" ht="9.9499999999999993" customHeight="1">
      <c r="A141" s="19" t="s">
        <v>63</v>
      </c>
      <c r="D141" s="15" t="s">
        <v>13</v>
      </c>
      <c r="E141" s="15" t="s">
        <v>2</v>
      </c>
      <c r="F141" s="15" t="s">
        <v>2</v>
      </c>
      <c r="G141" s="15" t="s">
        <v>4</v>
      </c>
      <c r="H141" s="15" t="s">
        <v>2</v>
      </c>
      <c r="I141" s="15" t="s">
        <v>2</v>
      </c>
      <c r="J141" s="15" t="s">
        <v>2</v>
      </c>
      <c r="K141" s="15" t="s">
        <v>64</v>
      </c>
      <c r="M141" s="20">
        <v>0.19628891909195006</v>
      </c>
      <c r="N141" s="20">
        <v>0.43039867390956843</v>
      </c>
    </row>
    <row r="142" spans="1:14" ht="9.9499999999999993" customHeight="1">
      <c r="A142" s="19" t="s">
        <v>65</v>
      </c>
      <c r="G142" s="15" t="s">
        <v>37</v>
      </c>
      <c r="H142" s="15" t="s">
        <v>2</v>
      </c>
      <c r="I142" s="15" t="s">
        <v>2</v>
      </c>
      <c r="J142" s="15" t="s">
        <v>10</v>
      </c>
      <c r="K142" s="15" t="s">
        <v>23</v>
      </c>
      <c r="M142" s="20">
        <v>0.10819210258878884</v>
      </c>
      <c r="N142" s="20">
        <v>0.40443151458524368</v>
      </c>
    </row>
    <row r="143" spans="1:14" ht="9.9499999999999993" customHeight="1">
      <c r="A143" s="19" t="s">
        <v>89</v>
      </c>
      <c r="F143" s="15" t="s">
        <v>90</v>
      </c>
      <c r="G143" s="15" t="s">
        <v>37</v>
      </c>
      <c r="M143" s="20">
        <v>9.5573478223791808E-2</v>
      </c>
      <c r="N143" s="20">
        <v>0.29245476705294066</v>
      </c>
    </row>
    <row r="144" spans="1:14" ht="9.9499999999999993" customHeight="1">
      <c r="A144" s="19" t="s">
        <v>41</v>
      </c>
      <c r="E144" s="15" t="s">
        <v>10</v>
      </c>
      <c r="F144" s="15" t="s">
        <v>2</v>
      </c>
      <c r="G144" s="15" t="s">
        <v>37</v>
      </c>
      <c r="H144" s="15" t="s">
        <v>2</v>
      </c>
      <c r="I144" s="15" t="s">
        <v>10</v>
      </c>
      <c r="J144" s="15" t="s">
        <v>2</v>
      </c>
      <c r="K144" s="15" t="s">
        <v>2</v>
      </c>
      <c r="L144" s="15" t="s">
        <v>10</v>
      </c>
      <c r="M144" s="20">
        <v>0.19935658951031737</v>
      </c>
      <c r="N144" s="20">
        <v>0.6320659491162296</v>
      </c>
    </row>
    <row r="145" spans="1:14" ht="9.9499999999999993" customHeight="1">
      <c r="A145" s="19" t="s">
        <v>255</v>
      </c>
      <c r="G145" s="15" t="s">
        <v>37</v>
      </c>
      <c r="H145" s="15" t="s">
        <v>2</v>
      </c>
      <c r="I145" s="15" t="s">
        <v>2</v>
      </c>
      <c r="J145" s="15" t="s">
        <v>10</v>
      </c>
      <c r="K145" s="15" t="s">
        <v>10</v>
      </c>
      <c r="M145" s="20">
        <v>-0.37800354085361287</v>
      </c>
      <c r="N145" s="20">
        <v>-0.34650985174073823</v>
      </c>
    </row>
    <row r="146" spans="1:14" ht="9.9499999999999993" customHeight="1">
      <c r="A146" s="19" t="s">
        <v>126</v>
      </c>
      <c r="E146" s="15" t="s">
        <v>3</v>
      </c>
      <c r="F146" s="15" t="s">
        <v>2</v>
      </c>
      <c r="G146" s="15" t="s">
        <v>37</v>
      </c>
      <c r="H146" s="15" t="s">
        <v>3</v>
      </c>
      <c r="M146" s="20">
        <v>-0.13639158241762919</v>
      </c>
      <c r="N146" s="20">
        <v>7.0607443919068064E-2</v>
      </c>
    </row>
    <row r="147" spans="1:14" ht="9.9499999999999993" customHeight="1">
      <c r="A147" s="19" t="s">
        <v>94</v>
      </c>
      <c r="E147" s="15" t="s">
        <v>21</v>
      </c>
      <c r="F147" s="15" t="s">
        <v>95</v>
      </c>
      <c r="G147" s="15" t="s">
        <v>37</v>
      </c>
      <c r="M147" s="20">
        <v>2.994765342536667E-2</v>
      </c>
      <c r="N147" s="20">
        <v>0.38391671864671917</v>
      </c>
    </row>
    <row r="148" spans="1:14" ht="9.9499999999999993" customHeight="1">
      <c r="A148" s="19" t="s">
        <v>79</v>
      </c>
      <c r="C148" s="15" t="s">
        <v>3</v>
      </c>
      <c r="D148" s="15" t="s">
        <v>2</v>
      </c>
      <c r="E148" s="15" t="s">
        <v>2</v>
      </c>
      <c r="F148" s="15" t="s">
        <v>2</v>
      </c>
      <c r="G148" s="15" t="s">
        <v>37</v>
      </c>
      <c r="H148" s="15" t="s">
        <v>2</v>
      </c>
      <c r="I148" s="15" t="s">
        <v>2</v>
      </c>
      <c r="J148" s="15" t="s">
        <v>10</v>
      </c>
      <c r="M148" s="20">
        <v>-4.0132923746507135E-2</v>
      </c>
      <c r="N148" s="20">
        <v>0.345428018081748</v>
      </c>
    </row>
    <row r="149" spans="1:14" ht="9.9499999999999993" customHeight="1">
      <c r="A149" s="19" t="s">
        <v>0</v>
      </c>
      <c r="C149" s="15" t="s">
        <v>1</v>
      </c>
      <c r="D149" s="15" t="s">
        <v>2</v>
      </c>
      <c r="E149" s="15" t="s">
        <v>3</v>
      </c>
      <c r="F149" s="15" t="s">
        <v>1</v>
      </c>
      <c r="G149" s="15" t="s">
        <v>4</v>
      </c>
      <c r="H149" s="15" t="s">
        <v>1</v>
      </c>
      <c r="M149" s="20">
        <v>0.7230381218681653</v>
      </c>
      <c r="N149" s="20">
        <v>2.6230381218681651</v>
      </c>
    </row>
    <row r="150" spans="1:14" ht="9.9499999999999993" customHeight="1">
      <c r="A150" s="19" t="s">
        <v>124</v>
      </c>
      <c r="G150" s="15" t="s">
        <v>20</v>
      </c>
      <c r="H150" s="15" t="s">
        <v>2</v>
      </c>
      <c r="I150" s="15" t="s">
        <v>86</v>
      </c>
      <c r="M150" s="20">
        <v>8.2794591007260207E-3</v>
      </c>
      <c r="N150" s="20">
        <v>0.17221447494039094</v>
      </c>
    </row>
    <row r="151" spans="1:14" ht="9.9499999999999993" customHeight="1">
      <c r="A151" s="19" t="s">
        <v>141</v>
      </c>
      <c r="D151" s="15" t="s">
        <v>21</v>
      </c>
      <c r="E151" s="15" t="s">
        <v>2</v>
      </c>
      <c r="F151" s="15" t="s">
        <v>2</v>
      </c>
      <c r="G151" s="15" t="s">
        <v>37</v>
      </c>
      <c r="H151" s="15" t="s">
        <v>2</v>
      </c>
      <c r="I151" s="15" t="s">
        <v>2</v>
      </c>
      <c r="J151" s="15" t="s">
        <v>2</v>
      </c>
      <c r="K151" s="15" t="s">
        <v>2</v>
      </c>
      <c r="L151" s="15" t="s">
        <v>3</v>
      </c>
      <c r="M151" s="20">
        <v>-6.3199387967749335E-2</v>
      </c>
      <c r="N151" s="20">
        <v>0.142621895632768</v>
      </c>
    </row>
    <row r="152" spans="1:14" ht="9.9499999999999993" customHeight="1">
      <c r="A152" s="19" t="s">
        <v>48</v>
      </c>
      <c r="D152" s="15" t="s">
        <v>13</v>
      </c>
      <c r="E152" s="15" t="s">
        <v>2</v>
      </c>
      <c r="F152" s="15" t="s">
        <v>2</v>
      </c>
      <c r="G152" s="15" t="s">
        <v>4</v>
      </c>
      <c r="H152" s="15" t="s">
        <v>2</v>
      </c>
      <c r="I152" s="15" t="s">
        <v>10</v>
      </c>
      <c r="J152" s="15" t="s">
        <v>2</v>
      </c>
      <c r="K152" s="15" t="s">
        <v>49</v>
      </c>
      <c r="M152" s="20">
        <v>4.0274783974868091E-2</v>
      </c>
      <c r="N152" s="20">
        <v>0.39352992514685536</v>
      </c>
    </row>
    <row r="153" spans="1:14" ht="9.9499999999999993" customHeight="1">
      <c r="A153" s="19" t="s">
        <v>239</v>
      </c>
      <c r="G153" s="15" t="s">
        <v>37</v>
      </c>
      <c r="H153" s="15" t="s">
        <v>240</v>
      </c>
      <c r="I153" s="15" t="s">
        <v>10</v>
      </c>
      <c r="J153" s="15" t="s">
        <v>241</v>
      </c>
      <c r="K153" s="15" t="s">
        <v>2</v>
      </c>
      <c r="L153" s="15" t="s">
        <v>10</v>
      </c>
      <c r="M153" s="20">
        <v>-0.17902850365738224</v>
      </c>
      <c r="N153" s="20">
        <v>-0.17540531525158506</v>
      </c>
    </row>
    <row r="154" spans="1:14" ht="9.9499999999999993" customHeight="1">
      <c r="A154" s="19" t="s">
        <v>112</v>
      </c>
      <c r="C154" s="15" t="s">
        <v>3</v>
      </c>
      <c r="D154" s="15" t="s">
        <v>2</v>
      </c>
      <c r="E154" s="15" t="s">
        <v>2</v>
      </c>
      <c r="F154" s="15" t="s">
        <v>2</v>
      </c>
      <c r="G154" s="15" t="s">
        <v>37</v>
      </c>
      <c r="M154" s="20">
        <v>4.7951513473036909E-2</v>
      </c>
      <c r="N154" s="20">
        <v>0.24813420364875757</v>
      </c>
    </row>
    <row r="155" spans="1:14" ht="9.9499999999999993" customHeight="1">
      <c r="A155" s="19" t="s">
        <v>74</v>
      </c>
      <c r="D155" s="15" t="s">
        <v>75</v>
      </c>
      <c r="E155" s="15" t="s">
        <v>2</v>
      </c>
      <c r="F155" s="15" t="s">
        <v>2</v>
      </c>
      <c r="G155" s="15" t="s">
        <v>37</v>
      </c>
      <c r="M155" s="20">
        <v>0.12608937141044607</v>
      </c>
      <c r="N155" s="20">
        <v>0.40272420194991704</v>
      </c>
    </row>
    <row r="156" spans="1:14" ht="9.9499999999999993" customHeight="1">
      <c r="A156" s="19" t="s">
        <v>100</v>
      </c>
      <c r="B156" s="15" t="s">
        <v>12</v>
      </c>
      <c r="C156" s="15" t="s">
        <v>2</v>
      </c>
      <c r="D156" s="15" t="s">
        <v>27</v>
      </c>
      <c r="E156" s="15" t="s">
        <v>2</v>
      </c>
      <c r="F156" s="15" t="s">
        <v>2</v>
      </c>
      <c r="G156" s="15" t="s">
        <v>20</v>
      </c>
      <c r="H156" s="15" t="s">
        <v>2</v>
      </c>
      <c r="I156" s="15" t="s">
        <v>10</v>
      </c>
      <c r="M156" s="20">
        <v>-0.20161829379199828</v>
      </c>
      <c r="N156" s="20">
        <v>0.18642246291964557</v>
      </c>
    </row>
    <row r="157" spans="1:14" ht="9.9499999999999993" customHeight="1">
      <c r="A157" s="19" t="s">
        <v>54</v>
      </c>
      <c r="B157" s="15" t="s">
        <v>18</v>
      </c>
      <c r="C157" s="15" t="s">
        <v>55</v>
      </c>
      <c r="D157" s="15" t="s">
        <v>27</v>
      </c>
      <c r="E157" s="15" t="s">
        <v>56</v>
      </c>
      <c r="F157" s="15" t="s">
        <v>57</v>
      </c>
      <c r="G157" s="15" t="s">
        <v>58</v>
      </c>
      <c r="H157" s="15" t="s">
        <v>2</v>
      </c>
      <c r="I157" s="15" t="s">
        <v>2</v>
      </c>
      <c r="J157" s="15" t="s">
        <v>2</v>
      </c>
      <c r="K157" s="15" t="s">
        <v>2</v>
      </c>
      <c r="L157" s="15" t="s">
        <v>59</v>
      </c>
      <c r="M157" s="20">
        <v>0.49026976028624542</v>
      </c>
      <c r="N157" s="20">
        <v>0.78970478853483295</v>
      </c>
    </row>
    <row r="158" spans="1:14" ht="9.9499999999999993" customHeight="1">
      <c r="A158" s="19" t="s">
        <v>35</v>
      </c>
      <c r="D158" s="15" t="s">
        <v>21</v>
      </c>
      <c r="E158" s="15" t="s">
        <v>2</v>
      </c>
      <c r="F158" s="15" t="s">
        <v>36</v>
      </c>
      <c r="G158" s="15" t="s">
        <v>37</v>
      </c>
      <c r="H158" s="15" t="s">
        <v>2</v>
      </c>
      <c r="I158" s="15" t="s">
        <v>36</v>
      </c>
      <c r="M158" s="20">
        <v>0.1878275155691837</v>
      </c>
      <c r="N158" s="20">
        <v>0.5606476833537124</v>
      </c>
    </row>
    <row r="159" spans="1:14" ht="9.9499999999999993" customHeight="1">
      <c r="A159" s="19" t="s">
        <v>113</v>
      </c>
      <c r="C159" s="15" t="s">
        <v>13</v>
      </c>
      <c r="D159" s="15" t="s">
        <v>2</v>
      </c>
      <c r="E159" s="15" t="s">
        <v>2</v>
      </c>
      <c r="F159" s="15" t="s">
        <v>4</v>
      </c>
      <c r="G159" s="15" t="s">
        <v>4</v>
      </c>
      <c r="H159" s="15" t="s">
        <v>2</v>
      </c>
      <c r="I159" s="15" t="s">
        <v>4</v>
      </c>
      <c r="M159" s="20">
        <v>-9.8058421636005963E-2</v>
      </c>
      <c r="N159" s="20">
        <v>0.12303812186816604</v>
      </c>
    </row>
    <row r="160" spans="1:14" ht="9.9499999999999993" customHeight="1">
      <c r="A160" s="19" t="s">
        <v>80</v>
      </c>
      <c r="E160" s="15" t="s">
        <v>13</v>
      </c>
      <c r="F160" s="15" t="s">
        <v>2</v>
      </c>
      <c r="G160" s="15" t="s">
        <v>20</v>
      </c>
      <c r="M160" s="20">
        <v>9.0561943650682257E-3</v>
      </c>
      <c r="N160" s="20">
        <v>0.2537882908189158</v>
      </c>
    </row>
    <row r="161" spans="1:14" ht="9.9499999999999993" customHeight="1">
      <c r="A161" s="19" t="s">
        <v>81</v>
      </c>
      <c r="D161" s="15" t="s">
        <v>13</v>
      </c>
      <c r="E161" s="15" t="s">
        <v>27</v>
      </c>
      <c r="F161" s="15" t="s">
        <v>2</v>
      </c>
      <c r="G161" s="15" t="s">
        <v>20</v>
      </c>
      <c r="M161" s="20">
        <v>6.489658276681666E-3</v>
      </c>
      <c r="N161" s="20">
        <v>0.25920051387388521</v>
      </c>
    </row>
    <row r="162" spans="1:14" ht="9.9499999999999993" customHeight="1">
      <c r="A162" s="19" t="s">
        <v>67</v>
      </c>
      <c r="C162" s="15" t="s">
        <v>68</v>
      </c>
      <c r="D162" s="15" t="s">
        <v>13</v>
      </c>
      <c r="E162" s="15" t="s">
        <v>2</v>
      </c>
      <c r="F162" s="15" t="s">
        <v>2</v>
      </c>
      <c r="G162" s="15" t="s">
        <v>20</v>
      </c>
      <c r="M162" s="20">
        <v>0.17028998428716535</v>
      </c>
      <c r="N162" s="20">
        <v>0.44922867989624488</v>
      </c>
    </row>
    <row r="163" spans="1:14" ht="9.9499999999999993" customHeight="1">
      <c r="A163" s="19" t="s">
        <v>91</v>
      </c>
      <c r="D163" s="15" t="s">
        <v>13</v>
      </c>
      <c r="E163" s="15" t="s">
        <v>92</v>
      </c>
      <c r="F163" s="15" t="s">
        <v>2</v>
      </c>
      <c r="G163" s="15" t="s">
        <v>20</v>
      </c>
      <c r="H163" s="15" t="s">
        <v>2</v>
      </c>
      <c r="I163" s="15" t="s">
        <v>20</v>
      </c>
      <c r="M163" s="20">
        <v>0.14556054705772825</v>
      </c>
      <c r="N163" s="20">
        <v>0.34383077191023254</v>
      </c>
    </row>
    <row r="164" spans="1:14" ht="9.9499999999999993" customHeight="1">
      <c r="A164" s="19" t="s">
        <v>73</v>
      </c>
      <c r="B164" s="15" t="s">
        <v>13</v>
      </c>
      <c r="C164" s="15" t="s">
        <v>2</v>
      </c>
      <c r="D164" s="15" t="s">
        <v>13</v>
      </c>
      <c r="E164" s="15" t="s">
        <v>2</v>
      </c>
      <c r="F164" s="15" t="s">
        <v>2</v>
      </c>
      <c r="G164" s="15" t="s">
        <v>20</v>
      </c>
      <c r="M164" s="20">
        <v>4.1729586480002842E-2</v>
      </c>
      <c r="N164" s="20">
        <v>0.26954730390005388</v>
      </c>
    </row>
    <row r="165" spans="1:14" ht="9.9499999999999993" customHeight="1">
      <c r="A165" s="19" t="s">
        <v>43</v>
      </c>
      <c r="D165" s="15" t="s">
        <v>13</v>
      </c>
      <c r="E165" s="15" t="s">
        <v>2</v>
      </c>
      <c r="F165" s="15" t="s">
        <v>2</v>
      </c>
      <c r="G165" s="15" t="s">
        <v>20</v>
      </c>
      <c r="H165" s="15" t="s">
        <v>2</v>
      </c>
      <c r="I165" s="15" t="s">
        <v>13</v>
      </c>
      <c r="M165" s="20">
        <v>-3.5345008020010629E-2</v>
      </c>
      <c r="N165" s="20">
        <v>0.26976078090026556</v>
      </c>
    </row>
    <row r="166" spans="1:14" ht="9.9499999999999993" customHeight="1">
      <c r="A166" s="19" t="s">
        <v>77</v>
      </c>
      <c r="B166" s="15" t="s">
        <v>78</v>
      </c>
      <c r="C166" s="15" t="s">
        <v>2</v>
      </c>
      <c r="D166" s="15" t="s">
        <v>27</v>
      </c>
      <c r="E166" s="15" t="s">
        <v>2</v>
      </c>
      <c r="F166" s="15" t="s">
        <v>2</v>
      </c>
      <c r="G166" s="15" t="s">
        <v>20</v>
      </c>
      <c r="M166" s="20">
        <v>0.10263674880299657</v>
      </c>
      <c r="N166" s="20">
        <v>0.34679517191580012</v>
      </c>
    </row>
    <row r="167" spans="1:14" ht="9.9499999999999993" customHeight="1">
      <c r="A167" s="19" t="s">
        <v>82</v>
      </c>
      <c r="D167" s="15" t="s">
        <v>13</v>
      </c>
      <c r="E167" s="15" t="s">
        <v>2</v>
      </c>
      <c r="F167" s="15" t="s">
        <v>2</v>
      </c>
      <c r="G167" s="15" t="s">
        <v>20</v>
      </c>
      <c r="M167" s="20">
        <v>5.9831071310585363E-2</v>
      </c>
      <c r="N167" s="20">
        <v>0.34172428224247553</v>
      </c>
    </row>
    <row r="168" spans="1:14" ht="9.9499999999999993" customHeight="1">
      <c r="A168" s="19" t="s">
        <v>125</v>
      </c>
      <c r="D168" s="15" t="s">
        <v>13</v>
      </c>
      <c r="E168" s="15" t="s">
        <v>2</v>
      </c>
      <c r="F168" s="15" t="s">
        <v>2</v>
      </c>
      <c r="G168" s="15" t="s">
        <v>20</v>
      </c>
      <c r="H168" s="15" t="s">
        <v>111</v>
      </c>
      <c r="M168" s="20">
        <v>0.23380008529726654</v>
      </c>
      <c r="N168" s="20">
        <v>0.40223442873161019</v>
      </c>
    </row>
    <row r="169" spans="1:14" ht="9.9499999999999993" customHeight="1">
      <c r="A169" s="19" t="s">
        <v>140</v>
      </c>
      <c r="G169" s="15" t="s">
        <v>20</v>
      </c>
      <c r="H169" s="15" t="s">
        <v>2</v>
      </c>
      <c r="I169" s="15" t="s">
        <v>2</v>
      </c>
      <c r="J169" s="15" t="s">
        <v>20</v>
      </c>
      <c r="M169" s="20">
        <v>-0.12375092515229416</v>
      </c>
      <c r="N169" s="20">
        <v>0.10326723046705037</v>
      </c>
    </row>
    <row r="170" spans="1:14" ht="9.9499999999999993" customHeight="1">
      <c r="A170" s="19" t="s">
        <v>133</v>
      </c>
      <c r="G170" s="15" t="s">
        <v>20</v>
      </c>
      <c r="H170" s="15" t="s">
        <v>2</v>
      </c>
      <c r="I170" s="15" t="s">
        <v>2</v>
      </c>
      <c r="J170" s="15" t="s">
        <v>2</v>
      </c>
      <c r="K170" s="15" t="s">
        <v>4</v>
      </c>
      <c r="M170" s="20">
        <v>-0.15333252361460831</v>
      </c>
      <c r="N170" s="20">
        <v>8.0100343954146891E-2</v>
      </c>
    </row>
    <row r="171" spans="1:14" ht="9.9499999999999993" customHeight="1">
      <c r="A171" s="19" t="s">
        <v>154</v>
      </c>
      <c r="G171" s="15" t="s">
        <v>20</v>
      </c>
      <c r="H171" s="15" t="s">
        <v>2</v>
      </c>
      <c r="I171" s="15" t="s">
        <v>2</v>
      </c>
      <c r="J171" s="15" t="s">
        <v>24</v>
      </c>
      <c r="M171" s="20">
        <v>-2.6940236666014986E-2</v>
      </c>
      <c r="N171" s="20">
        <v>0.13042061804918736</v>
      </c>
    </row>
    <row r="172" spans="1:14" ht="9.9499999999999993" customHeight="1">
      <c r="A172" s="19" t="s">
        <v>171</v>
      </c>
      <c r="G172" s="15" t="s">
        <v>20</v>
      </c>
      <c r="H172" s="15" t="s">
        <v>10</v>
      </c>
      <c r="I172" s="15" t="s">
        <v>2</v>
      </c>
      <c r="J172" s="15" t="s">
        <v>27</v>
      </c>
      <c r="M172" s="20">
        <v>-0.15966770519038936</v>
      </c>
      <c r="N172" s="20">
        <v>6.0747699086986587E-2</v>
      </c>
    </row>
    <row r="173" spans="1:14" ht="9.9499999999999993" customHeight="1">
      <c r="A173" s="19" t="s">
        <v>179</v>
      </c>
      <c r="E173" s="15" t="s">
        <v>10</v>
      </c>
      <c r="F173" s="15" t="s">
        <v>2</v>
      </c>
      <c r="G173" s="15" t="s">
        <v>20</v>
      </c>
      <c r="H173" s="15" t="s">
        <v>10</v>
      </c>
      <c r="M173" s="20">
        <v>-0.32203628141086765</v>
      </c>
      <c r="N173" s="20">
        <v>8.26690288335152E-3</v>
      </c>
    </row>
    <row r="174" spans="1:14" ht="9.9499999999999993" customHeight="1">
      <c r="A174" s="19" t="s">
        <v>110</v>
      </c>
      <c r="E174" s="15" t="s">
        <v>111</v>
      </c>
      <c r="F174" s="15" t="s">
        <v>2</v>
      </c>
      <c r="G174" s="15" t="s">
        <v>20</v>
      </c>
      <c r="H174" s="15" t="s">
        <v>10</v>
      </c>
      <c r="M174" s="20">
        <v>-5.7611927955535137E-3</v>
      </c>
      <c r="N174" s="20">
        <v>0.1690832447607552</v>
      </c>
    </row>
    <row r="175" spans="1:14" ht="9.9499999999999993" customHeight="1">
      <c r="A175" s="19" t="s">
        <v>252</v>
      </c>
      <c r="E175" s="15" t="s">
        <v>10</v>
      </c>
      <c r="F175" s="15" t="s">
        <v>24</v>
      </c>
      <c r="G175" s="15" t="s">
        <v>20</v>
      </c>
      <c r="H175" s="15" t="s">
        <v>10</v>
      </c>
      <c r="M175" s="20">
        <v>-0.46927035419701341</v>
      </c>
      <c r="N175" s="20">
        <v>-0.29958549464003675</v>
      </c>
    </row>
    <row r="176" spans="1:14" ht="9.9499999999999993" customHeight="1">
      <c r="A176" s="19" t="s">
        <v>213</v>
      </c>
      <c r="F176" s="15" t="s">
        <v>214</v>
      </c>
      <c r="G176" s="15" t="s">
        <v>37</v>
      </c>
      <c r="H176" s="15" t="s">
        <v>215</v>
      </c>
      <c r="I176" s="15" t="s">
        <v>216</v>
      </c>
      <c r="J176" s="15" t="s">
        <v>78</v>
      </c>
      <c r="M176" s="20">
        <v>9.954478454881352E-2</v>
      </c>
      <c r="N176" s="20">
        <v>0.37667801808174745</v>
      </c>
    </row>
    <row r="177" spans="1:14" ht="9.9499999999999993" customHeight="1">
      <c r="A177" s="19" t="s">
        <v>135</v>
      </c>
      <c r="F177" s="15" t="s">
        <v>78</v>
      </c>
      <c r="G177" s="15" t="s">
        <v>37</v>
      </c>
      <c r="H177" s="15" t="s">
        <v>2</v>
      </c>
      <c r="I177" s="15" t="s">
        <v>2</v>
      </c>
      <c r="J177" s="15" t="s">
        <v>136</v>
      </c>
      <c r="M177" s="20">
        <v>0.12917608409515632</v>
      </c>
      <c r="N177" s="20">
        <v>0.32119332420419577</v>
      </c>
    </row>
    <row r="178" spans="1:14" ht="9.9499999999999993" customHeight="1">
      <c r="A178" s="19" t="s">
        <v>138</v>
      </c>
      <c r="D178" s="15" t="s">
        <v>21</v>
      </c>
      <c r="E178" s="15" t="s">
        <v>2</v>
      </c>
      <c r="F178" s="15" t="s">
        <v>2</v>
      </c>
      <c r="G178" s="15" t="s">
        <v>37</v>
      </c>
      <c r="H178" s="15" t="s">
        <v>2</v>
      </c>
      <c r="I178" s="15" t="s">
        <v>2</v>
      </c>
      <c r="J178" s="15" t="s">
        <v>139</v>
      </c>
      <c r="M178" s="20">
        <v>-0.13122950194198585</v>
      </c>
      <c r="N178" s="20">
        <v>1.4911673356635784E-2</v>
      </c>
    </row>
    <row r="179" spans="1:14" ht="9.9499999999999993" customHeight="1">
      <c r="A179" s="19" t="s">
        <v>102</v>
      </c>
      <c r="G179" s="15" t="s">
        <v>37</v>
      </c>
      <c r="H179" s="15" t="s">
        <v>2</v>
      </c>
      <c r="I179" s="15" t="s">
        <v>2</v>
      </c>
      <c r="J179" s="15" t="s">
        <v>103</v>
      </c>
      <c r="M179" s="20">
        <v>9.4193855101013996E-2</v>
      </c>
      <c r="N179" s="20">
        <v>0.31849649751480785</v>
      </c>
    </row>
    <row r="180" spans="1:14" ht="9.9499999999999993" customHeight="1">
      <c r="A180" s="19" t="s">
        <v>105</v>
      </c>
      <c r="E180" s="15" t="s">
        <v>106</v>
      </c>
      <c r="F180" s="15" t="s">
        <v>2</v>
      </c>
      <c r="G180" s="15" t="s">
        <v>37</v>
      </c>
      <c r="H180" s="15" t="s">
        <v>107</v>
      </c>
      <c r="M180" s="20">
        <v>-4.6226037430793003E-2</v>
      </c>
      <c r="N180" s="20">
        <v>0.22553318166955105</v>
      </c>
    </row>
    <row r="181" spans="1:14" ht="9.9499999999999993" customHeight="1">
      <c r="A181" s="19" t="s">
        <v>182</v>
      </c>
      <c r="G181" s="15" t="s">
        <v>20</v>
      </c>
      <c r="H181" s="15" t="s">
        <v>183</v>
      </c>
      <c r="M181" s="20">
        <v>-0.14641002297963851</v>
      </c>
      <c r="N181" s="20">
        <v>9.8018505223332365E-3</v>
      </c>
    </row>
  </sheetData>
  <mergeCells count="4">
    <mergeCell ref="B2:L2"/>
    <mergeCell ref="A2:A3"/>
    <mergeCell ref="M2:M3"/>
    <mergeCell ref="N2:N3"/>
  </mergeCells>
  <phoneticPr fontId="1"/>
  <pageMargins left="0.70866141732283472" right="0.70866141732283472" top="0.39370078740157483" bottom="0.35433070866141736" header="0.31496062992125984" footer="0.31496062992125984"/>
  <pageSetup paperSize="9" scale="5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5"/>
  <sheetViews>
    <sheetView workbookViewId="0">
      <selection activeCell="A57" sqref="A57"/>
    </sheetView>
  </sheetViews>
  <sheetFormatPr defaultColWidth="8.875" defaultRowHeight="11.1" customHeight="1"/>
  <cols>
    <col min="1" max="1" width="30.5" style="5" bestFit="1" customWidth="1"/>
    <col min="2" max="2" width="22.875" style="2" customWidth="1"/>
    <col min="3" max="12" width="5.375" style="5" bestFit="1" customWidth="1"/>
    <col min="13" max="20" width="5.875" style="5" bestFit="1" customWidth="1"/>
    <col min="21" max="21" width="11.375" style="5" bestFit="1" customWidth="1"/>
    <col min="22" max="16384" width="8.875" style="5"/>
  </cols>
  <sheetData>
    <row r="1" spans="1:21" ht="11.1" customHeight="1">
      <c r="A1" s="21" t="s">
        <v>323</v>
      </c>
      <c r="B1" s="22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21" ht="11.1" customHeight="1">
      <c r="A2" s="39" t="s">
        <v>302</v>
      </c>
      <c r="B2" s="37" t="s">
        <v>301</v>
      </c>
      <c r="C2" s="34" t="s">
        <v>303</v>
      </c>
      <c r="D2" s="34"/>
      <c r="E2" s="34"/>
      <c r="F2" s="34"/>
      <c r="G2" s="34"/>
      <c r="H2" s="34"/>
      <c r="I2" s="34"/>
      <c r="J2" s="34"/>
      <c r="K2" s="34"/>
      <c r="L2" s="34" t="s">
        <v>304</v>
      </c>
      <c r="M2" s="34"/>
      <c r="N2" s="34"/>
      <c r="O2" s="34"/>
      <c r="P2" s="34"/>
      <c r="Q2" s="34"/>
      <c r="R2" s="34"/>
      <c r="S2" s="34"/>
      <c r="T2" s="34"/>
      <c r="U2" s="35" t="s">
        <v>306</v>
      </c>
    </row>
    <row r="3" spans="1:21" ht="11.1" customHeight="1">
      <c r="A3" s="40"/>
      <c r="B3" s="38"/>
      <c r="C3" s="24" t="s">
        <v>284</v>
      </c>
      <c r="D3" s="24" t="s">
        <v>285</v>
      </c>
      <c r="E3" s="24" t="s">
        <v>286</v>
      </c>
      <c r="F3" s="24" t="s">
        <v>287</v>
      </c>
      <c r="G3" s="24" t="s">
        <v>288</v>
      </c>
      <c r="H3" s="24" t="s">
        <v>289</v>
      </c>
      <c r="I3" s="24" t="s">
        <v>290</v>
      </c>
      <c r="J3" s="24" t="s">
        <v>291</v>
      </c>
      <c r="K3" s="24" t="s">
        <v>292</v>
      </c>
      <c r="L3" s="24" t="s">
        <v>284</v>
      </c>
      <c r="M3" s="24" t="s">
        <v>285</v>
      </c>
      <c r="N3" s="24" t="s">
        <v>286</v>
      </c>
      <c r="O3" s="24" t="s">
        <v>287</v>
      </c>
      <c r="P3" s="24" t="s">
        <v>288</v>
      </c>
      <c r="Q3" s="24" t="s">
        <v>289</v>
      </c>
      <c r="R3" s="24" t="s">
        <v>290</v>
      </c>
      <c r="S3" s="24" t="s">
        <v>291</v>
      </c>
      <c r="T3" s="24" t="s">
        <v>292</v>
      </c>
      <c r="U3" s="36"/>
    </row>
    <row r="4" spans="1:21" ht="11.1" customHeight="1">
      <c r="A4" s="25" t="s">
        <v>317</v>
      </c>
      <c r="B4" s="26" t="s">
        <v>297</v>
      </c>
      <c r="C4" s="27">
        <v>1</v>
      </c>
      <c r="D4" s="27">
        <v>0.96048931140978966</v>
      </c>
      <c r="E4" s="27">
        <v>0.91713107541537986</v>
      </c>
      <c r="F4" s="27">
        <v>0.87671629945306162</v>
      </c>
      <c r="G4" s="27">
        <v>0.65656412291447408</v>
      </c>
      <c r="H4" s="27">
        <v>0.33924325816525475</v>
      </c>
      <c r="I4" s="27">
        <v>0.22409634396728723</v>
      </c>
      <c r="J4" s="27">
        <v>6.6395210407356922E-2</v>
      </c>
      <c r="K4" s="27">
        <v>5.1436360185648476E-2</v>
      </c>
      <c r="L4" s="27"/>
      <c r="M4" s="27"/>
      <c r="N4" s="27"/>
      <c r="O4" s="27"/>
      <c r="P4" s="27"/>
      <c r="Q4" s="27"/>
      <c r="R4" s="27"/>
      <c r="S4" s="27"/>
      <c r="T4" s="25"/>
      <c r="U4" s="25"/>
    </row>
    <row r="5" spans="1:21" ht="11.1" customHeight="1">
      <c r="A5" s="25" t="s">
        <v>318</v>
      </c>
      <c r="B5" s="28" t="s">
        <v>298</v>
      </c>
      <c r="C5" s="27">
        <v>1</v>
      </c>
      <c r="D5" s="27">
        <v>0.92472633648016389</v>
      </c>
      <c r="E5" s="27">
        <v>0.84762769580022701</v>
      </c>
      <c r="F5" s="27">
        <v>0.7747471000249162</v>
      </c>
      <c r="G5" s="27">
        <v>0.47914509565072949</v>
      </c>
      <c r="H5" s="27">
        <v>0.19518728717366629</v>
      </c>
      <c r="I5" s="27">
        <v>0.10984634976883254</v>
      </c>
      <c r="J5" s="27">
        <v>2.6818748096675064E-2</v>
      </c>
      <c r="K5" s="27">
        <v>1.8863265136624126E-2</v>
      </c>
      <c r="L5" s="27"/>
      <c r="M5" s="27"/>
      <c r="N5" s="27"/>
      <c r="O5" s="27"/>
      <c r="P5" s="27"/>
      <c r="Q5" s="27"/>
      <c r="R5" s="27"/>
      <c r="S5" s="27"/>
      <c r="T5" s="25"/>
      <c r="U5" s="25"/>
    </row>
    <row r="6" spans="1:21" ht="11.1" customHeight="1">
      <c r="A6" s="25" t="s">
        <v>319</v>
      </c>
      <c r="B6" s="28" t="s">
        <v>299</v>
      </c>
      <c r="C6" s="27">
        <v>1</v>
      </c>
      <c r="D6" s="27">
        <v>0.91131607382115232</v>
      </c>
      <c r="E6" s="27">
        <v>0.82120067424471621</v>
      </c>
      <c r="F6" s="27">
        <v>0.75097203613260144</v>
      </c>
      <c r="G6" s="27">
        <v>0.4664857155205947</v>
      </c>
      <c r="H6" s="27">
        <v>0.20550460301681289</v>
      </c>
      <c r="I6" s="27">
        <v>0.12279725115615681</v>
      </c>
      <c r="J6" s="27">
        <v>3.3779660284392964E-2</v>
      </c>
      <c r="K6" s="27">
        <v>2.5700825517569262E-2</v>
      </c>
      <c r="L6" s="27"/>
      <c r="M6" s="27"/>
      <c r="N6" s="27"/>
      <c r="O6" s="27"/>
      <c r="P6" s="27"/>
      <c r="Q6" s="27"/>
      <c r="R6" s="27"/>
      <c r="S6" s="27"/>
      <c r="T6" s="25"/>
      <c r="U6" s="25"/>
    </row>
    <row r="7" spans="1:21" ht="11.1" customHeight="1">
      <c r="A7" s="25" t="s">
        <v>320</v>
      </c>
      <c r="B7" s="28" t="s">
        <v>300</v>
      </c>
      <c r="C7" s="27">
        <v>1</v>
      </c>
      <c r="D7" s="27">
        <v>0.91949036417023866</v>
      </c>
      <c r="E7" s="27">
        <v>0.83730939282459749</v>
      </c>
      <c r="F7" s="27">
        <v>0.76546424111512368</v>
      </c>
      <c r="G7" s="27">
        <v>0.47420230179891321</v>
      </c>
      <c r="H7" s="27">
        <v>0.19921563333220832</v>
      </c>
      <c r="I7" s="27">
        <v>0.11490296668804212</v>
      </c>
      <c r="J7" s="27">
        <v>2.9536602652806374E-2</v>
      </c>
      <c r="K7" s="27">
        <v>2.1532957575348476E-2</v>
      </c>
      <c r="L7" s="27"/>
      <c r="M7" s="27"/>
      <c r="N7" s="27"/>
      <c r="O7" s="27"/>
      <c r="P7" s="27"/>
      <c r="Q7" s="27"/>
      <c r="R7" s="27"/>
      <c r="S7" s="27"/>
      <c r="T7" s="25"/>
      <c r="U7" s="25"/>
    </row>
    <row r="8" spans="1:21" s="10" customFormat="1" ht="11.1" customHeight="1">
      <c r="A8" s="23" t="s">
        <v>76</v>
      </c>
      <c r="B8" s="22" t="s">
        <v>4</v>
      </c>
      <c r="C8" s="23">
        <v>1</v>
      </c>
      <c r="D8" s="23">
        <v>0.94279475982532801</v>
      </c>
      <c r="E8" s="23">
        <v>0.87897691827822799</v>
      </c>
      <c r="F8" s="23">
        <v>0.80979413599500905</v>
      </c>
      <c r="G8" s="23">
        <v>0.50442919525888996</v>
      </c>
      <c r="H8" s="23">
        <v>0.199500935745477</v>
      </c>
      <c r="I8" s="23">
        <v>0.103493449781659</v>
      </c>
      <c r="J8" s="23">
        <v>2.40798502807236E-2</v>
      </c>
      <c r="K8" s="23">
        <v>1.37242669993762E-2</v>
      </c>
      <c r="L8" s="23">
        <f>C8-C$5</f>
        <v>0</v>
      </c>
      <c r="M8" s="23">
        <f t="shared" ref="M8:T8" si="0">D8-D$5</f>
        <v>1.806842334516412E-2</v>
      </c>
      <c r="N8" s="23">
        <f t="shared" si="0"/>
        <v>3.1349222478000982E-2</v>
      </c>
      <c r="O8" s="23">
        <f t="shared" si="0"/>
        <v>3.5047035970092844E-2</v>
      </c>
      <c r="P8" s="23">
        <f t="shared" si="0"/>
        <v>2.5284099608160471E-2</v>
      </c>
      <c r="Q8" s="23">
        <f t="shared" si="0"/>
        <v>4.3136485718107132E-3</v>
      </c>
      <c r="R8" s="23">
        <f t="shared" si="0"/>
        <v>-6.3528999871735325E-3</v>
      </c>
      <c r="S8" s="23">
        <f t="shared" si="0"/>
        <v>-2.7388978159514632E-3</v>
      </c>
      <c r="T8" s="23">
        <f t="shared" si="0"/>
        <v>-5.1389981372479254E-3</v>
      </c>
      <c r="U8" s="23">
        <f>SUM(L8:T8)</f>
        <v>9.9831634032856206E-2</v>
      </c>
    </row>
    <row r="9" spans="1:21" ht="11.1" customHeight="1">
      <c r="A9" s="23" t="s">
        <v>221</v>
      </c>
      <c r="B9" s="22" t="s">
        <v>20</v>
      </c>
      <c r="C9" s="23">
        <v>1</v>
      </c>
      <c r="D9" s="23">
        <v>0.86773218142548603</v>
      </c>
      <c r="E9" s="23">
        <v>0.76354211663066995</v>
      </c>
      <c r="F9" s="23">
        <v>0.64889848812094997</v>
      </c>
      <c r="G9" s="23">
        <v>0.35904967602591797</v>
      </c>
      <c r="H9" s="23">
        <v>0.11282937365010801</v>
      </c>
      <c r="I9" s="23">
        <v>5.0539956803455702E-2</v>
      </c>
      <c r="J9" s="23">
        <v>7.4298056155507599E-3</v>
      </c>
      <c r="K9" s="23">
        <v>5.3563714902807799E-3</v>
      </c>
      <c r="L9" s="23">
        <f>C9-C$7</f>
        <v>0</v>
      </c>
      <c r="M9" s="23">
        <f t="shared" ref="M9:T18" si="1">D9-D$7</f>
        <v>-5.1758182744752634E-2</v>
      </c>
      <c r="N9" s="23">
        <f t="shared" si="1"/>
        <v>-7.3767276193927533E-2</v>
      </c>
      <c r="O9" s="23">
        <f t="shared" si="1"/>
        <v>-0.11656575299417371</v>
      </c>
      <c r="P9" s="23">
        <f t="shared" si="1"/>
        <v>-0.11515262577299523</v>
      </c>
      <c r="Q9" s="23">
        <f t="shared" si="1"/>
        <v>-8.6386259682100314E-2</v>
      </c>
      <c r="R9" s="23">
        <f t="shared" si="1"/>
        <v>-6.4363009884586417E-2</v>
      </c>
      <c r="S9" s="23">
        <f t="shared" si="1"/>
        <v>-2.2106797037255613E-2</v>
      </c>
      <c r="T9" s="23">
        <f t="shared" si="1"/>
        <v>-1.6176586085067696E-2</v>
      </c>
      <c r="U9" s="23">
        <f t="shared" ref="U9:U72" si="2">SUM(L9:T9)</f>
        <v>-0.54627649039485915</v>
      </c>
    </row>
    <row r="10" spans="1:21" ht="11.1" customHeight="1">
      <c r="A10" s="23" t="s">
        <v>192</v>
      </c>
      <c r="B10" s="22" t="s">
        <v>20</v>
      </c>
      <c r="C10" s="23">
        <v>1</v>
      </c>
      <c r="D10" s="23">
        <v>0.87049387166546499</v>
      </c>
      <c r="E10" s="23">
        <v>0.76856524873828402</v>
      </c>
      <c r="F10" s="23">
        <v>0.66555515501081497</v>
      </c>
      <c r="G10" s="23">
        <v>0.39509733237202599</v>
      </c>
      <c r="H10" s="23">
        <v>0.13824801730353301</v>
      </c>
      <c r="I10" s="23">
        <v>7.0025234318673399E-2</v>
      </c>
      <c r="J10" s="23">
        <v>1.04542177361211E-2</v>
      </c>
      <c r="K10" s="23">
        <v>7.2999279019466496E-3</v>
      </c>
      <c r="L10" s="23">
        <f t="shared" ref="L10:L18" si="3">C10-C$7</f>
        <v>0</v>
      </c>
      <c r="M10" s="23">
        <f t="shared" si="1"/>
        <v>-4.899649250477367E-2</v>
      </c>
      <c r="N10" s="23">
        <f t="shared" si="1"/>
        <v>-6.8744144086313463E-2</v>
      </c>
      <c r="O10" s="23">
        <f t="shared" si="1"/>
        <v>-9.9909086104308709E-2</v>
      </c>
      <c r="P10" s="23">
        <f t="shared" si="1"/>
        <v>-7.9104969426887217E-2</v>
      </c>
      <c r="Q10" s="23">
        <f t="shared" si="1"/>
        <v>-6.0967616028675314E-2</v>
      </c>
      <c r="R10" s="23">
        <f t="shared" si="1"/>
        <v>-4.487773236936872E-2</v>
      </c>
      <c r="S10" s="23">
        <f t="shared" si="1"/>
        <v>-1.9082384916685274E-2</v>
      </c>
      <c r="T10" s="23">
        <f t="shared" si="1"/>
        <v>-1.4233029673401825E-2</v>
      </c>
      <c r="U10" s="23">
        <f t="shared" si="2"/>
        <v>-0.43591545511041424</v>
      </c>
    </row>
    <row r="11" spans="1:21" ht="11.1" customHeight="1">
      <c r="A11" s="23" t="s">
        <v>203</v>
      </c>
      <c r="B11" s="22" t="s">
        <v>20</v>
      </c>
      <c r="C11" s="23">
        <v>1</v>
      </c>
      <c r="D11" s="23">
        <v>0.86527940601797604</v>
      </c>
      <c r="E11" s="23">
        <v>0.74960922235248095</v>
      </c>
      <c r="F11" s="23">
        <v>0.64742086752637795</v>
      </c>
      <c r="G11" s="23">
        <v>0.350332161000391</v>
      </c>
      <c r="H11" s="23">
        <v>0.120554904259476</v>
      </c>
      <c r="I11" s="23">
        <v>5.9691285658460297E-2</v>
      </c>
      <c r="J11" s="23">
        <v>1.07463853067605E-2</v>
      </c>
      <c r="K11" s="23">
        <v>7.6201641266119601E-3</v>
      </c>
      <c r="L11" s="23">
        <f t="shared" si="3"/>
        <v>0</v>
      </c>
      <c r="M11" s="23">
        <f t="shared" si="1"/>
        <v>-5.4210958152262623E-2</v>
      </c>
      <c r="N11" s="23">
        <f t="shared" si="1"/>
        <v>-8.7700170472116534E-2</v>
      </c>
      <c r="O11" s="23">
        <f t="shared" si="1"/>
        <v>-0.11804337358874573</v>
      </c>
      <c r="P11" s="23">
        <f t="shared" si="1"/>
        <v>-0.12387014079852221</v>
      </c>
      <c r="Q11" s="23">
        <f t="shared" si="1"/>
        <v>-7.8660729072732319E-2</v>
      </c>
      <c r="R11" s="23">
        <f t="shared" si="1"/>
        <v>-5.5211681029581822E-2</v>
      </c>
      <c r="S11" s="23">
        <f t="shared" si="1"/>
        <v>-1.8790217346045874E-2</v>
      </c>
      <c r="T11" s="23">
        <f t="shared" si="1"/>
        <v>-1.3912793448736516E-2</v>
      </c>
      <c r="U11" s="23">
        <f t="shared" si="2"/>
        <v>-0.55040006390874363</v>
      </c>
    </row>
    <row r="12" spans="1:21" ht="11.1" customHeight="1">
      <c r="A12" s="23" t="s">
        <v>87</v>
      </c>
      <c r="B12" s="22" t="s">
        <v>20</v>
      </c>
      <c r="C12" s="23">
        <v>1</v>
      </c>
      <c r="D12" s="23">
        <v>0.93255131964809401</v>
      </c>
      <c r="E12" s="23">
        <v>0.83284457478005902</v>
      </c>
      <c r="F12" s="23">
        <v>0.74780058651026404</v>
      </c>
      <c r="G12" s="23">
        <v>0.42605781315458702</v>
      </c>
      <c r="H12" s="23">
        <v>0.15877670716380399</v>
      </c>
      <c r="I12" s="23">
        <v>7.4570590699623004E-2</v>
      </c>
      <c r="J12" s="23">
        <v>2.17846669459573E-2</v>
      </c>
      <c r="K12" s="23">
        <v>1.08923334729786E-2</v>
      </c>
      <c r="L12" s="23">
        <f t="shared" si="3"/>
        <v>0</v>
      </c>
      <c r="M12" s="23">
        <f t="shared" si="1"/>
        <v>1.3060955477855352E-2</v>
      </c>
      <c r="N12" s="23">
        <f t="shared" si="1"/>
        <v>-4.4648180445384655E-3</v>
      </c>
      <c r="O12" s="23">
        <f t="shared" si="1"/>
        <v>-1.7663654604859635E-2</v>
      </c>
      <c r="P12" s="23">
        <f t="shared" si="1"/>
        <v>-4.8144488644326189E-2</v>
      </c>
      <c r="Q12" s="23">
        <f t="shared" si="1"/>
        <v>-4.0438926168404332E-2</v>
      </c>
      <c r="R12" s="23">
        <f t="shared" si="1"/>
        <v>-4.0332375988419114E-2</v>
      </c>
      <c r="S12" s="23">
        <f t="shared" si="1"/>
        <v>-7.7519357068490738E-3</v>
      </c>
      <c r="T12" s="23">
        <f t="shared" si="1"/>
        <v>-1.0640624102369876E-2</v>
      </c>
      <c r="U12" s="23">
        <f t="shared" si="2"/>
        <v>-0.15637586778191132</v>
      </c>
    </row>
    <row r="13" spans="1:21" ht="11.1" customHeight="1">
      <c r="A13" s="23" t="s">
        <v>218</v>
      </c>
      <c r="B13" s="22" t="s">
        <v>20</v>
      </c>
      <c r="C13" s="23">
        <v>1</v>
      </c>
      <c r="D13" s="23">
        <v>0.89589905362776001</v>
      </c>
      <c r="E13" s="23">
        <v>0.79731861198738196</v>
      </c>
      <c r="F13" s="23">
        <v>0.67981072555205002</v>
      </c>
      <c r="G13" s="23">
        <v>0.36435331230283902</v>
      </c>
      <c r="H13" s="23">
        <v>0.11593059936908499</v>
      </c>
      <c r="I13" s="23">
        <v>6.15141955835962E-2</v>
      </c>
      <c r="J13" s="23">
        <v>7.88643533123028E-3</v>
      </c>
      <c r="K13" s="23">
        <v>1.57728706624606E-3</v>
      </c>
      <c r="L13" s="23">
        <f t="shared" si="3"/>
        <v>0</v>
      </c>
      <c r="M13" s="23">
        <f t="shared" si="1"/>
        <v>-2.359131054247865E-2</v>
      </c>
      <c r="N13" s="23">
        <f t="shared" si="1"/>
        <v>-3.9990780837215523E-2</v>
      </c>
      <c r="O13" s="23">
        <f t="shared" si="1"/>
        <v>-8.5653515563073657E-2</v>
      </c>
      <c r="P13" s="23">
        <f t="shared" si="1"/>
        <v>-0.10984898949607419</v>
      </c>
      <c r="Q13" s="23">
        <f t="shared" si="1"/>
        <v>-8.3285033963123326E-2</v>
      </c>
      <c r="R13" s="23">
        <f t="shared" si="1"/>
        <v>-5.3388771104445919E-2</v>
      </c>
      <c r="S13" s="23">
        <f t="shared" si="1"/>
        <v>-2.1650167321576094E-2</v>
      </c>
      <c r="T13" s="23">
        <f t="shared" si="1"/>
        <v>-1.9955670509102415E-2</v>
      </c>
      <c r="U13" s="23">
        <f t="shared" si="2"/>
        <v>-0.43736423933708973</v>
      </c>
    </row>
    <row r="14" spans="1:21" ht="11.1" customHeight="1">
      <c r="A14" s="23" t="s">
        <v>238</v>
      </c>
      <c r="B14" s="22" t="s">
        <v>20</v>
      </c>
      <c r="C14" s="23">
        <v>1</v>
      </c>
      <c r="D14" s="23">
        <v>0.88436189334931103</v>
      </c>
      <c r="E14" s="23">
        <v>0.778310365488316</v>
      </c>
      <c r="F14" s="23">
        <v>0.652486518873577</v>
      </c>
      <c r="G14" s="23">
        <v>0.353505092869982</v>
      </c>
      <c r="H14" s="23">
        <v>0.101857399640503</v>
      </c>
      <c r="I14" s="23">
        <v>4.7333732774116198E-2</v>
      </c>
      <c r="J14" s="23">
        <v>2.39664469742361E-3</v>
      </c>
      <c r="K14" s="23">
        <v>1.1983223487118E-3</v>
      </c>
      <c r="L14" s="23">
        <f t="shared" si="3"/>
        <v>0</v>
      </c>
      <c r="M14" s="23">
        <f t="shared" si="1"/>
        <v>-3.5128470820927626E-2</v>
      </c>
      <c r="N14" s="23">
        <f t="shared" si="1"/>
        <v>-5.8999027336281484E-2</v>
      </c>
      <c r="O14" s="23">
        <f t="shared" si="1"/>
        <v>-0.11297772224154667</v>
      </c>
      <c r="P14" s="23">
        <f t="shared" si="1"/>
        <v>-0.12069720892893121</v>
      </c>
      <c r="Q14" s="23">
        <f t="shared" si="1"/>
        <v>-9.735823369170532E-2</v>
      </c>
      <c r="R14" s="23">
        <f t="shared" si="1"/>
        <v>-6.7569233913925913E-2</v>
      </c>
      <c r="S14" s="23">
        <f t="shared" si="1"/>
        <v>-2.7139957955382765E-2</v>
      </c>
      <c r="T14" s="23">
        <f t="shared" si="1"/>
        <v>-2.0334635226636675E-2</v>
      </c>
      <c r="U14" s="23">
        <f t="shared" si="2"/>
        <v>-0.54020449011533778</v>
      </c>
    </row>
    <row r="15" spans="1:21" ht="11.1" customHeight="1">
      <c r="A15" s="23" t="s">
        <v>162</v>
      </c>
      <c r="B15" s="22" t="s">
        <v>20</v>
      </c>
      <c r="C15" s="23">
        <v>1</v>
      </c>
      <c r="D15" s="23">
        <v>0.89631901840490802</v>
      </c>
      <c r="E15" s="23">
        <v>0.80552147239263805</v>
      </c>
      <c r="F15" s="23">
        <v>0.68834355828220894</v>
      </c>
      <c r="G15" s="23">
        <v>0.40552147239263803</v>
      </c>
      <c r="H15" s="23">
        <v>0.121472392638037</v>
      </c>
      <c r="I15" s="23">
        <v>5.88957055214724E-2</v>
      </c>
      <c r="J15" s="23">
        <v>6.13496932515337E-3</v>
      </c>
      <c r="K15" s="23">
        <v>3.0674846625766898E-3</v>
      </c>
      <c r="L15" s="23">
        <f t="shared" si="3"/>
        <v>0</v>
      </c>
      <c r="M15" s="23">
        <f t="shared" si="1"/>
        <v>-2.3171345765330642E-2</v>
      </c>
      <c r="N15" s="23">
        <f t="shared" si="1"/>
        <v>-3.1787920431959438E-2</v>
      </c>
      <c r="O15" s="23">
        <f t="shared" si="1"/>
        <v>-7.7120682832914733E-2</v>
      </c>
      <c r="P15" s="23">
        <f t="shared" si="1"/>
        <v>-6.8680829406275179E-2</v>
      </c>
      <c r="Q15" s="23">
        <f t="shared" si="1"/>
        <v>-7.7743240694171323E-2</v>
      </c>
      <c r="R15" s="23">
        <f t="shared" si="1"/>
        <v>-5.6007261166569719E-2</v>
      </c>
      <c r="S15" s="23">
        <f t="shared" si="1"/>
        <v>-2.3401633327653003E-2</v>
      </c>
      <c r="T15" s="23">
        <f t="shared" si="1"/>
        <v>-1.8465472912771785E-2</v>
      </c>
      <c r="U15" s="23">
        <f t="shared" si="2"/>
        <v>-0.37637838653764583</v>
      </c>
    </row>
    <row r="16" spans="1:21" ht="11.1" customHeight="1">
      <c r="A16" s="23" t="s">
        <v>173</v>
      </c>
      <c r="B16" s="22" t="s">
        <v>20</v>
      </c>
      <c r="C16" s="23">
        <v>1</v>
      </c>
      <c r="D16" s="23">
        <v>0.86455438206410995</v>
      </c>
      <c r="E16" s="23">
        <v>0.74893459329256995</v>
      </c>
      <c r="F16" s="23">
        <v>0.64350565128775306</v>
      </c>
      <c r="G16" s="23">
        <v>0.377802482860849</v>
      </c>
      <c r="H16" s="23">
        <v>0.138688160088938</v>
      </c>
      <c r="I16" s="23">
        <v>6.7352232721882496E-2</v>
      </c>
      <c r="J16" s="23">
        <v>1.2043727997035399E-2</v>
      </c>
      <c r="K16" s="23">
        <v>8.1526774133777995E-3</v>
      </c>
      <c r="L16" s="23">
        <f t="shared" si="3"/>
        <v>0</v>
      </c>
      <c r="M16" s="23">
        <f t="shared" si="1"/>
        <v>-5.4935982106128711E-2</v>
      </c>
      <c r="N16" s="23">
        <f t="shared" si="1"/>
        <v>-8.8374799532027537E-2</v>
      </c>
      <c r="O16" s="23">
        <f t="shared" si="1"/>
        <v>-0.12195858982737062</v>
      </c>
      <c r="P16" s="23">
        <f t="shared" si="1"/>
        <v>-9.6399818938064208E-2</v>
      </c>
      <c r="Q16" s="23">
        <f t="shared" si="1"/>
        <v>-6.0527473243270319E-2</v>
      </c>
      <c r="R16" s="23">
        <f t="shared" si="1"/>
        <v>-4.7550733966159622E-2</v>
      </c>
      <c r="S16" s="23">
        <f t="shared" si="1"/>
        <v>-1.7492874655770974E-2</v>
      </c>
      <c r="T16" s="23">
        <f t="shared" si="1"/>
        <v>-1.3380280161970676E-2</v>
      </c>
      <c r="U16" s="23">
        <f t="shared" si="2"/>
        <v>-0.50062055243076264</v>
      </c>
    </row>
    <row r="17" spans="1:21" ht="11.1" customHeight="1">
      <c r="A17" s="23" t="s">
        <v>234</v>
      </c>
      <c r="B17" s="22" t="s">
        <v>20</v>
      </c>
      <c r="C17" s="23">
        <v>1</v>
      </c>
      <c r="D17" s="23">
        <v>0.85329670329670304</v>
      </c>
      <c r="E17" s="23">
        <v>0.73791208791208796</v>
      </c>
      <c r="F17" s="23">
        <v>0.58736263736263705</v>
      </c>
      <c r="G17" s="23">
        <v>0.32362637362637398</v>
      </c>
      <c r="H17" s="23">
        <v>9.8901098901098897E-2</v>
      </c>
      <c r="I17" s="23">
        <v>4.72527472527473E-2</v>
      </c>
      <c r="J17" s="23">
        <v>2.1978021978022E-3</v>
      </c>
      <c r="K17" s="23">
        <v>5.4945054945054902E-4</v>
      </c>
      <c r="L17" s="23">
        <f t="shared" si="3"/>
        <v>0</v>
      </c>
      <c r="M17" s="23">
        <f t="shared" si="1"/>
        <v>-6.619366087353562E-2</v>
      </c>
      <c r="N17" s="23">
        <f t="shared" si="1"/>
        <v>-9.9397304912509532E-2</v>
      </c>
      <c r="O17" s="23">
        <f t="shared" si="1"/>
        <v>-0.17810160375248663</v>
      </c>
      <c r="P17" s="23">
        <f t="shared" si="1"/>
        <v>-0.15057592817253923</v>
      </c>
      <c r="Q17" s="23">
        <f t="shared" si="1"/>
        <v>-0.10031453443110942</v>
      </c>
      <c r="R17" s="23">
        <f t="shared" si="1"/>
        <v>-6.7650219435294812E-2</v>
      </c>
      <c r="S17" s="23">
        <f t="shared" si="1"/>
        <v>-2.7338800455004173E-2</v>
      </c>
      <c r="T17" s="23">
        <f t="shared" si="1"/>
        <v>-2.0983507025897928E-2</v>
      </c>
      <c r="U17" s="23">
        <f t="shared" si="2"/>
        <v>-0.71055555905837731</v>
      </c>
    </row>
    <row r="18" spans="1:21" ht="11.1" customHeight="1">
      <c r="A18" s="23" t="s">
        <v>176</v>
      </c>
      <c r="B18" s="22" t="s">
        <v>20</v>
      </c>
      <c r="C18" s="23">
        <v>1</v>
      </c>
      <c r="D18" s="23">
        <v>0.89715510969866397</v>
      </c>
      <c r="E18" s="23">
        <v>0.804906765708159</v>
      </c>
      <c r="F18" s="23">
        <v>0.72059386606424902</v>
      </c>
      <c r="G18" s="23">
        <v>0.43919669180993198</v>
      </c>
      <c r="H18" s="23">
        <v>0.17073170731707299</v>
      </c>
      <c r="I18" s="23">
        <v>9.3789485775548506E-2</v>
      </c>
      <c r="J18" s="23">
        <v>2.0695332542022399E-2</v>
      </c>
      <c r="K18" s="23">
        <v>1.4951947007696101E-2</v>
      </c>
      <c r="L18" s="23">
        <f t="shared" si="3"/>
        <v>0</v>
      </c>
      <c r="M18" s="23">
        <f t="shared" si="1"/>
        <v>-2.2335254471574695E-2</v>
      </c>
      <c r="N18" s="23">
        <f t="shared" si="1"/>
        <v>-3.2402627116438487E-2</v>
      </c>
      <c r="O18" s="23">
        <f t="shared" si="1"/>
        <v>-4.4870375050874656E-2</v>
      </c>
      <c r="P18" s="23">
        <f t="shared" si="1"/>
        <v>-3.5005609988981223E-2</v>
      </c>
      <c r="Q18" s="23">
        <f t="shared" si="1"/>
        <v>-2.848392601513533E-2</v>
      </c>
      <c r="R18" s="23">
        <f t="shared" si="1"/>
        <v>-2.1113480912493612E-2</v>
      </c>
      <c r="S18" s="23">
        <f t="shared" si="1"/>
        <v>-8.841270110783974E-3</v>
      </c>
      <c r="T18" s="23">
        <f t="shared" si="1"/>
        <v>-6.5810105676523747E-3</v>
      </c>
      <c r="U18" s="23">
        <f t="shared" si="2"/>
        <v>-0.19963355423393433</v>
      </c>
    </row>
    <row r="19" spans="1:21" ht="11.1" customHeight="1">
      <c r="A19" s="23" t="s">
        <v>262</v>
      </c>
      <c r="B19" s="22" t="s">
        <v>4</v>
      </c>
      <c r="C19" s="23">
        <v>1</v>
      </c>
      <c r="D19" s="23">
        <v>0.89191620614316902</v>
      </c>
      <c r="E19" s="23">
        <v>0.79231461251767099</v>
      </c>
      <c r="F19" s="23">
        <v>0.69978151908495101</v>
      </c>
      <c r="G19" s="23">
        <v>0.39313712890373997</v>
      </c>
      <c r="H19" s="23">
        <v>0.12774707621128401</v>
      </c>
      <c r="I19" s="23">
        <v>6.1046138028530997E-2</v>
      </c>
      <c r="J19" s="23">
        <v>9.8959002698881908E-3</v>
      </c>
      <c r="K19" s="23">
        <v>7.5825729340701703E-3</v>
      </c>
      <c r="L19" s="23">
        <f>C19-C$5</f>
        <v>0</v>
      </c>
      <c r="M19" s="23">
        <f t="shared" ref="M19:T19" si="4">D19-D$5</f>
        <v>-3.2810130336994869E-2</v>
      </c>
      <c r="N19" s="23">
        <f t="shared" si="4"/>
        <v>-5.5313083282556019E-2</v>
      </c>
      <c r="O19" s="23">
        <f t="shared" si="4"/>
        <v>-7.4965580939965193E-2</v>
      </c>
      <c r="P19" s="23">
        <f t="shared" si="4"/>
        <v>-8.6007966746989517E-2</v>
      </c>
      <c r="Q19" s="23">
        <f t="shared" si="4"/>
        <v>-6.7440210962382285E-2</v>
      </c>
      <c r="R19" s="23">
        <f t="shared" si="4"/>
        <v>-4.8800211740301538E-2</v>
      </c>
      <c r="S19" s="23">
        <f t="shared" si="4"/>
        <v>-1.6922847826786873E-2</v>
      </c>
      <c r="T19" s="23">
        <f t="shared" si="4"/>
        <v>-1.1280692202553955E-2</v>
      </c>
      <c r="U19" s="23">
        <f t="shared" si="2"/>
        <v>-0.39354072403853024</v>
      </c>
    </row>
    <row r="20" spans="1:21" ht="11.1" customHeight="1">
      <c r="A20" s="23" t="s">
        <v>156</v>
      </c>
      <c r="B20" s="22" t="s">
        <v>20</v>
      </c>
      <c r="C20" s="23">
        <v>1</v>
      </c>
      <c r="D20" s="23">
        <v>0.83558640847643395</v>
      </c>
      <c r="E20" s="23">
        <v>0.71172816952868101</v>
      </c>
      <c r="F20" s="23">
        <v>0.573255389112167</v>
      </c>
      <c r="G20" s="23">
        <v>0.31202046035805597</v>
      </c>
      <c r="H20" s="23">
        <v>9.6090610157106293E-2</v>
      </c>
      <c r="I20" s="23">
        <v>4.3843624406284303E-2</v>
      </c>
      <c r="J20" s="23">
        <v>3.6536353671903499E-3</v>
      </c>
      <c r="K20" s="23">
        <v>1.09609061015711E-3</v>
      </c>
      <c r="L20" s="23">
        <f t="shared" ref="L20:T26" si="5">C20-C$7</f>
        <v>0</v>
      </c>
      <c r="M20" s="23">
        <f t="shared" si="5"/>
        <v>-8.390395569380471E-2</v>
      </c>
      <c r="N20" s="23">
        <f t="shared" si="5"/>
        <v>-0.12558122329591648</v>
      </c>
      <c r="O20" s="23">
        <f t="shared" si="5"/>
        <v>-0.19220885200295668</v>
      </c>
      <c r="P20" s="23">
        <f t="shared" si="5"/>
        <v>-0.16218184144085723</v>
      </c>
      <c r="Q20" s="23">
        <f t="shared" si="5"/>
        <v>-0.10312502317510203</v>
      </c>
      <c r="R20" s="23">
        <f t="shared" si="5"/>
        <v>-7.1059342281757809E-2</v>
      </c>
      <c r="S20" s="23">
        <f t="shared" si="5"/>
        <v>-2.5882967285616024E-2</v>
      </c>
      <c r="T20" s="23">
        <f t="shared" si="5"/>
        <v>-2.0436866965191366E-2</v>
      </c>
      <c r="U20" s="23">
        <f t="shared" si="2"/>
        <v>-0.7843800721412022</v>
      </c>
    </row>
    <row r="21" spans="1:21" ht="11.1" customHeight="1">
      <c r="A21" s="23" t="s">
        <v>202</v>
      </c>
      <c r="B21" s="22" t="s">
        <v>20</v>
      </c>
      <c r="C21" s="23">
        <v>1</v>
      </c>
      <c r="D21" s="23">
        <v>0.88650963597430399</v>
      </c>
      <c r="E21" s="23">
        <v>0.81370449678800905</v>
      </c>
      <c r="F21" s="23">
        <v>0.69164882226980695</v>
      </c>
      <c r="G21" s="23">
        <v>0.36616702355460401</v>
      </c>
      <c r="H21" s="23">
        <v>0.10778015703069201</v>
      </c>
      <c r="I21" s="23">
        <v>5.3533190578158502E-2</v>
      </c>
      <c r="J21" s="23">
        <v>2.8551034975017801E-3</v>
      </c>
      <c r="K21" s="23">
        <v>7.1377587437544601E-4</v>
      </c>
      <c r="L21" s="23">
        <f t="shared" si="5"/>
        <v>0</v>
      </c>
      <c r="M21" s="23">
        <f t="shared" si="5"/>
        <v>-3.2980728195934672E-2</v>
      </c>
      <c r="N21" s="23">
        <f t="shared" si="5"/>
        <v>-2.3604896036588441E-2</v>
      </c>
      <c r="O21" s="23">
        <f t="shared" si="5"/>
        <v>-7.3815418845316727E-2</v>
      </c>
      <c r="P21" s="23">
        <f t="shared" si="5"/>
        <v>-0.1080352782443092</v>
      </c>
      <c r="Q21" s="23">
        <f t="shared" si="5"/>
        <v>-9.1435476301516314E-2</v>
      </c>
      <c r="R21" s="23">
        <f t="shared" si="5"/>
        <v>-6.1369776109883617E-2</v>
      </c>
      <c r="S21" s="23">
        <f t="shared" si="5"/>
        <v>-2.6681499155304593E-2</v>
      </c>
      <c r="T21" s="23">
        <f t="shared" si="5"/>
        <v>-2.0819181700973029E-2</v>
      </c>
      <c r="U21" s="23">
        <f t="shared" si="2"/>
        <v>-0.43874225458982657</v>
      </c>
    </row>
    <row r="22" spans="1:21" ht="11.1" customHeight="1">
      <c r="A22" s="23" t="s">
        <v>207</v>
      </c>
      <c r="B22" s="22" t="s">
        <v>20</v>
      </c>
      <c r="C22" s="23">
        <v>1</v>
      </c>
      <c r="D22" s="23">
        <v>0.88916408668730695</v>
      </c>
      <c r="E22" s="23">
        <v>0.79071207430340595</v>
      </c>
      <c r="F22" s="23">
        <v>0.69102167182662499</v>
      </c>
      <c r="G22" s="23">
        <v>0.39938080495355999</v>
      </c>
      <c r="H22" s="23">
        <v>0.14613003095975199</v>
      </c>
      <c r="I22" s="23">
        <v>7.1826625386996898E-2</v>
      </c>
      <c r="J22" s="23">
        <v>1.23839009287926E-2</v>
      </c>
      <c r="K22" s="23">
        <v>7.4303405572755396E-3</v>
      </c>
      <c r="L22" s="23">
        <f t="shared" si="5"/>
        <v>0</v>
      </c>
      <c r="M22" s="23">
        <f t="shared" si="5"/>
        <v>-3.0326277482931707E-2</v>
      </c>
      <c r="N22" s="23">
        <f t="shared" si="5"/>
        <v>-4.6597318521191533E-2</v>
      </c>
      <c r="O22" s="23">
        <f t="shared" si="5"/>
        <v>-7.4442569288498683E-2</v>
      </c>
      <c r="P22" s="23">
        <f t="shared" si="5"/>
        <v>-7.4821496845353219E-2</v>
      </c>
      <c r="Q22" s="23">
        <f t="shared" si="5"/>
        <v>-5.3085602372456325E-2</v>
      </c>
      <c r="R22" s="23">
        <f t="shared" si="5"/>
        <v>-4.3076341301045221E-2</v>
      </c>
      <c r="S22" s="23">
        <f t="shared" si="5"/>
        <v>-1.7152701724013772E-2</v>
      </c>
      <c r="T22" s="23">
        <f t="shared" si="5"/>
        <v>-1.4102617018072937E-2</v>
      </c>
      <c r="U22" s="23">
        <f t="shared" si="2"/>
        <v>-0.35360492455356335</v>
      </c>
    </row>
    <row r="23" spans="1:21" ht="11.1" customHeight="1">
      <c r="A23" s="23" t="s">
        <v>217</v>
      </c>
      <c r="B23" s="22" t="s">
        <v>20</v>
      </c>
      <c r="C23" s="23">
        <v>1</v>
      </c>
      <c r="D23" s="23">
        <v>0.83220720720720698</v>
      </c>
      <c r="E23" s="23">
        <v>0.71171171171171199</v>
      </c>
      <c r="F23" s="23">
        <v>0.59234234234234195</v>
      </c>
      <c r="G23" s="23">
        <v>0.34797297297297303</v>
      </c>
      <c r="H23" s="23">
        <v>0.11768018018018001</v>
      </c>
      <c r="I23" s="23">
        <v>4.5045045045045001E-2</v>
      </c>
      <c r="J23" s="23">
        <v>3.3783783783783799E-3</v>
      </c>
      <c r="K23" s="23">
        <v>1.6891891891891899E-3</v>
      </c>
      <c r="L23" s="23">
        <f t="shared" si="5"/>
        <v>0</v>
      </c>
      <c r="M23" s="23">
        <f t="shared" si="5"/>
        <v>-8.7283156963031683E-2</v>
      </c>
      <c r="N23" s="23">
        <f t="shared" si="5"/>
        <v>-0.1255976811128855</v>
      </c>
      <c r="O23" s="23">
        <f t="shared" si="5"/>
        <v>-0.17312189877278172</v>
      </c>
      <c r="P23" s="23">
        <f t="shared" si="5"/>
        <v>-0.12622932882594018</v>
      </c>
      <c r="Q23" s="23">
        <f t="shared" si="5"/>
        <v>-8.1535453152028314E-2</v>
      </c>
      <c r="R23" s="23">
        <f t="shared" si="5"/>
        <v>-6.9857921642997117E-2</v>
      </c>
      <c r="S23" s="23">
        <f t="shared" si="5"/>
        <v>-2.6158224274427995E-2</v>
      </c>
      <c r="T23" s="23">
        <f t="shared" si="5"/>
        <v>-1.9843768386159286E-2</v>
      </c>
      <c r="U23" s="23">
        <f t="shared" si="2"/>
        <v>-0.70962743313025178</v>
      </c>
    </row>
    <row r="24" spans="1:21" ht="11.1" customHeight="1">
      <c r="A24" s="23" t="s">
        <v>153</v>
      </c>
      <c r="B24" s="22" t="s">
        <v>20</v>
      </c>
      <c r="C24" s="23">
        <v>1</v>
      </c>
      <c r="D24" s="23">
        <v>0.85376999238385398</v>
      </c>
      <c r="E24" s="23">
        <v>0.74866717440974895</v>
      </c>
      <c r="F24" s="23">
        <v>0.62071591774562096</v>
      </c>
      <c r="G24" s="23">
        <v>0.34805788271134802</v>
      </c>
      <c r="H24" s="23">
        <v>0.125666412795126</v>
      </c>
      <c r="I24" s="23">
        <v>5.8644325971058599E-2</v>
      </c>
      <c r="J24" s="23">
        <v>5.3313023610053302E-3</v>
      </c>
      <c r="K24" s="23">
        <v>1.52322924600152E-3</v>
      </c>
      <c r="L24" s="23">
        <f t="shared" si="5"/>
        <v>0</v>
      </c>
      <c r="M24" s="23">
        <f t="shared" si="5"/>
        <v>-6.5720371786384679E-2</v>
      </c>
      <c r="N24" s="23">
        <f t="shared" si="5"/>
        <v>-8.8642218414848539E-2</v>
      </c>
      <c r="O24" s="23">
        <f t="shared" si="5"/>
        <v>-0.14474832336950272</v>
      </c>
      <c r="P24" s="23">
        <f t="shared" si="5"/>
        <v>-0.12614441908756518</v>
      </c>
      <c r="Q24" s="23">
        <f t="shared" si="5"/>
        <v>-7.3549220537082322E-2</v>
      </c>
      <c r="R24" s="23">
        <f t="shared" si="5"/>
        <v>-5.625864071698352E-2</v>
      </c>
      <c r="S24" s="23">
        <f t="shared" si="5"/>
        <v>-2.4205300291801044E-2</v>
      </c>
      <c r="T24" s="23">
        <f t="shared" si="5"/>
        <v>-2.0009728329346957E-2</v>
      </c>
      <c r="U24" s="23">
        <f t="shared" si="2"/>
        <v>-0.59927822253351493</v>
      </c>
    </row>
    <row r="25" spans="1:21" ht="11.1" customHeight="1">
      <c r="A25" s="23" t="s">
        <v>197</v>
      </c>
      <c r="B25" s="22" t="s">
        <v>20</v>
      </c>
      <c r="C25" s="23">
        <v>1</v>
      </c>
      <c r="D25" s="23">
        <v>0.87887067395264096</v>
      </c>
      <c r="E25" s="23">
        <v>0.77413479052823297</v>
      </c>
      <c r="F25" s="23">
        <v>0.66666666666666696</v>
      </c>
      <c r="G25" s="23">
        <v>0.377959927140255</v>
      </c>
      <c r="H25" s="23">
        <v>0.12659380692167599</v>
      </c>
      <c r="I25" s="23">
        <v>6.6484517304189403E-2</v>
      </c>
      <c r="J25" s="23">
        <v>4.5537340619307802E-3</v>
      </c>
      <c r="K25" s="23">
        <v>9.1074681238615697E-4</v>
      </c>
      <c r="L25" s="23">
        <f t="shared" si="5"/>
        <v>0</v>
      </c>
      <c r="M25" s="23">
        <f t="shared" si="5"/>
        <v>-4.0619690217597704E-2</v>
      </c>
      <c r="N25" s="23">
        <f t="shared" si="5"/>
        <v>-6.3174602296364513E-2</v>
      </c>
      <c r="O25" s="23">
        <f t="shared" si="5"/>
        <v>-9.8797574448456715E-2</v>
      </c>
      <c r="P25" s="23">
        <f t="shared" si="5"/>
        <v>-9.6242374658658203E-2</v>
      </c>
      <c r="Q25" s="23">
        <f t="shared" si="5"/>
        <v>-7.2621826410532331E-2</v>
      </c>
      <c r="R25" s="23">
        <f t="shared" si="5"/>
        <v>-4.8418449383852716E-2</v>
      </c>
      <c r="S25" s="23">
        <f t="shared" si="5"/>
        <v>-2.4982868590875593E-2</v>
      </c>
      <c r="T25" s="23">
        <f t="shared" si="5"/>
        <v>-2.062221076296232E-2</v>
      </c>
      <c r="U25" s="23">
        <f t="shared" si="2"/>
        <v>-0.46547959676930012</v>
      </c>
    </row>
    <row r="26" spans="1:21" ht="11.1" customHeight="1">
      <c r="A26" s="23" t="s">
        <v>168</v>
      </c>
      <c r="B26" s="22" t="s">
        <v>20</v>
      </c>
      <c r="C26" s="23">
        <v>1</v>
      </c>
      <c r="D26" s="23">
        <v>0.90113560454241803</v>
      </c>
      <c r="E26" s="23">
        <v>0.81229124916499695</v>
      </c>
      <c r="F26" s="23">
        <v>0.73146292585170303</v>
      </c>
      <c r="G26" s="23">
        <v>0.44488977955911801</v>
      </c>
      <c r="H26" s="23">
        <v>0.17034068136272501</v>
      </c>
      <c r="I26" s="23">
        <v>7.9492317969271906E-2</v>
      </c>
      <c r="J26" s="23">
        <v>6.6800267201068799E-3</v>
      </c>
      <c r="K26" s="23">
        <v>4.6760187040748198E-3</v>
      </c>
      <c r="L26" s="23">
        <f t="shared" si="5"/>
        <v>0</v>
      </c>
      <c r="M26" s="23">
        <f t="shared" si="5"/>
        <v>-1.8354759627820627E-2</v>
      </c>
      <c r="N26" s="23">
        <f t="shared" si="5"/>
        <v>-2.5018143659600534E-2</v>
      </c>
      <c r="O26" s="23">
        <f t="shared" si="5"/>
        <v>-3.4001315263420651E-2</v>
      </c>
      <c r="P26" s="23">
        <f t="shared" si="5"/>
        <v>-2.9312522239795191E-2</v>
      </c>
      <c r="Q26" s="23">
        <f t="shared" si="5"/>
        <v>-2.8874951969483309E-2</v>
      </c>
      <c r="R26" s="23">
        <f t="shared" si="5"/>
        <v>-3.5410648718770213E-2</v>
      </c>
      <c r="S26" s="23">
        <f t="shared" si="5"/>
        <v>-2.2856575932699495E-2</v>
      </c>
      <c r="T26" s="23">
        <f t="shared" si="5"/>
        <v>-1.6856938871273656E-2</v>
      </c>
      <c r="U26" s="23">
        <f t="shared" si="2"/>
        <v>-0.21068585628286365</v>
      </c>
    </row>
    <row r="27" spans="1:21" ht="11.1" customHeight="1">
      <c r="A27" s="23" t="s">
        <v>184</v>
      </c>
      <c r="B27" s="22" t="s">
        <v>4</v>
      </c>
      <c r="C27" s="23">
        <v>1</v>
      </c>
      <c r="D27" s="23">
        <v>0.90166666666666695</v>
      </c>
      <c r="E27" s="23">
        <v>0.80249999999999999</v>
      </c>
      <c r="F27" s="23">
        <v>0.71583333333333299</v>
      </c>
      <c r="G27" s="23">
        <v>0.44</v>
      </c>
      <c r="H27" s="23">
        <v>0.17249999999999999</v>
      </c>
      <c r="I27" s="23">
        <v>8.91666666666667E-2</v>
      </c>
      <c r="J27" s="23">
        <v>1.0833333333333301E-2</v>
      </c>
      <c r="K27" s="23">
        <v>5.8333333333333301E-3</v>
      </c>
      <c r="L27" s="23">
        <f>C27-C$5</f>
        <v>0</v>
      </c>
      <c r="M27" s="23">
        <f t="shared" ref="M27:T27" si="6">D27-D$5</f>
        <v>-2.3059669813496941E-2</v>
      </c>
      <c r="N27" s="23">
        <f t="shared" si="6"/>
        <v>-4.5127695800227019E-2</v>
      </c>
      <c r="O27" s="23">
        <f t="shared" si="6"/>
        <v>-5.8913766691583214E-2</v>
      </c>
      <c r="P27" s="23">
        <f t="shared" si="6"/>
        <v>-3.9145095650729489E-2</v>
      </c>
      <c r="Q27" s="23">
        <f t="shared" si="6"/>
        <v>-2.2687287173666304E-2</v>
      </c>
      <c r="R27" s="23">
        <f t="shared" si="6"/>
        <v>-2.0679683102165836E-2</v>
      </c>
      <c r="S27" s="23">
        <f t="shared" si="6"/>
        <v>-1.5985414763341761E-2</v>
      </c>
      <c r="T27" s="23">
        <f t="shared" si="6"/>
        <v>-1.3029931803290797E-2</v>
      </c>
      <c r="U27" s="23">
        <f t="shared" si="2"/>
        <v>-0.23862854479850135</v>
      </c>
    </row>
    <row r="28" spans="1:21" ht="11.1" customHeight="1">
      <c r="A28" s="23" t="s">
        <v>165</v>
      </c>
      <c r="B28" s="22" t="s">
        <v>20</v>
      </c>
      <c r="C28" s="23">
        <v>1</v>
      </c>
      <c r="D28" s="23">
        <v>0.87261146496815301</v>
      </c>
      <c r="E28" s="23">
        <v>0.78343949044586003</v>
      </c>
      <c r="F28" s="23">
        <v>0.63057324840764295</v>
      </c>
      <c r="G28" s="23">
        <v>0.34076433121019101</v>
      </c>
      <c r="H28" s="23">
        <v>8.2802547770700605E-2</v>
      </c>
      <c r="I28" s="23">
        <v>6.3694267515923594E-2</v>
      </c>
      <c r="J28" s="23">
        <v>3.1847133757961798E-3</v>
      </c>
      <c r="K28" s="23">
        <v>0</v>
      </c>
      <c r="L28" s="23">
        <f t="shared" ref="L28:T30" si="7">C28-C$7</f>
        <v>0</v>
      </c>
      <c r="M28" s="23">
        <f t="shared" si="7"/>
        <v>-4.6878899202085655E-2</v>
      </c>
      <c r="N28" s="23">
        <f t="shared" si="7"/>
        <v>-5.3869902378737455E-2</v>
      </c>
      <c r="O28" s="23">
        <f t="shared" si="7"/>
        <v>-0.13489099270748073</v>
      </c>
      <c r="P28" s="23">
        <f t="shared" si="7"/>
        <v>-0.1334379705887222</v>
      </c>
      <c r="Q28" s="23">
        <f t="shared" si="7"/>
        <v>-0.11641308556150771</v>
      </c>
      <c r="R28" s="23">
        <f t="shared" si="7"/>
        <v>-5.1208699172118524E-2</v>
      </c>
      <c r="S28" s="23">
        <f t="shared" si="7"/>
        <v>-2.6351889277010192E-2</v>
      </c>
      <c r="T28" s="23">
        <f t="shared" si="7"/>
        <v>-2.1532957575348476E-2</v>
      </c>
      <c r="U28" s="23">
        <f t="shared" si="2"/>
        <v>-0.58458439646301086</v>
      </c>
    </row>
    <row r="29" spans="1:21" ht="11.1" customHeight="1">
      <c r="A29" s="23" t="s">
        <v>69</v>
      </c>
      <c r="B29" s="22" t="s">
        <v>20</v>
      </c>
      <c r="C29" s="23">
        <v>1</v>
      </c>
      <c r="D29" s="23">
        <v>0.95482866043613701</v>
      </c>
      <c r="E29" s="23">
        <v>0.88006230529594998</v>
      </c>
      <c r="F29" s="23">
        <v>0.81152647975077896</v>
      </c>
      <c r="G29" s="23">
        <v>0.45327102803738301</v>
      </c>
      <c r="H29" s="23">
        <v>0.17445482866043599</v>
      </c>
      <c r="I29" s="23">
        <v>7.7881619937694699E-2</v>
      </c>
      <c r="J29" s="23">
        <v>2.0249221183800601E-2</v>
      </c>
      <c r="K29" s="23">
        <v>7.7881619937694704E-3</v>
      </c>
      <c r="L29" s="23">
        <f t="shared" si="7"/>
        <v>0</v>
      </c>
      <c r="M29" s="23">
        <f t="shared" si="7"/>
        <v>3.533829626589835E-2</v>
      </c>
      <c r="N29" s="23">
        <f t="shared" si="7"/>
        <v>4.2752912471352489E-2</v>
      </c>
      <c r="O29" s="23">
        <f t="shared" si="7"/>
        <v>4.6062238635655284E-2</v>
      </c>
      <c r="P29" s="23">
        <f t="shared" si="7"/>
        <v>-2.09312737615302E-2</v>
      </c>
      <c r="Q29" s="23">
        <f t="shared" si="7"/>
        <v>-2.476080467177233E-2</v>
      </c>
      <c r="R29" s="23">
        <f t="shared" si="7"/>
        <v>-3.702134675034742E-2</v>
      </c>
      <c r="S29" s="23">
        <f t="shared" si="7"/>
        <v>-9.2873814690057725E-3</v>
      </c>
      <c r="T29" s="23">
        <f t="shared" si="7"/>
        <v>-1.3744795581579004E-2</v>
      </c>
      <c r="U29" s="23">
        <f t="shared" si="2"/>
        <v>1.8407845138671393E-2</v>
      </c>
    </row>
    <row r="30" spans="1:21" ht="11.1" customHeight="1">
      <c r="A30" s="23" t="s">
        <v>267</v>
      </c>
      <c r="B30" s="22" t="s">
        <v>20</v>
      </c>
      <c r="C30" s="23">
        <v>1</v>
      </c>
      <c r="D30" s="23">
        <v>0.87053571428571397</v>
      </c>
      <c r="E30" s="23">
        <v>0.73958333333333304</v>
      </c>
      <c r="F30" s="23">
        <v>0.66517857142857095</v>
      </c>
      <c r="G30" s="23">
        <v>0.38095238095238099</v>
      </c>
      <c r="H30" s="23">
        <v>0.12797619047618999</v>
      </c>
      <c r="I30" s="23">
        <v>6.1011904761904802E-2</v>
      </c>
      <c r="J30" s="23">
        <v>1.9345238095238099E-2</v>
      </c>
      <c r="K30" s="23">
        <v>8.9285714285714298E-3</v>
      </c>
      <c r="L30" s="23">
        <f t="shared" si="7"/>
        <v>0</v>
      </c>
      <c r="M30" s="23">
        <f t="shared" si="7"/>
        <v>-4.8954649884524692E-2</v>
      </c>
      <c r="N30" s="23">
        <f t="shared" si="7"/>
        <v>-9.772605949126445E-2</v>
      </c>
      <c r="O30" s="23">
        <f t="shared" si="7"/>
        <v>-0.10028566968655273</v>
      </c>
      <c r="P30" s="23">
        <f t="shared" si="7"/>
        <v>-9.3249920846532219E-2</v>
      </c>
      <c r="Q30" s="23">
        <f t="shared" si="7"/>
        <v>-7.1239442856018326E-2</v>
      </c>
      <c r="R30" s="23">
        <f t="shared" si="7"/>
        <v>-5.3891061926137317E-2</v>
      </c>
      <c r="S30" s="23">
        <f t="shared" si="7"/>
        <v>-1.0191364557568274E-2</v>
      </c>
      <c r="T30" s="23">
        <f t="shared" si="7"/>
        <v>-1.2604386146777046E-2</v>
      </c>
      <c r="U30" s="23">
        <f t="shared" si="2"/>
        <v>-0.48814255539537499</v>
      </c>
    </row>
    <row r="31" spans="1:21" ht="11.1" customHeight="1">
      <c r="A31" s="23" t="s">
        <v>121</v>
      </c>
      <c r="B31" s="22" t="s">
        <v>4</v>
      </c>
      <c r="C31" s="23">
        <v>1</v>
      </c>
      <c r="D31" s="23">
        <v>0.92750533049040496</v>
      </c>
      <c r="E31" s="23">
        <v>0.85287846481876295</v>
      </c>
      <c r="F31" s="23">
        <v>0.74626865671641796</v>
      </c>
      <c r="G31" s="23">
        <v>0.56076759061833703</v>
      </c>
      <c r="H31" s="23">
        <v>0.204690831556503</v>
      </c>
      <c r="I31" s="23">
        <v>0.108742004264392</v>
      </c>
      <c r="J31" s="23">
        <v>2.7718550106609799E-2</v>
      </c>
      <c r="K31" s="23">
        <v>1.2793176972281399E-2</v>
      </c>
      <c r="L31" s="23">
        <f>C31-C$5</f>
        <v>0</v>
      </c>
      <c r="M31" s="23">
        <f t="shared" ref="M31:T31" si="8">D31-D$5</f>
        <v>2.7789940102410648E-3</v>
      </c>
      <c r="N31" s="23">
        <f t="shared" si="8"/>
        <v>5.250769018535939E-3</v>
      </c>
      <c r="O31" s="23">
        <f t="shared" si="8"/>
        <v>-2.8478443308498247E-2</v>
      </c>
      <c r="P31" s="23">
        <f t="shared" si="8"/>
        <v>8.162249496760754E-2</v>
      </c>
      <c r="Q31" s="23">
        <f t="shared" si="8"/>
        <v>9.5035443828367094E-3</v>
      </c>
      <c r="R31" s="23">
        <f t="shared" si="8"/>
        <v>-1.1043455044405376E-3</v>
      </c>
      <c r="S31" s="23">
        <f t="shared" si="8"/>
        <v>8.9980200993473522E-4</v>
      </c>
      <c r="T31" s="23">
        <f t="shared" si="8"/>
        <v>-6.0700881643427265E-3</v>
      </c>
      <c r="U31" s="23">
        <f t="shared" si="2"/>
        <v>6.4402727411874486E-2</v>
      </c>
    </row>
    <row r="32" spans="1:21" ht="11.1" customHeight="1">
      <c r="A32" s="23" t="s">
        <v>72</v>
      </c>
      <c r="B32" s="22" t="s">
        <v>20</v>
      </c>
      <c r="C32" s="23">
        <v>1</v>
      </c>
      <c r="D32" s="23">
        <v>0.86666666666666703</v>
      </c>
      <c r="E32" s="23">
        <v>0.77777777777777801</v>
      </c>
      <c r="F32" s="23">
        <v>0.63703703703703696</v>
      </c>
      <c r="G32" s="23">
        <v>0.35185185185185203</v>
      </c>
      <c r="H32" s="23">
        <v>0.10740740740740699</v>
      </c>
      <c r="I32" s="23">
        <v>5.1851851851851899E-2</v>
      </c>
      <c r="J32" s="23">
        <v>7.4074074074074103E-3</v>
      </c>
      <c r="K32" s="23">
        <v>0</v>
      </c>
      <c r="L32" s="23">
        <f t="shared" ref="L32:T32" si="9">C32-C$7</f>
        <v>0</v>
      </c>
      <c r="M32" s="23">
        <f t="shared" si="9"/>
        <v>-5.2823697503571632E-2</v>
      </c>
      <c r="N32" s="23">
        <f t="shared" si="9"/>
        <v>-5.9531615046819475E-2</v>
      </c>
      <c r="O32" s="23">
        <f t="shared" si="9"/>
        <v>-0.12842720407808672</v>
      </c>
      <c r="P32" s="23">
        <f t="shared" si="9"/>
        <v>-0.12235044994706118</v>
      </c>
      <c r="Q32" s="23">
        <f t="shared" si="9"/>
        <v>-9.1808225924801326E-2</v>
      </c>
      <c r="R32" s="23">
        <f t="shared" si="9"/>
        <v>-6.305111483619022E-2</v>
      </c>
      <c r="S32" s="23">
        <f t="shared" si="9"/>
        <v>-2.2129195245398962E-2</v>
      </c>
      <c r="T32" s="23">
        <f t="shared" si="9"/>
        <v>-2.1532957575348476E-2</v>
      </c>
      <c r="U32" s="23">
        <f t="shared" si="2"/>
        <v>-0.56165446015727793</v>
      </c>
    </row>
    <row r="33" spans="1:21" ht="11.1" customHeight="1">
      <c r="A33" s="23" t="s">
        <v>220</v>
      </c>
      <c r="B33" s="22" t="s">
        <v>4</v>
      </c>
      <c r="C33" s="23">
        <v>1</v>
      </c>
      <c r="D33" s="23">
        <v>0.88030888030887999</v>
      </c>
      <c r="E33" s="23">
        <v>0.78185328185328196</v>
      </c>
      <c r="F33" s="23">
        <v>0.69111969111969096</v>
      </c>
      <c r="G33" s="23">
        <v>0.37837837837837801</v>
      </c>
      <c r="H33" s="23">
        <v>0.12548262548262501</v>
      </c>
      <c r="I33" s="23">
        <v>4.4401544401544403E-2</v>
      </c>
      <c r="J33" s="23">
        <v>3.8610038610038598E-3</v>
      </c>
      <c r="K33" s="23">
        <v>3.8610038610038598E-3</v>
      </c>
      <c r="L33" s="23">
        <f t="shared" ref="L33:T38" si="10">C33-C$5</f>
        <v>0</v>
      </c>
      <c r="M33" s="23">
        <f t="shared" si="10"/>
        <v>-4.4417456171283898E-2</v>
      </c>
      <c r="N33" s="23">
        <f t="shared" si="10"/>
        <v>-6.5774413946945054E-2</v>
      </c>
      <c r="O33" s="23">
        <f t="shared" si="10"/>
        <v>-8.3627408905225242E-2</v>
      </c>
      <c r="P33" s="23">
        <f t="shared" si="10"/>
        <v>-0.10076671727235148</v>
      </c>
      <c r="Q33" s="23">
        <f t="shared" si="10"/>
        <v>-6.9704661691041281E-2</v>
      </c>
      <c r="R33" s="23">
        <f t="shared" si="10"/>
        <v>-6.5444805367288139E-2</v>
      </c>
      <c r="S33" s="23">
        <f t="shared" si="10"/>
        <v>-2.2957744235671203E-2</v>
      </c>
      <c r="T33" s="23">
        <f t="shared" si="10"/>
        <v>-1.5002261275620266E-2</v>
      </c>
      <c r="U33" s="23">
        <f t="shared" si="2"/>
        <v>-0.46769546886542657</v>
      </c>
    </row>
    <row r="34" spans="1:21" ht="11.1" customHeight="1">
      <c r="A34" s="23" t="s">
        <v>158</v>
      </c>
      <c r="B34" s="22" t="s">
        <v>4</v>
      </c>
      <c r="C34" s="23">
        <v>1</v>
      </c>
      <c r="D34" s="23">
        <v>0.91533180778031997</v>
      </c>
      <c r="E34" s="23">
        <v>0.83524027459954198</v>
      </c>
      <c r="F34" s="23">
        <v>0.76887871853546896</v>
      </c>
      <c r="G34" s="23">
        <v>0.52631578947368396</v>
      </c>
      <c r="H34" s="23">
        <v>0.19221967963386699</v>
      </c>
      <c r="I34" s="23">
        <v>9.1533180778032006E-2</v>
      </c>
      <c r="J34" s="23">
        <v>2.2883295194508001E-3</v>
      </c>
      <c r="K34" s="23">
        <v>2.2883295194508001E-3</v>
      </c>
      <c r="L34" s="23">
        <f t="shared" si="10"/>
        <v>0</v>
      </c>
      <c r="M34" s="23">
        <f t="shared" si="10"/>
        <v>-9.3945286998439181E-3</v>
      </c>
      <c r="N34" s="23">
        <f t="shared" si="10"/>
        <v>-1.2387421200685034E-2</v>
      </c>
      <c r="O34" s="23">
        <f t="shared" si="10"/>
        <v>-5.8683814894472386E-3</v>
      </c>
      <c r="P34" s="23">
        <f t="shared" si="10"/>
        <v>4.7170693822954468E-2</v>
      </c>
      <c r="Q34" s="23">
        <f t="shared" si="10"/>
        <v>-2.9676075397992996E-3</v>
      </c>
      <c r="R34" s="23">
        <f t="shared" si="10"/>
        <v>-1.831316899080053E-2</v>
      </c>
      <c r="S34" s="23">
        <f t="shared" si="10"/>
        <v>-2.4530418577224263E-2</v>
      </c>
      <c r="T34" s="23">
        <f t="shared" si="10"/>
        <v>-1.6574935617173325E-2</v>
      </c>
      <c r="U34" s="23">
        <f t="shared" si="2"/>
        <v>-4.2865768292019144E-2</v>
      </c>
    </row>
    <row r="35" spans="1:21" ht="11.1" customHeight="1">
      <c r="A35" s="23" t="s">
        <v>145</v>
      </c>
      <c r="B35" s="22" t="s">
        <v>4</v>
      </c>
      <c r="C35" s="23">
        <v>1</v>
      </c>
      <c r="D35" s="23">
        <v>0.91079812206572797</v>
      </c>
      <c r="E35" s="23">
        <v>0.85915492957746498</v>
      </c>
      <c r="F35" s="23">
        <v>0.79812206572769995</v>
      </c>
      <c r="G35" s="23">
        <v>0.62441314553990601</v>
      </c>
      <c r="H35" s="23">
        <v>0.230046948356808</v>
      </c>
      <c r="I35" s="23">
        <v>0.107981220657277</v>
      </c>
      <c r="J35" s="23">
        <v>4.6948356807511703E-3</v>
      </c>
      <c r="K35" s="23">
        <v>4.6948356807511703E-3</v>
      </c>
      <c r="L35" s="23">
        <f t="shared" si="10"/>
        <v>0</v>
      </c>
      <c r="M35" s="23">
        <f t="shared" si="10"/>
        <v>-1.3928214414435924E-2</v>
      </c>
      <c r="N35" s="23">
        <f t="shared" si="10"/>
        <v>1.1527233777237966E-2</v>
      </c>
      <c r="O35" s="23">
        <f t="shared" si="10"/>
        <v>2.3374965702783745E-2</v>
      </c>
      <c r="P35" s="23">
        <f t="shared" si="10"/>
        <v>0.14526804988917652</v>
      </c>
      <c r="Q35" s="23">
        <f t="shared" si="10"/>
        <v>3.485966118314171E-2</v>
      </c>
      <c r="R35" s="23">
        <f t="shared" si="10"/>
        <v>-1.8651291115555357E-3</v>
      </c>
      <c r="S35" s="23">
        <f t="shared" si="10"/>
        <v>-2.2123912415923895E-2</v>
      </c>
      <c r="T35" s="23">
        <f t="shared" si="10"/>
        <v>-1.4168429455872955E-2</v>
      </c>
      <c r="U35" s="23">
        <f t="shared" si="2"/>
        <v>0.16294422515455162</v>
      </c>
    </row>
    <row r="36" spans="1:21" ht="11.1" customHeight="1">
      <c r="A36" s="23" t="s">
        <v>180</v>
      </c>
      <c r="B36" s="22" t="s">
        <v>4</v>
      </c>
      <c r="C36" s="23">
        <v>1</v>
      </c>
      <c r="D36" s="23">
        <v>0.88652798857244897</v>
      </c>
      <c r="E36" s="23">
        <v>0.79439335773591602</v>
      </c>
      <c r="F36" s="23">
        <v>0.70547272564949604</v>
      </c>
      <c r="G36" s="23">
        <v>0.410320507097581</v>
      </c>
      <c r="H36" s="23">
        <v>0.13766627979644699</v>
      </c>
      <c r="I36" s="23">
        <v>6.9100973127399296E-2</v>
      </c>
      <c r="J36" s="23">
        <v>1.09811623962146E-2</v>
      </c>
      <c r="K36" s="23">
        <v>7.2314971877510898E-3</v>
      </c>
      <c r="L36" s="23">
        <f t="shared" si="10"/>
        <v>0</v>
      </c>
      <c r="M36" s="23">
        <f t="shared" si="10"/>
        <v>-3.8198347907714925E-2</v>
      </c>
      <c r="N36" s="23">
        <f t="shared" si="10"/>
        <v>-5.3234338064310993E-2</v>
      </c>
      <c r="O36" s="23">
        <f t="shared" si="10"/>
        <v>-6.9274374375420167E-2</v>
      </c>
      <c r="P36" s="23">
        <f t="shared" si="10"/>
        <v>-6.8824588553148491E-2</v>
      </c>
      <c r="Q36" s="23">
        <f t="shared" si="10"/>
        <v>-5.7521007377219296E-2</v>
      </c>
      <c r="R36" s="23">
        <f t="shared" si="10"/>
        <v>-4.074537664143324E-2</v>
      </c>
      <c r="S36" s="23">
        <f t="shared" si="10"/>
        <v>-1.5837585700460462E-2</v>
      </c>
      <c r="T36" s="23">
        <f t="shared" si="10"/>
        <v>-1.1631767948873037E-2</v>
      </c>
      <c r="U36" s="23">
        <f t="shared" si="2"/>
        <v>-0.35526738656858059</v>
      </c>
    </row>
    <row r="37" spans="1:21" ht="11.1" customHeight="1">
      <c r="A37" s="23" t="s">
        <v>181</v>
      </c>
      <c r="B37" s="22" t="s">
        <v>4</v>
      </c>
      <c r="C37" s="23">
        <v>1</v>
      </c>
      <c r="D37" s="23">
        <v>0.89612403100775195</v>
      </c>
      <c r="E37" s="23">
        <v>0.80930232558139503</v>
      </c>
      <c r="F37" s="23">
        <v>0.71937984496123997</v>
      </c>
      <c r="G37" s="23">
        <v>0.42635658914728702</v>
      </c>
      <c r="H37" s="23">
        <v>0.15038759689922501</v>
      </c>
      <c r="I37" s="23">
        <v>8.3720930232558097E-2</v>
      </c>
      <c r="J37" s="23">
        <v>9.3023255813953504E-3</v>
      </c>
      <c r="K37" s="23">
        <v>7.7519379844961196E-3</v>
      </c>
      <c r="L37" s="23">
        <f t="shared" si="10"/>
        <v>0</v>
      </c>
      <c r="M37" s="23">
        <f t="shared" si="10"/>
        <v>-2.8602305472411937E-2</v>
      </c>
      <c r="N37" s="23">
        <f t="shared" si="10"/>
        <v>-3.8325370218831978E-2</v>
      </c>
      <c r="O37" s="23">
        <f t="shared" si="10"/>
        <v>-5.5367255063676235E-2</v>
      </c>
      <c r="P37" s="23">
        <f t="shared" si="10"/>
        <v>-5.2788506503442467E-2</v>
      </c>
      <c r="Q37" s="23">
        <f t="shared" si="10"/>
        <v>-4.4799690274441278E-2</v>
      </c>
      <c r="R37" s="23">
        <f t="shared" si="10"/>
        <v>-2.6125419536274438E-2</v>
      </c>
      <c r="S37" s="23">
        <f t="shared" si="10"/>
        <v>-1.7516422515279712E-2</v>
      </c>
      <c r="T37" s="23">
        <f t="shared" si="10"/>
        <v>-1.1111327152128005E-2</v>
      </c>
      <c r="U37" s="23">
        <f t="shared" si="2"/>
        <v>-0.27463629673648599</v>
      </c>
    </row>
    <row r="38" spans="1:21" ht="11.1" customHeight="1">
      <c r="A38" s="23" t="s">
        <v>93</v>
      </c>
      <c r="B38" s="22" t="s">
        <v>4</v>
      </c>
      <c r="C38" s="23">
        <v>1</v>
      </c>
      <c r="D38" s="23">
        <v>0.91309987029831396</v>
      </c>
      <c r="E38" s="23">
        <v>0.83916990920881995</v>
      </c>
      <c r="F38" s="23">
        <v>0.74059662775616097</v>
      </c>
      <c r="G38" s="23">
        <v>0.448767833981842</v>
      </c>
      <c r="H38" s="23">
        <v>0.190661478599222</v>
      </c>
      <c r="I38" s="23">
        <v>7.9118028534370902E-2</v>
      </c>
      <c r="J38" s="23">
        <v>1.2970168612191999E-2</v>
      </c>
      <c r="K38" s="23">
        <v>9.0791180285343699E-3</v>
      </c>
      <c r="L38" s="23">
        <f t="shared" si="10"/>
        <v>0</v>
      </c>
      <c r="M38" s="23">
        <f t="shared" si="10"/>
        <v>-1.1626466181849926E-2</v>
      </c>
      <c r="N38" s="23">
        <f t="shared" si="10"/>
        <v>-8.4577865914070571E-3</v>
      </c>
      <c r="O38" s="23">
        <f t="shared" si="10"/>
        <v>-3.4150472268755228E-2</v>
      </c>
      <c r="P38" s="23">
        <f t="shared" si="10"/>
        <v>-3.037726166888749E-2</v>
      </c>
      <c r="Q38" s="23">
        <f t="shared" si="10"/>
        <v>-4.52580857444429E-3</v>
      </c>
      <c r="R38" s="23">
        <f t="shared" si="10"/>
        <v>-3.0728321234461634E-2</v>
      </c>
      <c r="S38" s="23">
        <f t="shared" si="10"/>
        <v>-1.3848579484483065E-2</v>
      </c>
      <c r="T38" s="23">
        <f t="shared" si="10"/>
        <v>-9.7841471080897559E-3</v>
      </c>
      <c r="U38" s="23">
        <f t="shared" si="2"/>
        <v>-0.14349884311237845</v>
      </c>
    </row>
    <row r="39" spans="1:21" ht="11.1" customHeight="1">
      <c r="A39" s="23" t="s">
        <v>253</v>
      </c>
      <c r="B39" s="22" t="s">
        <v>6</v>
      </c>
      <c r="C39" s="23">
        <v>1</v>
      </c>
      <c r="D39" s="23">
        <v>0.87820512820512797</v>
      </c>
      <c r="E39" s="23">
        <v>0.762820512820513</v>
      </c>
      <c r="F39" s="23">
        <v>0.66025641025641002</v>
      </c>
      <c r="G39" s="23">
        <v>0.35897435897435898</v>
      </c>
      <c r="H39" s="23">
        <v>0.112179487179487</v>
      </c>
      <c r="I39" s="23">
        <v>5.4487179487179502E-2</v>
      </c>
      <c r="J39" s="23">
        <v>6.41025641025641E-3</v>
      </c>
      <c r="K39" s="23">
        <v>3.2051282051282098E-3</v>
      </c>
      <c r="L39" s="23">
        <f>C39-C$6</f>
        <v>0</v>
      </c>
      <c r="M39" s="23">
        <f t="shared" ref="M39:T39" si="11">D39-D$6</f>
        <v>-3.3110945616024345E-2</v>
      </c>
      <c r="N39" s="23">
        <f t="shared" si="11"/>
        <v>-5.8380161424203214E-2</v>
      </c>
      <c r="O39" s="23">
        <f t="shared" si="11"/>
        <v>-9.0715625876191419E-2</v>
      </c>
      <c r="P39" s="23">
        <f t="shared" si="11"/>
        <v>-0.10751135654623573</v>
      </c>
      <c r="Q39" s="23">
        <f t="shared" si="11"/>
        <v>-9.3325115837325889E-2</v>
      </c>
      <c r="R39" s="23">
        <f t="shared" si="11"/>
        <v>-6.8310071668977304E-2</v>
      </c>
      <c r="S39" s="23">
        <f t="shared" si="11"/>
        <v>-2.7369403874136555E-2</v>
      </c>
      <c r="T39" s="23">
        <f t="shared" si="11"/>
        <v>-2.2495697312441051E-2</v>
      </c>
      <c r="U39" s="23">
        <f t="shared" si="2"/>
        <v>-0.50121837815553549</v>
      </c>
    </row>
    <row r="40" spans="1:21" ht="11.1" customHeight="1">
      <c r="A40" s="23" t="s">
        <v>99</v>
      </c>
      <c r="B40" s="22" t="s">
        <v>4</v>
      </c>
      <c r="C40" s="23">
        <v>1</v>
      </c>
      <c r="D40" s="23">
        <v>0.86876155268022204</v>
      </c>
      <c r="E40" s="23">
        <v>0.77818853974122004</v>
      </c>
      <c r="F40" s="23">
        <v>0.68761552680221805</v>
      </c>
      <c r="G40" s="23">
        <v>0.40110905730129398</v>
      </c>
      <c r="H40" s="23">
        <v>0.14787430683918701</v>
      </c>
      <c r="I40" s="23">
        <v>7.5785582255083195E-2</v>
      </c>
      <c r="J40" s="23">
        <v>9.2421441774491707E-3</v>
      </c>
      <c r="K40" s="23">
        <v>5.5452865064695E-3</v>
      </c>
      <c r="L40" s="23">
        <f>C40-C$5</f>
        <v>0</v>
      </c>
      <c r="M40" s="23">
        <f t="shared" ref="M40:T41" si="12">D40-D$5</f>
        <v>-5.5964783799941853E-2</v>
      </c>
      <c r="N40" s="23">
        <f t="shared" si="12"/>
        <v>-6.9439156059006968E-2</v>
      </c>
      <c r="O40" s="23">
        <f t="shared" si="12"/>
        <v>-8.7131573222698155E-2</v>
      </c>
      <c r="P40" s="23">
        <f t="shared" si="12"/>
        <v>-7.803603834943551E-2</v>
      </c>
      <c r="Q40" s="23">
        <f t="shared" si="12"/>
        <v>-4.7312980334479282E-2</v>
      </c>
      <c r="R40" s="23">
        <f t="shared" si="12"/>
        <v>-3.406076751374934E-2</v>
      </c>
      <c r="S40" s="23">
        <f t="shared" si="12"/>
        <v>-1.7576603919225893E-2</v>
      </c>
      <c r="T40" s="23">
        <f t="shared" si="12"/>
        <v>-1.3317978630154626E-2</v>
      </c>
      <c r="U40" s="23">
        <f t="shared" si="2"/>
        <v>-0.40283988182869157</v>
      </c>
    </row>
    <row r="41" spans="1:21" ht="11.1" customHeight="1">
      <c r="A41" s="23" t="s">
        <v>243</v>
      </c>
      <c r="B41" s="22" t="s">
        <v>4</v>
      </c>
      <c r="C41" s="23">
        <v>1</v>
      </c>
      <c r="D41" s="23">
        <v>0.87308533916848996</v>
      </c>
      <c r="E41" s="23">
        <v>0.80087527352297605</v>
      </c>
      <c r="F41" s="23">
        <v>0.71772428884026296</v>
      </c>
      <c r="G41" s="23">
        <v>0.43326039387308501</v>
      </c>
      <c r="H41" s="23">
        <v>0.133479212253829</v>
      </c>
      <c r="I41" s="23">
        <v>5.0328227571115998E-2</v>
      </c>
      <c r="J41" s="23">
        <v>6.5645514223194703E-3</v>
      </c>
      <c r="K41" s="23">
        <v>6.5645514223194703E-3</v>
      </c>
      <c r="L41" s="23">
        <f>C41-C$5</f>
        <v>0</v>
      </c>
      <c r="M41" s="23">
        <f t="shared" si="12"/>
        <v>-5.1640997311673931E-2</v>
      </c>
      <c r="N41" s="23">
        <f t="shared" si="12"/>
        <v>-4.675242227725096E-2</v>
      </c>
      <c r="O41" s="23">
        <f t="shared" si="12"/>
        <v>-5.7022811184653244E-2</v>
      </c>
      <c r="P41" s="23">
        <f t="shared" si="12"/>
        <v>-4.5884701777644477E-2</v>
      </c>
      <c r="Q41" s="23">
        <f t="shared" si="12"/>
        <v>-6.1708074919837291E-2</v>
      </c>
      <c r="R41" s="23">
        <f t="shared" si="12"/>
        <v>-5.9518122197716537E-2</v>
      </c>
      <c r="S41" s="23">
        <f t="shared" si="12"/>
        <v>-2.0254196674355594E-2</v>
      </c>
      <c r="T41" s="23">
        <f t="shared" si="12"/>
        <v>-1.2298713714304656E-2</v>
      </c>
      <c r="U41" s="23">
        <f t="shared" si="2"/>
        <v>-0.35508004005743665</v>
      </c>
    </row>
    <row r="42" spans="1:21" ht="11.1" customHeight="1">
      <c r="A42" s="23" t="s">
        <v>271</v>
      </c>
      <c r="B42" s="22" t="s">
        <v>20</v>
      </c>
      <c r="C42" s="23">
        <v>1</v>
      </c>
      <c r="D42" s="23">
        <v>0.85844748858447495</v>
      </c>
      <c r="E42" s="23">
        <v>0.73059360730593603</v>
      </c>
      <c r="F42" s="23">
        <v>0.58904109589041098</v>
      </c>
      <c r="G42" s="23">
        <v>0.34246575342465801</v>
      </c>
      <c r="H42" s="23">
        <v>0.123287671232877</v>
      </c>
      <c r="I42" s="23">
        <v>6.3926940639269403E-2</v>
      </c>
      <c r="J42" s="23">
        <v>4.5662100456621002E-3</v>
      </c>
      <c r="K42" s="23">
        <v>0</v>
      </c>
      <c r="L42" s="23">
        <f t="shared" ref="L42:T42" si="13">C42-C$7</f>
        <v>0</v>
      </c>
      <c r="M42" s="23">
        <f t="shared" si="13"/>
        <v>-6.1042875585763712E-2</v>
      </c>
      <c r="N42" s="23">
        <f t="shared" si="13"/>
        <v>-0.10671578551866145</v>
      </c>
      <c r="O42" s="23">
        <f t="shared" si="13"/>
        <v>-0.1764231452247127</v>
      </c>
      <c r="P42" s="23">
        <f t="shared" si="13"/>
        <v>-0.13173654837425519</v>
      </c>
      <c r="Q42" s="23">
        <f t="shared" si="13"/>
        <v>-7.5927962099331323E-2</v>
      </c>
      <c r="R42" s="23">
        <f t="shared" si="13"/>
        <v>-5.0976026048772716E-2</v>
      </c>
      <c r="S42" s="23">
        <f t="shared" si="13"/>
        <v>-2.4970392607144273E-2</v>
      </c>
      <c r="T42" s="23">
        <f t="shared" si="13"/>
        <v>-2.1532957575348476E-2</v>
      </c>
      <c r="U42" s="23">
        <f t="shared" si="2"/>
        <v>-0.64932569303398979</v>
      </c>
    </row>
    <row r="43" spans="1:21" ht="11.1" customHeight="1">
      <c r="A43" s="23" t="s">
        <v>247</v>
      </c>
      <c r="B43" s="22" t="s">
        <v>4</v>
      </c>
      <c r="C43" s="23">
        <v>1</v>
      </c>
      <c r="D43" s="23">
        <v>0.89655172413793105</v>
      </c>
      <c r="E43" s="23">
        <v>0.84482758620689702</v>
      </c>
      <c r="F43" s="23">
        <v>0.73706896551724099</v>
      </c>
      <c r="G43" s="23">
        <v>0.40086206896551702</v>
      </c>
      <c r="H43" s="23">
        <v>0.125</v>
      </c>
      <c r="I43" s="23">
        <v>7.3275862068965497E-2</v>
      </c>
      <c r="J43" s="23">
        <v>4.3103448275862103E-3</v>
      </c>
      <c r="K43" s="23">
        <v>0</v>
      </c>
      <c r="L43" s="23">
        <f>C43-C$5</f>
        <v>0</v>
      </c>
      <c r="M43" s="23">
        <f t="shared" ref="M43:T43" si="14">D43-D$5</f>
        <v>-2.8174612342232841E-2</v>
      </c>
      <c r="N43" s="23">
        <f t="shared" si="14"/>
        <v>-2.8001095933299913E-3</v>
      </c>
      <c r="O43" s="23">
        <f t="shared" si="14"/>
        <v>-3.7678134507675209E-2</v>
      </c>
      <c r="P43" s="23">
        <f t="shared" si="14"/>
        <v>-7.8283026685212476E-2</v>
      </c>
      <c r="Q43" s="23">
        <f t="shared" si="14"/>
        <v>-7.0187287173666291E-2</v>
      </c>
      <c r="R43" s="23">
        <f t="shared" si="14"/>
        <v>-3.6570487699867038E-2</v>
      </c>
      <c r="S43" s="23">
        <f t="shared" si="14"/>
        <v>-2.2508403269088852E-2</v>
      </c>
      <c r="T43" s="23">
        <f t="shared" si="14"/>
        <v>-1.8863265136624126E-2</v>
      </c>
      <c r="U43" s="23">
        <f t="shared" si="2"/>
        <v>-0.29506532640769684</v>
      </c>
    </row>
    <row r="44" spans="1:21" ht="11.1" customHeight="1">
      <c r="A44" s="23" t="s">
        <v>266</v>
      </c>
      <c r="B44" s="22" t="s">
        <v>20</v>
      </c>
      <c r="C44" s="23">
        <v>1</v>
      </c>
      <c r="D44" s="23">
        <v>0.80458158017765302</v>
      </c>
      <c r="E44" s="23">
        <v>0.68957456755493196</v>
      </c>
      <c r="F44" s="23">
        <v>0.58532024310425401</v>
      </c>
      <c r="G44" s="23">
        <v>0.31837307152875199</v>
      </c>
      <c r="H44" s="23">
        <v>9.5839177185600796E-2</v>
      </c>
      <c r="I44" s="23">
        <v>3.9738195418419803E-2</v>
      </c>
      <c r="J44" s="23">
        <v>6.07760635811127E-3</v>
      </c>
      <c r="K44" s="23">
        <v>3.7400654511454E-3</v>
      </c>
      <c r="L44" s="23">
        <f t="shared" ref="L44:T44" si="15">C44-C$7</f>
        <v>0</v>
      </c>
      <c r="M44" s="23">
        <f t="shared" si="15"/>
        <v>-0.11490878399258564</v>
      </c>
      <c r="N44" s="23">
        <f t="shared" si="15"/>
        <v>-0.14773482526966553</v>
      </c>
      <c r="O44" s="23">
        <f t="shared" si="15"/>
        <v>-0.18014399801086967</v>
      </c>
      <c r="P44" s="23">
        <f t="shared" si="15"/>
        <v>-0.15582923027016121</v>
      </c>
      <c r="Q44" s="23">
        <f t="shared" si="15"/>
        <v>-0.10337645614660752</v>
      </c>
      <c r="R44" s="23">
        <f t="shared" si="15"/>
        <v>-7.5164771269622316E-2</v>
      </c>
      <c r="S44" s="23">
        <f t="shared" si="15"/>
        <v>-2.3458996294695104E-2</v>
      </c>
      <c r="T44" s="23">
        <f t="shared" si="15"/>
        <v>-1.7792892124203076E-2</v>
      </c>
      <c r="U44" s="23">
        <f t="shared" si="2"/>
        <v>-0.81840995337841005</v>
      </c>
    </row>
    <row r="45" spans="1:21" ht="11.1" customHeight="1">
      <c r="A45" s="23" t="s">
        <v>209</v>
      </c>
      <c r="B45" s="22" t="s">
        <v>4</v>
      </c>
      <c r="C45" s="23">
        <v>1</v>
      </c>
      <c r="D45" s="23">
        <v>0.90791738382099796</v>
      </c>
      <c r="E45" s="23">
        <v>0.82207401032702199</v>
      </c>
      <c r="F45" s="23">
        <v>0.73838209982788305</v>
      </c>
      <c r="G45" s="23">
        <v>0.45933734939759002</v>
      </c>
      <c r="H45" s="23">
        <v>0.17190189328743499</v>
      </c>
      <c r="I45" s="23">
        <v>8.6703958691910499E-2</v>
      </c>
      <c r="J45" s="23">
        <v>1.5060240963855401E-2</v>
      </c>
      <c r="K45" s="23">
        <v>9.4664371772805508E-3</v>
      </c>
      <c r="L45" s="23">
        <f>C45-C$5</f>
        <v>0</v>
      </c>
      <c r="M45" s="23">
        <f t="shared" ref="M45:T45" si="16">D45-D$5</f>
        <v>-1.6808952659165932E-2</v>
      </c>
      <c r="N45" s="23">
        <f t="shared" si="16"/>
        <v>-2.5553685473205023E-2</v>
      </c>
      <c r="O45" s="23">
        <f t="shared" si="16"/>
        <v>-3.6365000197033148E-2</v>
      </c>
      <c r="P45" s="23">
        <f t="shared" si="16"/>
        <v>-1.9807746253139469E-2</v>
      </c>
      <c r="Q45" s="23">
        <f t="shared" si="16"/>
        <v>-2.3285393886231298E-2</v>
      </c>
      <c r="R45" s="23">
        <f t="shared" si="16"/>
        <v>-2.3142391076922036E-2</v>
      </c>
      <c r="S45" s="23">
        <f t="shared" si="16"/>
        <v>-1.1758507132819663E-2</v>
      </c>
      <c r="T45" s="23">
        <f t="shared" si="16"/>
        <v>-9.396827959343575E-3</v>
      </c>
      <c r="U45" s="23">
        <f t="shared" si="2"/>
        <v>-0.16611850463786015</v>
      </c>
    </row>
    <row r="46" spans="1:21" ht="11.1" customHeight="1">
      <c r="A46" s="23" t="s">
        <v>60</v>
      </c>
      <c r="B46" s="22" t="s">
        <v>20</v>
      </c>
      <c r="C46" s="23">
        <v>1</v>
      </c>
      <c r="D46" s="23">
        <v>0.97014925373134298</v>
      </c>
      <c r="E46" s="23">
        <v>0.94029850746268695</v>
      </c>
      <c r="F46" s="23">
        <v>0.85074626865671599</v>
      </c>
      <c r="G46" s="23">
        <v>0.52238805970149205</v>
      </c>
      <c r="H46" s="23">
        <v>0.34328358208955201</v>
      </c>
      <c r="I46" s="23">
        <v>0.14925373134328401</v>
      </c>
      <c r="J46" s="23">
        <v>8.9552238805970102E-2</v>
      </c>
      <c r="K46" s="23">
        <v>5.9701492537313397E-2</v>
      </c>
      <c r="L46" s="23">
        <f t="shared" ref="L46:T47" si="17">C46-C$7</f>
        <v>0</v>
      </c>
      <c r="M46" s="23">
        <f t="shared" si="17"/>
        <v>5.0658889561104314E-2</v>
      </c>
      <c r="N46" s="23">
        <f t="shared" si="17"/>
        <v>0.10298911463808946</v>
      </c>
      <c r="O46" s="23">
        <f t="shared" si="17"/>
        <v>8.5282027541592309E-2</v>
      </c>
      <c r="P46" s="23">
        <f t="shared" si="17"/>
        <v>4.8185757902578841E-2</v>
      </c>
      <c r="Q46" s="23">
        <f t="shared" si="17"/>
        <v>0.14406794875734369</v>
      </c>
      <c r="R46" s="23">
        <f t="shared" si="17"/>
        <v>3.4350764655241894E-2</v>
      </c>
      <c r="S46" s="23">
        <f t="shared" si="17"/>
        <v>6.0015636153163729E-2</v>
      </c>
      <c r="T46" s="23">
        <f t="shared" si="17"/>
        <v>3.8168534961964921E-2</v>
      </c>
      <c r="U46" s="23">
        <f t="shared" si="2"/>
        <v>0.56371867417107913</v>
      </c>
    </row>
    <row r="47" spans="1:21" ht="11.1" customHeight="1">
      <c r="A47" s="23" t="s">
        <v>44</v>
      </c>
      <c r="B47" s="22" t="s">
        <v>20</v>
      </c>
      <c r="C47" s="23">
        <v>1</v>
      </c>
      <c r="D47" s="23">
        <v>1</v>
      </c>
      <c r="E47" s="23">
        <v>0.94117647058823495</v>
      </c>
      <c r="F47" s="23">
        <v>0.82352941176470595</v>
      </c>
      <c r="G47" s="23">
        <v>0.61764705882352899</v>
      </c>
      <c r="H47" s="23">
        <v>0.29411764705882398</v>
      </c>
      <c r="I47" s="23">
        <v>0.20588235294117599</v>
      </c>
      <c r="J47" s="23">
        <v>0</v>
      </c>
      <c r="K47" s="23">
        <v>0</v>
      </c>
      <c r="L47" s="23">
        <f t="shared" si="17"/>
        <v>0</v>
      </c>
      <c r="M47" s="23">
        <f t="shared" si="17"/>
        <v>8.0509635829761339E-2</v>
      </c>
      <c r="N47" s="23">
        <f t="shared" si="17"/>
        <v>0.10386707776363746</v>
      </c>
      <c r="O47" s="23">
        <f t="shared" si="17"/>
        <v>5.8065170649582276E-2</v>
      </c>
      <c r="P47" s="23">
        <f t="shared" si="17"/>
        <v>0.14344475702461579</v>
      </c>
      <c r="Q47" s="23">
        <f t="shared" si="17"/>
        <v>9.4902013726615664E-2</v>
      </c>
      <c r="R47" s="23">
        <f t="shared" si="17"/>
        <v>9.097938625313387E-2</v>
      </c>
      <c r="S47" s="23">
        <f t="shared" si="17"/>
        <v>-2.9536602652806374E-2</v>
      </c>
      <c r="T47" s="23">
        <f t="shared" si="17"/>
        <v>-2.1532957575348476E-2</v>
      </c>
      <c r="U47" s="23">
        <f t="shared" si="2"/>
        <v>0.52069848101919158</v>
      </c>
    </row>
    <row r="48" spans="1:21" ht="11.1" customHeight="1">
      <c r="A48" s="23" t="s">
        <v>166</v>
      </c>
      <c r="B48" s="22" t="s">
        <v>4</v>
      </c>
      <c r="C48" s="23">
        <v>1</v>
      </c>
      <c r="D48" s="23">
        <v>0.92462987886944803</v>
      </c>
      <c r="E48" s="23">
        <v>0.84791386271870794</v>
      </c>
      <c r="F48" s="23">
        <v>0.75235531628533003</v>
      </c>
      <c r="G48" s="23">
        <v>0.433378196500673</v>
      </c>
      <c r="H48" s="23">
        <v>0.161507402422611</v>
      </c>
      <c r="I48" s="23">
        <v>7.1332436069986502E-2</v>
      </c>
      <c r="J48" s="23">
        <v>1.0767160161507401E-2</v>
      </c>
      <c r="K48" s="23">
        <v>4.0376850605652803E-3</v>
      </c>
      <c r="L48" s="23">
        <f t="shared" ref="L48:T52" si="18">C48-C$5</f>
        <v>0</v>
      </c>
      <c r="M48" s="23">
        <f t="shared" si="18"/>
        <v>-9.6457610715861009E-5</v>
      </c>
      <c r="N48" s="23">
        <f t="shared" si="18"/>
        <v>2.8616691848093456E-4</v>
      </c>
      <c r="O48" s="23">
        <f t="shared" si="18"/>
        <v>-2.2391783739586169E-2</v>
      </c>
      <c r="P48" s="23">
        <f t="shared" si="18"/>
        <v>-4.5766899150056495E-2</v>
      </c>
      <c r="Q48" s="23">
        <f t="shared" si="18"/>
        <v>-3.3679884751055295E-2</v>
      </c>
      <c r="R48" s="23">
        <f t="shared" si="18"/>
        <v>-3.8513913698846033E-2</v>
      </c>
      <c r="S48" s="23">
        <f t="shared" si="18"/>
        <v>-1.6051587935167665E-2</v>
      </c>
      <c r="T48" s="23">
        <f t="shared" si="18"/>
        <v>-1.4825580076058845E-2</v>
      </c>
      <c r="U48" s="23">
        <f t="shared" si="2"/>
        <v>-0.17103994004300543</v>
      </c>
    </row>
    <row r="49" spans="1:21" ht="11.1" customHeight="1">
      <c r="A49" s="23" t="s">
        <v>256</v>
      </c>
      <c r="B49" s="22" t="s">
        <v>4</v>
      </c>
      <c r="C49" s="23">
        <v>1</v>
      </c>
      <c r="D49" s="23">
        <v>0.85185185185185197</v>
      </c>
      <c r="E49" s="23">
        <v>0.77777777777777801</v>
      </c>
      <c r="F49" s="23">
        <v>0.66666666666666696</v>
      </c>
      <c r="G49" s="23">
        <v>0.407407407407407</v>
      </c>
      <c r="H49" s="23">
        <v>0.148148148148148</v>
      </c>
      <c r="I49" s="23">
        <v>7.4074074074074098E-2</v>
      </c>
      <c r="J49" s="23">
        <v>0</v>
      </c>
      <c r="K49" s="23">
        <v>0</v>
      </c>
      <c r="L49" s="23">
        <f t="shared" si="18"/>
        <v>0</v>
      </c>
      <c r="M49" s="23">
        <f t="shared" si="18"/>
        <v>-7.287448462831192E-2</v>
      </c>
      <c r="N49" s="23">
        <f t="shared" si="18"/>
        <v>-6.9849918022448998E-2</v>
      </c>
      <c r="O49" s="23">
        <f t="shared" si="18"/>
        <v>-0.10808043335824924</v>
      </c>
      <c r="P49" s="23">
        <f t="shared" si="18"/>
        <v>-7.1737688243322495E-2</v>
      </c>
      <c r="Q49" s="23">
        <f t="shared" si="18"/>
        <v>-4.703913902551829E-2</v>
      </c>
      <c r="R49" s="23">
        <f t="shared" si="18"/>
        <v>-3.5772275694758437E-2</v>
      </c>
      <c r="S49" s="23">
        <f t="shared" si="18"/>
        <v>-2.6818748096675064E-2</v>
      </c>
      <c r="T49" s="23">
        <f t="shared" si="18"/>
        <v>-1.8863265136624126E-2</v>
      </c>
      <c r="U49" s="23">
        <f t="shared" si="2"/>
        <v>-0.45103595220590853</v>
      </c>
    </row>
    <row r="50" spans="1:21" ht="11.1" customHeight="1">
      <c r="A50" s="23" t="s">
        <v>222</v>
      </c>
      <c r="B50" s="22" t="s">
        <v>4</v>
      </c>
      <c r="C50" s="23">
        <v>1</v>
      </c>
      <c r="D50" s="23">
        <v>0.967741935483871</v>
      </c>
      <c r="E50" s="23">
        <v>0.87096774193548399</v>
      </c>
      <c r="F50" s="23">
        <v>0.80645161290322598</v>
      </c>
      <c r="G50" s="23">
        <v>0.45161290322580599</v>
      </c>
      <c r="H50" s="23">
        <v>0.19354838709677399</v>
      </c>
      <c r="I50" s="23">
        <v>6.4516129032258104E-2</v>
      </c>
      <c r="J50" s="23">
        <v>0</v>
      </c>
      <c r="K50" s="23">
        <v>0</v>
      </c>
      <c r="L50" s="23">
        <f t="shared" si="18"/>
        <v>0</v>
      </c>
      <c r="M50" s="23">
        <f t="shared" si="18"/>
        <v>4.3015599003707106E-2</v>
      </c>
      <c r="N50" s="23">
        <f t="shared" si="18"/>
        <v>2.3340046135256975E-2</v>
      </c>
      <c r="O50" s="23">
        <f t="shared" si="18"/>
        <v>3.1704512878309776E-2</v>
      </c>
      <c r="P50" s="23">
        <f t="shared" si="18"/>
        <v>-2.7532192424923496E-2</v>
      </c>
      <c r="Q50" s="23">
        <f t="shared" si="18"/>
        <v>-1.6389000768922968E-3</v>
      </c>
      <c r="R50" s="23">
        <f t="shared" si="18"/>
        <v>-4.5330220736574431E-2</v>
      </c>
      <c r="S50" s="23">
        <f t="shared" si="18"/>
        <v>-2.6818748096675064E-2</v>
      </c>
      <c r="T50" s="23">
        <f t="shared" si="18"/>
        <v>-1.8863265136624126E-2</v>
      </c>
      <c r="U50" s="23">
        <f t="shared" si="2"/>
        <v>-2.2123168454415556E-2</v>
      </c>
    </row>
    <row r="51" spans="1:21" ht="11.1" customHeight="1">
      <c r="A51" s="23" t="s">
        <v>114</v>
      </c>
      <c r="B51" s="22" t="s">
        <v>4</v>
      </c>
      <c r="C51" s="23">
        <v>1</v>
      </c>
      <c r="D51" s="23">
        <v>0.87931034482758597</v>
      </c>
      <c r="E51" s="23">
        <v>0.81034482758620696</v>
      </c>
      <c r="F51" s="23">
        <v>0.77586206896551702</v>
      </c>
      <c r="G51" s="23">
        <v>0.43965517241379298</v>
      </c>
      <c r="H51" s="23">
        <v>0.198275862068966</v>
      </c>
      <c r="I51" s="23">
        <v>0.12068965517241401</v>
      </c>
      <c r="J51" s="23">
        <v>1.72413793103448E-2</v>
      </c>
      <c r="K51" s="23">
        <v>1.72413793103448E-2</v>
      </c>
      <c r="L51" s="23">
        <f t="shared" si="18"/>
        <v>0</v>
      </c>
      <c r="M51" s="23">
        <f t="shared" si="18"/>
        <v>-4.5415991652577925E-2</v>
      </c>
      <c r="N51" s="23">
        <f t="shared" si="18"/>
        <v>-3.7282868214020048E-2</v>
      </c>
      <c r="O51" s="23">
        <f t="shared" si="18"/>
        <v>1.1149689406008134E-3</v>
      </c>
      <c r="P51" s="23">
        <f t="shared" si="18"/>
        <v>-3.9489923236936508E-2</v>
      </c>
      <c r="Q51" s="23">
        <f t="shared" si="18"/>
        <v>3.0885748952997061E-3</v>
      </c>
      <c r="R51" s="23">
        <f t="shared" si="18"/>
        <v>1.0843305403581471E-2</v>
      </c>
      <c r="S51" s="23">
        <f t="shared" si="18"/>
        <v>-9.5773687863302641E-3</v>
      </c>
      <c r="T51" s="23">
        <f t="shared" si="18"/>
        <v>-1.6218858262793262E-3</v>
      </c>
      <c r="U51" s="23">
        <f t="shared" si="2"/>
        <v>-0.11834118847666208</v>
      </c>
    </row>
    <row r="52" spans="1:21" ht="11.1" customHeight="1">
      <c r="A52" s="23" t="s">
        <v>174</v>
      </c>
      <c r="B52" s="22" t="s">
        <v>4</v>
      </c>
      <c r="C52" s="23">
        <v>1</v>
      </c>
      <c r="D52" s="23">
        <v>0.92068859514294499</v>
      </c>
      <c r="E52" s="23">
        <v>0.84137719028588998</v>
      </c>
      <c r="F52" s="23">
        <v>0.77036581616968902</v>
      </c>
      <c r="G52" s="23">
        <v>0.48109437442360897</v>
      </c>
      <c r="H52" s="23">
        <v>0.183522901936674</v>
      </c>
      <c r="I52" s="23">
        <v>9.3759606517061195E-2</v>
      </c>
      <c r="J52" s="23">
        <v>1.9366738395327401E-2</v>
      </c>
      <c r="K52" s="23">
        <v>1.3833384568091E-2</v>
      </c>
      <c r="L52" s="23">
        <f t="shared" si="18"/>
        <v>0</v>
      </c>
      <c r="M52" s="23">
        <f t="shared" si="18"/>
        <v>-4.037741337218903E-3</v>
      </c>
      <c r="N52" s="23">
        <f t="shared" si="18"/>
        <v>-6.2505055143370347E-3</v>
      </c>
      <c r="O52" s="23">
        <f t="shared" si="18"/>
        <v>-4.3812838552271804E-3</v>
      </c>
      <c r="P52" s="23">
        <f t="shared" si="18"/>
        <v>1.9492787728794814E-3</v>
      </c>
      <c r="Q52" s="23">
        <f t="shared" si="18"/>
        <v>-1.1664385236992286E-2</v>
      </c>
      <c r="R52" s="23">
        <f t="shared" si="18"/>
        <v>-1.608674325177134E-2</v>
      </c>
      <c r="S52" s="23">
        <f t="shared" si="18"/>
        <v>-7.452009701347663E-3</v>
      </c>
      <c r="T52" s="23">
        <f t="shared" si="18"/>
        <v>-5.0298805685331256E-3</v>
      </c>
      <c r="U52" s="23">
        <f t="shared" si="2"/>
        <v>-5.295327069254805E-2</v>
      </c>
    </row>
    <row r="53" spans="1:21" ht="11.1" customHeight="1">
      <c r="A53" s="23" t="s">
        <v>263</v>
      </c>
      <c r="B53" s="22" t="s">
        <v>6</v>
      </c>
      <c r="C53" s="23">
        <v>1</v>
      </c>
      <c r="D53" s="23">
        <v>0.84848484848484895</v>
      </c>
      <c r="E53" s="23">
        <v>0.75757575757575801</v>
      </c>
      <c r="F53" s="23">
        <v>0.63973063973064004</v>
      </c>
      <c r="G53" s="23">
        <v>0.36363636363636398</v>
      </c>
      <c r="H53" s="23">
        <v>0.15151515151515199</v>
      </c>
      <c r="I53" s="23">
        <v>6.7340067340067297E-2</v>
      </c>
      <c r="J53" s="23">
        <v>1.34680134680135E-2</v>
      </c>
      <c r="K53" s="23">
        <v>0</v>
      </c>
      <c r="L53" s="23">
        <f>C53-C$6</f>
        <v>0</v>
      </c>
      <c r="M53" s="23">
        <f t="shared" ref="M53:T53" si="19">D53-D$6</f>
        <v>-6.2831225336303365E-2</v>
      </c>
      <c r="N53" s="23">
        <f t="shared" si="19"/>
        <v>-6.3624916668958198E-2</v>
      </c>
      <c r="O53" s="23">
        <f t="shared" si="19"/>
        <v>-0.1112413964019614</v>
      </c>
      <c r="P53" s="23">
        <f t="shared" si="19"/>
        <v>-0.10284935188423072</v>
      </c>
      <c r="Q53" s="23">
        <f t="shared" si="19"/>
        <v>-5.3989451501660901E-2</v>
      </c>
      <c r="R53" s="23">
        <f t="shared" si="19"/>
        <v>-5.5457183816089509E-2</v>
      </c>
      <c r="S53" s="23">
        <f t="shared" si="19"/>
        <v>-2.0311646816379463E-2</v>
      </c>
      <c r="T53" s="23">
        <f t="shared" si="19"/>
        <v>-2.5700825517569262E-2</v>
      </c>
      <c r="U53" s="23">
        <f t="shared" si="2"/>
        <v>-0.49600599794315281</v>
      </c>
    </row>
    <row r="54" spans="1:21" ht="11.1" customHeight="1">
      <c r="A54" s="23" t="s">
        <v>277</v>
      </c>
      <c r="B54" s="22" t="s">
        <v>4</v>
      </c>
      <c r="C54" s="23">
        <v>1</v>
      </c>
      <c r="D54" s="23">
        <v>0.88333333333333297</v>
      </c>
      <c r="E54" s="23">
        <v>0.71666666666666701</v>
      </c>
      <c r="F54" s="23">
        <v>0.63333333333333297</v>
      </c>
      <c r="G54" s="23">
        <v>0.33333333333333298</v>
      </c>
      <c r="H54" s="23">
        <v>0.05</v>
      </c>
      <c r="I54" s="23">
        <v>3.3333333333333298E-2</v>
      </c>
      <c r="J54" s="23">
        <v>0</v>
      </c>
      <c r="K54" s="23">
        <v>0</v>
      </c>
      <c r="L54" s="23">
        <f t="shared" ref="L54:T58" si="20">C54-C$5</f>
        <v>0</v>
      </c>
      <c r="M54" s="23">
        <f t="shared" si="20"/>
        <v>-4.139300314683092E-2</v>
      </c>
      <c r="N54" s="23">
        <f t="shared" si="20"/>
        <v>-0.13096102913356</v>
      </c>
      <c r="O54" s="23">
        <f t="shared" si="20"/>
        <v>-0.14141376669158323</v>
      </c>
      <c r="P54" s="23">
        <f t="shared" si="20"/>
        <v>-0.14581176231739651</v>
      </c>
      <c r="Q54" s="23">
        <f t="shared" si="20"/>
        <v>-0.1451872871736663</v>
      </c>
      <c r="R54" s="23">
        <f t="shared" si="20"/>
        <v>-7.6513016435499237E-2</v>
      </c>
      <c r="S54" s="23">
        <f t="shared" si="20"/>
        <v>-2.6818748096675064E-2</v>
      </c>
      <c r="T54" s="23">
        <f t="shared" si="20"/>
        <v>-1.8863265136624126E-2</v>
      </c>
      <c r="U54" s="23">
        <f t="shared" si="2"/>
        <v>-0.72696187813183544</v>
      </c>
    </row>
    <row r="55" spans="1:21" ht="11.1" customHeight="1">
      <c r="A55" s="23" t="s">
        <v>269</v>
      </c>
      <c r="B55" s="22" t="s">
        <v>4</v>
      </c>
      <c r="C55" s="23">
        <v>1</v>
      </c>
      <c r="D55" s="23">
        <v>0.84939759036144602</v>
      </c>
      <c r="E55" s="23">
        <v>0.74096385542168697</v>
      </c>
      <c r="F55" s="23">
        <v>0.63855421686747005</v>
      </c>
      <c r="G55" s="23">
        <v>0.35542168674698799</v>
      </c>
      <c r="H55" s="23">
        <v>0.108433734939759</v>
      </c>
      <c r="I55" s="23">
        <v>4.81927710843374E-2</v>
      </c>
      <c r="J55" s="23">
        <v>1.8072289156626498E-2</v>
      </c>
      <c r="K55" s="23">
        <v>1.8072289156626498E-2</v>
      </c>
      <c r="L55" s="23">
        <f t="shared" si="20"/>
        <v>0</v>
      </c>
      <c r="M55" s="23">
        <f t="shared" si="20"/>
        <v>-7.5328746118717871E-2</v>
      </c>
      <c r="N55" s="23">
        <f t="shared" si="20"/>
        <v>-0.10666384037854004</v>
      </c>
      <c r="O55" s="23">
        <f t="shared" si="20"/>
        <v>-0.13619288315744615</v>
      </c>
      <c r="P55" s="23">
        <f t="shared" si="20"/>
        <v>-0.12372340890374151</v>
      </c>
      <c r="Q55" s="23">
        <f t="shared" si="20"/>
        <v>-8.6753552233907294E-2</v>
      </c>
      <c r="R55" s="23">
        <f t="shared" si="20"/>
        <v>-6.1653578684495135E-2</v>
      </c>
      <c r="S55" s="23">
        <f t="shared" si="20"/>
        <v>-8.7464589400485654E-3</v>
      </c>
      <c r="T55" s="23">
        <f t="shared" si="20"/>
        <v>-7.909759799976275E-4</v>
      </c>
      <c r="U55" s="23">
        <f t="shared" si="2"/>
        <v>-0.59985344439689425</v>
      </c>
    </row>
    <row r="56" spans="1:21" ht="11.1" customHeight="1">
      <c r="A56" s="23" t="s">
        <v>210</v>
      </c>
      <c r="B56" s="22" t="s">
        <v>4</v>
      </c>
      <c r="C56" s="23">
        <v>1</v>
      </c>
      <c r="D56" s="23">
        <v>0.89605734767025103</v>
      </c>
      <c r="E56" s="23">
        <v>0.79928315412186401</v>
      </c>
      <c r="F56" s="23">
        <v>0.70609318996415804</v>
      </c>
      <c r="G56" s="23">
        <v>0.40143369175627203</v>
      </c>
      <c r="H56" s="23">
        <v>0.154121863799283</v>
      </c>
      <c r="I56" s="23">
        <v>7.5268817204301106E-2</v>
      </c>
      <c r="J56" s="23">
        <v>7.1684587813620098E-3</v>
      </c>
      <c r="K56" s="23">
        <v>1.7921146953405001E-3</v>
      </c>
      <c r="L56" s="23">
        <f t="shared" si="20"/>
        <v>0</v>
      </c>
      <c r="M56" s="23">
        <f t="shared" si="20"/>
        <v>-2.8668988809912865E-2</v>
      </c>
      <c r="N56" s="23">
        <f t="shared" si="20"/>
        <v>-4.8344541678362996E-2</v>
      </c>
      <c r="O56" s="23">
        <f t="shared" si="20"/>
        <v>-6.8653910060758161E-2</v>
      </c>
      <c r="P56" s="23">
        <f t="shared" si="20"/>
        <v>-7.7711403894457465E-2</v>
      </c>
      <c r="Q56" s="23">
        <f t="shared" si="20"/>
        <v>-4.1065423374383292E-2</v>
      </c>
      <c r="R56" s="23">
        <f t="shared" si="20"/>
        <v>-3.457753256453143E-2</v>
      </c>
      <c r="S56" s="23">
        <f t="shared" si="20"/>
        <v>-1.9650289315313055E-2</v>
      </c>
      <c r="T56" s="23">
        <f t="shared" si="20"/>
        <v>-1.7071150441283624E-2</v>
      </c>
      <c r="U56" s="23">
        <f t="shared" si="2"/>
        <v>-0.33574324013900286</v>
      </c>
    </row>
    <row r="57" spans="1:21" ht="11.1" customHeight="1">
      <c r="A57" s="23" t="s">
        <v>38</v>
      </c>
      <c r="B57" s="22" t="s">
        <v>4</v>
      </c>
      <c r="C57" s="23">
        <v>1</v>
      </c>
      <c r="D57" s="23">
        <v>1</v>
      </c>
      <c r="E57" s="23">
        <v>0.95</v>
      </c>
      <c r="F57" s="23">
        <v>0.85</v>
      </c>
      <c r="G57" s="23">
        <v>0.67500000000000004</v>
      </c>
      <c r="H57" s="23">
        <v>0.35</v>
      </c>
      <c r="I57" s="23">
        <v>0.17499999999999999</v>
      </c>
      <c r="J57" s="23">
        <v>2.5000000000000001E-2</v>
      </c>
      <c r="K57" s="23">
        <v>2.5000000000000001E-2</v>
      </c>
      <c r="L57" s="23">
        <f t="shared" si="20"/>
        <v>0</v>
      </c>
      <c r="M57" s="23">
        <f t="shared" si="20"/>
        <v>7.5273663519836109E-2</v>
      </c>
      <c r="N57" s="23">
        <f t="shared" si="20"/>
        <v>0.10237230419977295</v>
      </c>
      <c r="O57" s="23">
        <f t="shared" si="20"/>
        <v>7.5252899975083776E-2</v>
      </c>
      <c r="P57" s="23">
        <f t="shared" si="20"/>
        <v>0.19585490434927055</v>
      </c>
      <c r="Q57" s="23">
        <f t="shared" si="20"/>
        <v>0.15481271282633369</v>
      </c>
      <c r="R57" s="23">
        <f t="shared" si="20"/>
        <v>6.5153650231167454E-2</v>
      </c>
      <c r="S57" s="23">
        <f t="shared" si="20"/>
        <v>-1.8187480966750623E-3</v>
      </c>
      <c r="T57" s="23">
        <f t="shared" si="20"/>
        <v>6.1367348633758756E-3</v>
      </c>
      <c r="U57" s="23">
        <f t="shared" si="2"/>
        <v>0.67303812186816536</v>
      </c>
    </row>
    <row r="58" spans="1:21" ht="11.1" customHeight="1">
      <c r="A58" s="23" t="s">
        <v>199</v>
      </c>
      <c r="B58" s="22" t="s">
        <v>4</v>
      </c>
      <c r="C58" s="23">
        <v>1</v>
      </c>
      <c r="D58" s="23">
        <v>1</v>
      </c>
      <c r="E58" s="23">
        <v>0.85714285714285698</v>
      </c>
      <c r="F58" s="23">
        <v>0.85714285714285698</v>
      </c>
      <c r="G58" s="23">
        <v>0.35714285714285698</v>
      </c>
      <c r="H58" s="23">
        <v>0.14285714285714299</v>
      </c>
      <c r="I58" s="23">
        <v>7.1428571428571397E-2</v>
      </c>
      <c r="J58" s="23">
        <v>0</v>
      </c>
      <c r="K58" s="23">
        <v>0</v>
      </c>
      <c r="L58" s="23">
        <f t="shared" si="20"/>
        <v>0</v>
      </c>
      <c r="M58" s="23">
        <f t="shared" si="20"/>
        <v>7.5273663519836109E-2</v>
      </c>
      <c r="N58" s="23">
        <f t="shared" si="20"/>
        <v>9.5151613426299742E-3</v>
      </c>
      <c r="O58" s="23">
        <f t="shared" si="20"/>
        <v>8.2395757117940782E-2</v>
      </c>
      <c r="P58" s="23">
        <f t="shared" si="20"/>
        <v>-0.12200223850787251</v>
      </c>
      <c r="Q58" s="23">
        <f t="shared" si="20"/>
        <v>-5.2330144316523303E-2</v>
      </c>
      <c r="R58" s="23">
        <f t="shared" si="20"/>
        <v>-3.8417778340261138E-2</v>
      </c>
      <c r="S58" s="23">
        <f t="shared" si="20"/>
        <v>-2.6818748096675064E-2</v>
      </c>
      <c r="T58" s="23">
        <f t="shared" si="20"/>
        <v>-1.8863265136624126E-2</v>
      </c>
      <c r="U58" s="23">
        <f t="shared" si="2"/>
        <v>-9.1247592417549261E-2</v>
      </c>
    </row>
    <row r="59" spans="1:21" ht="11.1" customHeight="1">
      <c r="A59" s="23" t="s">
        <v>14</v>
      </c>
      <c r="B59" s="22" t="s">
        <v>6</v>
      </c>
      <c r="C59" s="23">
        <v>1</v>
      </c>
      <c r="D59" s="23">
        <v>0.88888888888888895</v>
      </c>
      <c r="E59" s="23">
        <v>0.88888888888888895</v>
      </c>
      <c r="F59" s="23">
        <v>0.88888888888888895</v>
      </c>
      <c r="G59" s="23">
        <v>0.77777777777777801</v>
      </c>
      <c r="H59" s="23">
        <v>0.77777777777777801</v>
      </c>
      <c r="I59" s="23">
        <v>0.77777777777777801</v>
      </c>
      <c r="J59" s="23">
        <v>0</v>
      </c>
      <c r="K59" s="23">
        <v>0</v>
      </c>
      <c r="L59" s="23">
        <f>C59-C$6</f>
        <v>0</v>
      </c>
      <c r="M59" s="23">
        <f t="shared" ref="M59:T59" si="21">D59-D$6</f>
        <v>-2.2427184932263367E-2</v>
      </c>
      <c r="N59" s="23">
        <f t="shared" si="21"/>
        <v>6.7688214644172739E-2</v>
      </c>
      <c r="O59" s="23">
        <f t="shared" si="21"/>
        <v>0.13791685275628751</v>
      </c>
      <c r="P59" s="23">
        <f t="shared" si="21"/>
        <v>0.31129206225718331</v>
      </c>
      <c r="Q59" s="23">
        <f t="shared" si="21"/>
        <v>0.57227317476096506</v>
      </c>
      <c r="R59" s="23">
        <f t="shared" si="21"/>
        <v>0.65498052662162121</v>
      </c>
      <c r="S59" s="23">
        <f t="shared" si="21"/>
        <v>-3.3779660284392964E-2</v>
      </c>
      <c r="T59" s="23">
        <f t="shared" si="21"/>
        <v>-2.5700825517569262E-2</v>
      </c>
      <c r="U59" s="23">
        <f t="shared" si="2"/>
        <v>1.6622431603060044</v>
      </c>
    </row>
    <row r="60" spans="1:21" ht="11.1" customHeight="1">
      <c r="A60" s="23" t="s">
        <v>11</v>
      </c>
      <c r="B60" s="22" t="s">
        <v>4</v>
      </c>
      <c r="C60" s="23">
        <v>1</v>
      </c>
      <c r="D60" s="23">
        <v>0.96296296296296302</v>
      </c>
      <c r="E60" s="23">
        <v>0.92592592592592604</v>
      </c>
      <c r="F60" s="23">
        <v>0.92592592592592604</v>
      </c>
      <c r="G60" s="23">
        <v>0.85185185185185197</v>
      </c>
      <c r="H60" s="23">
        <v>0.55555555555555602</v>
      </c>
      <c r="I60" s="23">
        <v>0.48148148148148101</v>
      </c>
      <c r="J60" s="23">
        <v>0</v>
      </c>
      <c r="K60" s="23">
        <v>0</v>
      </c>
      <c r="L60" s="23">
        <f t="shared" ref="L60:T62" si="22">C60-C$5</f>
        <v>0</v>
      </c>
      <c r="M60" s="23">
        <f t="shared" si="22"/>
        <v>3.823662648279913E-2</v>
      </c>
      <c r="N60" s="23">
        <f t="shared" si="22"/>
        <v>7.8298230125699031E-2</v>
      </c>
      <c r="O60" s="23">
        <f t="shared" si="22"/>
        <v>0.15117882590100984</v>
      </c>
      <c r="P60" s="23">
        <f t="shared" si="22"/>
        <v>0.37270675620112248</v>
      </c>
      <c r="Q60" s="23">
        <f t="shared" si="22"/>
        <v>0.36036826838188973</v>
      </c>
      <c r="R60" s="23">
        <f t="shared" si="22"/>
        <v>0.3716351317126485</v>
      </c>
      <c r="S60" s="23">
        <f t="shared" si="22"/>
        <v>-2.6818748096675064E-2</v>
      </c>
      <c r="T60" s="23">
        <f t="shared" si="22"/>
        <v>-1.8863265136624126E-2</v>
      </c>
      <c r="U60" s="23">
        <f t="shared" si="2"/>
        <v>1.3267418255718695</v>
      </c>
    </row>
    <row r="61" spans="1:21" ht="11.1" customHeight="1">
      <c r="A61" s="23" t="s">
        <v>273</v>
      </c>
      <c r="B61" s="22" t="s">
        <v>4</v>
      </c>
      <c r="C61" s="23">
        <v>1</v>
      </c>
      <c r="D61" s="23">
        <v>0.89690721649484495</v>
      </c>
      <c r="E61" s="23">
        <v>0.79381443298969101</v>
      </c>
      <c r="F61" s="23">
        <v>0.67697594501718195</v>
      </c>
      <c r="G61" s="23">
        <v>0.36769759450171802</v>
      </c>
      <c r="H61" s="23">
        <v>0.14089347079037801</v>
      </c>
      <c r="I61" s="23">
        <v>4.8109965635738799E-2</v>
      </c>
      <c r="J61" s="23">
        <v>6.8728522336769802E-3</v>
      </c>
      <c r="K61" s="23">
        <v>6.8728522336769802E-3</v>
      </c>
      <c r="L61" s="23">
        <f t="shared" si="22"/>
        <v>0</v>
      </c>
      <c r="M61" s="23">
        <f t="shared" si="22"/>
        <v>-2.7819119985318941E-2</v>
      </c>
      <c r="N61" s="23">
        <f t="shared" si="22"/>
        <v>-5.3813262810536E-2</v>
      </c>
      <c r="O61" s="23">
        <f t="shared" si="22"/>
        <v>-9.7771155007734256E-2</v>
      </c>
      <c r="P61" s="23">
        <f t="shared" si="22"/>
        <v>-0.11144750114901147</v>
      </c>
      <c r="Q61" s="23">
        <f t="shared" si="22"/>
        <v>-5.4293816383288285E-2</v>
      </c>
      <c r="R61" s="23">
        <f t="shared" si="22"/>
        <v>-6.1736384133093736E-2</v>
      </c>
      <c r="S61" s="23">
        <f t="shared" si="22"/>
        <v>-1.9945895862998084E-2</v>
      </c>
      <c r="T61" s="23">
        <f t="shared" si="22"/>
        <v>-1.1990412902947147E-2</v>
      </c>
      <c r="U61" s="23">
        <f t="shared" si="2"/>
        <v>-0.43881754823492797</v>
      </c>
    </row>
    <row r="62" spans="1:21" ht="11.1" customHeight="1">
      <c r="A62" s="23" t="s">
        <v>191</v>
      </c>
      <c r="B62" s="22" t="s">
        <v>4</v>
      </c>
      <c r="C62" s="23">
        <v>1</v>
      </c>
      <c r="D62" s="23">
        <v>0.900165637705165</v>
      </c>
      <c r="E62" s="23">
        <v>0.81358229182352104</v>
      </c>
      <c r="F62" s="23">
        <v>0.71781358229182401</v>
      </c>
      <c r="G62" s="23">
        <v>0.43050745369673199</v>
      </c>
      <c r="H62" s="23">
        <v>0.15027857250414101</v>
      </c>
      <c r="I62" s="23">
        <v>7.5440445716006596E-2</v>
      </c>
      <c r="J62" s="23">
        <v>1.40039150730312E-2</v>
      </c>
      <c r="K62" s="23">
        <v>9.0347839180846302E-3</v>
      </c>
      <c r="L62" s="23">
        <f t="shared" si="22"/>
        <v>0</v>
      </c>
      <c r="M62" s="23">
        <f t="shared" si="22"/>
        <v>-2.456069877499889E-2</v>
      </c>
      <c r="N62" s="23">
        <f t="shared" si="22"/>
        <v>-3.4045403976705968E-2</v>
      </c>
      <c r="O62" s="23">
        <f t="shared" si="22"/>
        <v>-5.6933517733092187E-2</v>
      </c>
      <c r="P62" s="23">
        <f t="shared" si="22"/>
        <v>-4.8637641953997501E-2</v>
      </c>
      <c r="Q62" s="23">
        <f t="shared" si="22"/>
        <v>-4.4908714669525285E-2</v>
      </c>
      <c r="R62" s="23">
        <f t="shared" si="22"/>
        <v>-3.4405904052825939E-2</v>
      </c>
      <c r="S62" s="23">
        <f t="shared" si="22"/>
        <v>-1.2814833023643864E-2</v>
      </c>
      <c r="T62" s="23">
        <f t="shared" si="22"/>
        <v>-9.8284812185394956E-3</v>
      </c>
      <c r="U62" s="23">
        <f t="shared" si="2"/>
        <v>-0.26613519540332919</v>
      </c>
    </row>
    <row r="63" spans="1:21" ht="11.1" customHeight="1">
      <c r="A63" s="23" t="s">
        <v>219</v>
      </c>
      <c r="B63" s="22" t="s">
        <v>20</v>
      </c>
      <c r="C63" s="23">
        <v>1</v>
      </c>
      <c r="D63" s="23">
        <v>0.90858725761772896</v>
      </c>
      <c r="E63" s="23">
        <v>0.81301939058171702</v>
      </c>
      <c r="F63" s="23">
        <v>0.69529085872576202</v>
      </c>
      <c r="G63" s="23">
        <v>0.40166204986149601</v>
      </c>
      <c r="H63" s="23">
        <v>0.126038781163435</v>
      </c>
      <c r="I63" s="23">
        <v>6.1634349030470902E-2</v>
      </c>
      <c r="J63" s="23">
        <v>6.2326869806094204E-3</v>
      </c>
      <c r="K63" s="23">
        <v>2.77008310249307E-3</v>
      </c>
      <c r="L63" s="23">
        <f t="shared" ref="L63:T66" si="23">C63-C$7</f>
        <v>0</v>
      </c>
      <c r="M63" s="23">
        <f t="shared" si="23"/>
        <v>-1.09031065525097E-2</v>
      </c>
      <c r="N63" s="23">
        <f t="shared" si="23"/>
        <v>-2.4290002242880471E-2</v>
      </c>
      <c r="O63" s="23">
        <f t="shared" si="23"/>
        <v>-7.017338238936166E-2</v>
      </c>
      <c r="P63" s="23">
        <f t="shared" si="23"/>
        <v>-7.2540251937417199E-2</v>
      </c>
      <c r="Q63" s="23">
        <f t="shared" si="23"/>
        <v>-7.3176852168773315E-2</v>
      </c>
      <c r="R63" s="23">
        <f t="shared" si="23"/>
        <v>-5.3268617657571217E-2</v>
      </c>
      <c r="S63" s="23">
        <f t="shared" si="23"/>
        <v>-2.3303915672196952E-2</v>
      </c>
      <c r="T63" s="23">
        <f t="shared" si="23"/>
        <v>-1.8762874472855406E-2</v>
      </c>
      <c r="U63" s="23">
        <f t="shared" si="2"/>
        <v>-0.34641900309356599</v>
      </c>
    </row>
    <row r="64" spans="1:21" ht="11.1" customHeight="1">
      <c r="A64" s="23" t="s">
        <v>236</v>
      </c>
      <c r="B64" s="22" t="s">
        <v>20</v>
      </c>
      <c r="C64" s="23">
        <v>1</v>
      </c>
      <c r="D64" s="23">
        <v>0.87355584082156601</v>
      </c>
      <c r="E64" s="23">
        <v>0.75994865211810003</v>
      </c>
      <c r="F64" s="23">
        <v>0.62965340179717599</v>
      </c>
      <c r="G64" s="23">
        <v>0.34467265725288798</v>
      </c>
      <c r="H64" s="23">
        <v>0.109114249037227</v>
      </c>
      <c r="I64" s="23">
        <v>4.81386392811297E-2</v>
      </c>
      <c r="J64" s="23">
        <v>4.4929396662387704E-3</v>
      </c>
      <c r="K64" s="23">
        <v>0</v>
      </c>
      <c r="L64" s="23">
        <f t="shared" si="23"/>
        <v>0</v>
      </c>
      <c r="M64" s="23">
        <f t="shared" si="23"/>
        <v>-4.5934523348672651E-2</v>
      </c>
      <c r="N64" s="23">
        <f t="shared" si="23"/>
        <v>-7.7360740706497455E-2</v>
      </c>
      <c r="O64" s="23">
        <f t="shared" si="23"/>
        <v>-0.13581083931794768</v>
      </c>
      <c r="P64" s="23">
        <f t="shared" si="23"/>
        <v>-0.12952964454602522</v>
      </c>
      <c r="Q64" s="23">
        <f t="shared" si="23"/>
        <v>-9.0101384294981324E-2</v>
      </c>
      <c r="R64" s="23">
        <f t="shared" si="23"/>
        <v>-6.6764327406912419E-2</v>
      </c>
      <c r="S64" s="23">
        <f t="shared" si="23"/>
        <v>-2.5043662986567603E-2</v>
      </c>
      <c r="T64" s="23">
        <f t="shared" si="23"/>
        <v>-2.1532957575348476E-2</v>
      </c>
      <c r="U64" s="23">
        <f t="shared" si="2"/>
        <v>-0.59207808018295283</v>
      </c>
    </row>
    <row r="65" spans="1:21" ht="11.1" customHeight="1">
      <c r="A65" s="23" t="s">
        <v>193</v>
      </c>
      <c r="B65" s="22" t="s">
        <v>20</v>
      </c>
      <c r="C65" s="23">
        <v>1</v>
      </c>
      <c r="D65" s="23">
        <v>0.85090455396132203</v>
      </c>
      <c r="E65" s="23">
        <v>0.75670617592014999</v>
      </c>
      <c r="F65" s="23">
        <v>0.62757330006238299</v>
      </c>
      <c r="G65" s="23">
        <v>0.34123518402994402</v>
      </c>
      <c r="H65" s="23">
        <v>0.101060511540861</v>
      </c>
      <c r="I65" s="23">
        <v>4.1796631316282001E-2</v>
      </c>
      <c r="J65" s="23">
        <v>2.4953212726138499E-3</v>
      </c>
      <c r="K65" s="23">
        <v>6.2383031815346204E-4</v>
      </c>
      <c r="L65" s="23">
        <f t="shared" si="23"/>
        <v>0</v>
      </c>
      <c r="M65" s="23">
        <f t="shared" si="23"/>
        <v>-6.8585810208916631E-2</v>
      </c>
      <c r="N65" s="23">
        <f t="shared" si="23"/>
        <v>-8.0603216904447494E-2</v>
      </c>
      <c r="O65" s="23">
        <f t="shared" si="23"/>
        <v>-0.13789094105274069</v>
      </c>
      <c r="P65" s="23">
        <f t="shared" si="23"/>
        <v>-0.13296711776896919</v>
      </c>
      <c r="Q65" s="23">
        <f t="shared" si="23"/>
        <v>-9.8155121791347319E-2</v>
      </c>
      <c r="R65" s="23">
        <f t="shared" si="23"/>
        <v>-7.3106335371760117E-2</v>
      </c>
      <c r="S65" s="23">
        <f t="shared" si="23"/>
        <v>-2.7041281380192524E-2</v>
      </c>
      <c r="T65" s="23">
        <f t="shared" si="23"/>
        <v>-2.0909127257195015E-2</v>
      </c>
      <c r="U65" s="23">
        <f t="shared" si="2"/>
        <v>-0.63925895173556913</v>
      </c>
    </row>
    <row r="66" spans="1:21" ht="11.1" customHeight="1">
      <c r="A66" s="23" t="s">
        <v>272</v>
      </c>
      <c r="B66" s="22" t="s">
        <v>20</v>
      </c>
      <c r="C66" s="23">
        <v>1</v>
      </c>
      <c r="D66" s="23">
        <v>0.88111217641419004</v>
      </c>
      <c r="E66" s="23">
        <v>0.77756471716203301</v>
      </c>
      <c r="F66" s="23">
        <v>0.65004793863854304</v>
      </c>
      <c r="G66" s="23">
        <v>0.331735378715244</v>
      </c>
      <c r="H66" s="23">
        <v>0.102588686481304</v>
      </c>
      <c r="I66" s="23">
        <v>4.8897411313518699E-2</v>
      </c>
      <c r="J66" s="23">
        <v>3.83509108341323E-3</v>
      </c>
      <c r="K66" s="23">
        <v>3.83509108341323E-3</v>
      </c>
      <c r="L66" s="23">
        <f t="shared" si="23"/>
        <v>0</v>
      </c>
      <c r="M66" s="23">
        <f t="shared" si="23"/>
        <v>-3.8378187756048621E-2</v>
      </c>
      <c r="N66" s="23">
        <f t="shared" si="23"/>
        <v>-5.9744675662564473E-2</v>
      </c>
      <c r="O66" s="23">
        <f t="shared" si="23"/>
        <v>-0.11541630247658063</v>
      </c>
      <c r="P66" s="23">
        <f t="shared" si="23"/>
        <v>-0.14246692308366921</v>
      </c>
      <c r="Q66" s="23">
        <f t="shared" si="23"/>
        <v>-9.6626946850904324E-2</v>
      </c>
      <c r="R66" s="23">
        <f t="shared" si="23"/>
        <v>-6.600555537452342E-2</v>
      </c>
      <c r="S66" s="23">
        <f t="shared" si="23"/>
        <v>-2.5701511569393144E-2</v>
      </c>
      <c r="T66" s="23">
        <f t="shared" si="23"/>
        <v>-1.7697866491935246E-2</v>
      </c>
      <c r="U66" s="23">
        <f t="shared" si="2"/>
        <v>-0.56203796926561911</v>
      </c>
    </row>
    <row r="67" spans="1:21" ht="11.1" customHeight="1">
      <c r="A67" s="23" t="s">
        <v>211</v>
      </c>
      <c r="B67" s="22" t="s">
        <v>4</v>
      </c>
      <c r="C67" s="23">
        <v>1</v>
      </c>
      <c r="D67" s="23">
        <v>0.90492957746478897</v>
      </c>
      <c r="E67" s="23">
        <v>0.82159624413145504</v>
      </c>
      <c r="F67" s="23">
        <v>0.72300469483568097</v>
      </c>
      <c r="G67" s="23">
        <v>0.41431924882629101</v>
      </c>
      <c r="H67" s="23">
        <v>0.129107981220657</v>
      </c>
      <c r="I67" s="23">
        <v>6.4553990610328599E-2</v>
      </c>
      <c r="J67" s="23">
        <v>7.0422535211267599E-3</v>
      </c>
      <c r="K67" s="23">
        <v>3.5211267605633799E-3</v>
      </c>
      <c r="L67" s="23">
        <f>C67-C$5</f>
        <v>0</v>
      </c>
      <c r="M67" s="23">
        <f t="shared" ref="M67:T67" si="24">D67-D$5</f>
        <v>-1.9796759015374921E-2</v>
      </c>
      <c r="N67" s="23">
        <f t="shared" si="24"/>
        <v>-2.6031451668771965E-2</v>
      </c>
      <c r="O67" s="23">
        <f t="shared" si="24"/>
        <v>-5.174240518923523E-2</v>
      </c>
      <c r="P67" s="23">
        <f t="shared" si="24"/>
        <v>-6.4825846824438482E-2</v>
      </c>
      <c r="Q67" s="23">
        <f t="shared" si="24"/>
        <v>-6.6079305953009287E-2</v>
      </c>
      <c r="R67" s="23">
        <f t="shared" si="24"/>
        <v>-4.5292359158503936E-2</v>
      </c>
      <c r="S67" s="23">
        <f t="shared" si="24"/>
        <v>-1.9776494575548302E-2</v>
      </c>
      <c r="T67" s="23">
        <f t="shared" si="24"/>
        <v>-1.5342138376060747E-2</v>
      </c>
      <c r="U67" s="23">
        <f t="shared" si="2"/>
        <v>-0.30888676076094285</v>
      </c>
    </row>
    <row r="68" spans="1:21" ht="11.1" customHeight="1">
      <c r="A68" s="23" t="s">
        <v>246</v>
      </c>
      <c r="B68" s="22" t="s">
        <v>20</v>
      </c>
      <c r="C68" s="23">
        <v>1</v>
      </c>
      <c r="D68" s="23">
        <v>0.89296636085626901</v>
      </c>
      <c r="E68" s="23">
        <v>0.84097859327217095</v>
      </c>
      <c r="F68" s="23">
        <v>0.70948012232415902</v>
      </c>
      <c r="G68" s="23">
        <v>0.36697247706421998</v>
      </c>
      <c r="H68" s="23">
        <v>9.4801223241590196E-2</v>
      </c>
      <c r="I68" s="23">
        <v>4.5871559633027498E-2</v>
      </c>
      <c r="J68" s="23">
        <v>0</v>
      </c>
      <c r="K68" s="23">
        <v>0</v>
      </c>
      <c r="L68" s="23">
        <f t="shared" ref="L68:T68" si="25">C68-C$7</f>
        <v>0</v>
      </c>
      <c r="M68" s="23">
        <f t="shared" si="25"/>
        <v>-2.6524003313969646E-2</v>
      </c>
      <c r="N68" s="23">
        <f t="shared" si="25"/>
        <v>3.6692004475734619E-3</v>
      </c>
      <c r="O68" s="23">
        <f t="shared" si="25"/>
        <v>-5.5984118790964654E-2</v>
      </c>
      <c r="P68" s="23">
        <f t="shared" si="25"/>
        <v>-0.10722982473469322</v>
      </c>
      <c r="Q68" s="23">
        <f t="shared" si="25"/>
        <v>-0.10441441009061812</v>
      </c>
      <c r="R68" s="23">
        <f t="shared" si="25"/>
        <v>-6.9031407055014621E-2</v>
      </c>
      <c r="S68" s="23">
        <f t="shared" si="25"/>
        <v>-2.9536602652806374E-2</v>
      </c>
      <c r="T68" s="23">
        <f t="shared" si="25"/>
        <v>-2.1532957575348476E-2</v>
      </c>
      <c r="U68" s="23">
        <f t="shared" si="2"/>
        <v>-0.41058412376584169</v>
      </c>
    </row>
    <row r="69" spans="1:21" ht="11.1" customHeight="1">
      <c r="A69" s="23" t="s">
        <v>177</v>
      </c>
      <c r="B69" s="22" t="s">
        <v>4</v>
      </c>
      <c r="C69" s="23">
        <v>1</v>
      </c>
      <c r="D69" s="23">
        <v>0.901898734177215</v>
      </c>
      <c r="E69" s="23">
        <v>0.814873417721519</v>
      </c>
      <c r="F69" s="23">
        <v>0.704113924050633</v>
      </c>
      <c r="G69" s="23">
        <v>0.433544303797468</v>
      </c>
      <c r="H69" s="23">
        <v>0.161392405063291</v>
      </c>
      <c r="I69" s="23">
        <v>7.2784810126582306E-2</v>
      </c>
      <c r="J69" s="23">
        <v>1.26582278481013E-2</v>
      </c>
      <c r="K69" s="23">
        <v>6.3291139240506302E-3</v>
      </c>
      <c r="L69" s="23">
        <f t="shared" ref="L69:T70" si="26">C69-C$5</f>
        <v>0</v>
      </c>
      <c r="M69" s="23">
        <f t="shared" si="26"/>
        <v>-2.2827602302948891E-2</v>
      </c>
      <c r="N69" s="23">
        <f t="shared" si="26"/>
        <v>-3.275427807870801E-2</v>
      </c>
      <c r="O69" s="23">
        <f t="shared" si="26"/>
        <v>-7.0633175974283202E-2</v>
      </c>
      <c r="P69" s="23">
        <f t="shared" si="26"/>
        <v>-4.5600791853261491E-2</v>
      </c>
      <c r="Q69" s="23">
        <f t="shared" si="26"/>
        <v>-3.3794882110375291E-2</v>
      </c>
      <c r="R69" s="23">
        <f t="shared" si="26"/>
        <v>-3.706153964225023E-2</v>
      </c>
      <c r="S69" s="23">
        <f t="shared" si="26"/>
        <v>-1.4160520248573763E-2</v>
      </c>
      <c r="T69" s="23">
        <f t="shared" si="26"/>
        <v>-1.2534151212573496E-2</v>
      </c>
      <c r="U69" s="23">
        <f t="shared" si="2"/>
        <v>-0.2693669414229744</v>
      </c>
    </row>
    <row r="70" spans="1:21" ht="11.1" customHeight="1">
      <c r="A70" s="23" t="s">
        <v>245</v>
      </c>
      <c r="B70" s="22" t="s">
        <v>4</v>
      </c>
      <c r="C70" s="23">
        <v>1</v>
      </c>
      <c r="D70" s="23">
        <v>0.90990990990991005</v>
      </c>
      <c r="E70" s="23">
        <v>0.88738738738738698</v>
      </c>
      <c r="F70" s="23">
        <v>0.72972972972973005</v>
      </c>
      <c r="G70" s="23">
        <v>0.54954954954955004</v>
      </c>
      <c r="H70" s="23">
        <v>0.18918918918918901</v>
      </c>
      <c r="I70" s="23">
        <v>9.00900900900901E-2</v>
      </c>
      <c r="J70" s="23">
        <v>9.0090090090090107E-3</v>
      </c>
      <c r="K70" s="23">
        <v>4.5045045045045001E-3</v>
      </c>
      <c r="L70" s="23">
        <f t="shared" si="26"/>
        <v>0</v>
      </c>
      <c r="M70" s="23">
        <f t="shared" si="26"/>
        <v>-1.4816426570253838E-2</v>
      </c>
      <c r="N70" s="23">
        <f t="shared" si="26"/>
        <v>3.9759691587159973E-2</v>
      </c>
      <c r="O70" s="23">
        <f t="shared" si="26"/>
        <v>-4.5017370295186154E-2</v>
      </c>
      <c r="P70" s="23">
        <f t="shared" si="26"/>
        <v>7.0404453898820551E-2</v>
      </c>
      <c r="Q70" s="23">
        <f t="shared" si="26"/>
        <v>-5.9980979844772853E-3</v>
      </c>
      <c r="R70" s="23">
        <f t="shared" si="26"/>
        <v>-1.9756259678742435E-2</v>
      </c>
      <c r="S70" s="23">
        <f t="shared" si="26"/>
        <v>-1.7809739087666053E-2</v>
      </c>
      <c r="T70" s="23">
        <f t="shared" si="26"/>
        <v>-1.4358760632119626E-2</v>
      </c>
      <c r="U70" s="23">
        <f t="shared" si="2"/>
        <v>-7.5925087624648668E-3</v>
      </c>
    </row>
    <row r="71" spans="1:21" ht="11.1" customHeight="1">
      <c r="A71" s="23" t="s">
        <v>134</v>
      </c>
      <c r="B71" s="22" t="s">
        <v>20</v>
      </c>
      <c r="C71" s="23">
        <v>1</v>
      </c>
      <c r="D71" s="23">
        <v>0.88461538461538503</v>
      </c>
      <c r="E71" s="23">
        <v>0.78365384615384603</v>
      </c>
      <c r="F71" s="23">
        <v>0.67788461538461497</v>
      </c>
      <c r="G71" s="23">
        <v>0.37980769230769201</v>
      </c>
      <c r="H71" s="23">
        <v>0.12788461538461501</v>
      </c>
      <c r="I71" s="23">
        <v>5.3846153846153801E-2</v>
      </c>
      <c r="J71" s="23">
        <v>9.6153846153846194E-3</v>
      </c>
      <c r="K71" s="23">
        <v>7.6923076923076901E-3</v>
      </c>
      <c r="L71" s="23">
        <f t="shared" ref="L71:T71" si="27">C71-C$7</f>
        <v>0</v>
      </c>
      <c r="M71" s="23">
        <f t="shared" si="27"/>
        <v>-3.4874979554853636E-2</v>
      </c>
      <c r="N71" s="23">
        <f t="shared" si="27"/>
        <v>-5.3655546670751453E-2</v>
      </c>
      <c r="O71" s="23">
        <f t="shared" si="27"/>
        <v>-8.7579625730508703E-2</v>
      </c>
      <c r="P71" s="23">
        <f t="shared" si="27"/>
        <v>-9.4394609491221193E-2</v>
      </c>
      <c r="Q71" s="23">
        <f t="shared" si="27"/>
        <v>-7.1331017947593306E-2</v>
      </c>
      <c r="R71" s="23">
        <f t="shared" si="27"/>
        <v>-6.1056812841888318E-2</v>
      </c>
      <c r="S71" s="23">
        <f t="shared" si="27"/>
        <v>-1.9921218037421754E-2</v>
      </c>
      <c r="T71" s="23">
        <f t="shared" si="27"/>
        <v>-1.3840649883040786E-2</v>
      </c>
      <c r="U71" s="23">
        <f t="shared" si="2"/>
        <v>-0.4366544601572791</v>
      </c>
    </row>
    <row r="72" spans="1:21" ht="11.1" customHeight="1">
      <c r="A72" s="23" t="s">
        <v>5</v>
      </c>
      <c r="B72" s="22" t="s">
        <v>6</v>
      </c>
      <c r="C72" s="23">
        <v>1</v>
      </c>
      <c r="D72" s="23">
        <v>0.97435897435897401</v>
      </c>
      <c r="E72" s="23">
        <v>0.96153846153846201</v>
      </c>
      <c r="F72" s="23">
        <v>0.96153846153846201</v>
      </c>
      <c r="G72" s="23">
        <v>0.89743589743589702</v>
      </c>
      <c r="H72" s="23">
        <v>0.78205128205128205</v>
      </c>
      <c r="I72" s="23">
        <v>0.69230769230769196</v>
      </c>
      <c r="J72" s="23">
        <v>2.5641025641025599E-2</v>
      </c>
      <c r="K72" s="23">
        <v>2.5641025641025599E-2</v>
      </c>
      <c r="L72" s="23">
        <f>C72-C$6</f>
        <v>0</v>
      </c>
      <c r="M72" s="23">
        <f t="shared" ref="M72:T72" si="28">D72-D$6</f>
        <v>6.3042900537821689E-2</v>
      </c>
      <c r="N72" s="23">
        <f t="shared" si="28"/>
        <v>0.1403377872937458</v>
      </c>
      <c r="O72" s="23">
        <f t="shared" si="28"/>
        <v>0.21056642540586057</v>
      </c>
      <c r="P72" s="23">
        <f t="shared" si="28"/>
        <v>0.43095018191530232</v>
      </c>
      <c r="Q72" s="23">
        <f t="shared" si="28"/>
        <v>0.5765466790344691</v>
      </c>
      <c r="R72" s="23">
        <f t="shared" si="28"/>
        <v>0.56951044115153515</v>
      </c>
      <c r="S72" s="23">
        <f t="shared" si="28"/>
        <v>-8.1386346433673651E-3</v>
      </c>
      <c r="T72" s="23">
        <f t="shared" si="28"/>
        <v>-5.9799876543663311E-5</v>
      </c>
      <c r="U72" s="23">
        <f t="shared" si="2"/>
        <v>1.9827559808188233</v>
      </c>
    </row>
    <row r="73" spans="1:21" ht="11.1" customHeight="1">
      <c r="A73" s="23" t="s">
        <v>170</v>
      </c>
      <c r="B73" s="22" t="s">
        <v>20</v>
      </c>
      <c r="C73" s="23">
        <v>1</v>
      </c>
      <c r="D73" s="23">
        <v>0.84089456869009604</v>
      </c>
      <c r="E73" s="23">
        <v>0.71629392971245998</v>
      </c>
      <c r="F73" s="23">
        <v>0.59808306709265202</v>
      </c>
      <c r="G73" s="23">
        <v>0.32012779552715698</v>
      </c>
      <c r="H73" s="23">
        <v>9.9680511182108605E-2</v>
      </c>
      <c r="I73" s="23">
        <v>4.92012779552716E-2</v>
      </c>
      <c r="J73" s="23">
        <v>3.8338658146964901E-3</v>
      </c>
      <c r="K73" s="23">
        <v>6.3897763578274795E-4</v>
      </c>
      <c r="L73" s="23">
        <f t="shared" ref="L73:T73" si="29">C73-C$7</f>
        <v>0</v>
      </c>
      <c r="M73" s="23">
        <f t="shared" si="29"/>
        <v>-7.8595795480142616E-2</v>
      </c>
      <c r="N73" s="23">
        <f t="shared" si="29"/>
        <v>-0.12101546311213751</v>
      </c>
      <c r="O73" s="23">
        <f t="shared" si="29"/>
        <v>-0.16738117402247166</v>
      </c>
      <c r="P73" s="23">
        <f t="shared" si="29"/>
        <v>-0.15407450627175623</v>
      </c>
      <c r="Q73" s="23">
        <f t="shared" si="29"/>
        <v>-9.9535122150099714E-2</v>
      </c>
      <c r="R73" s="23">
        <f t="shared" si="29"/>
        <v>-6.5701688732770519E-2</v>
      </c>
      <c r="S73" s="23">
        <f t="shared" si="29"/>
        <v>-2.5702736838109884E-2</v>
      </c>
      <c r="T73" s="23">
        <f t="shared" si="29"/>
        <v>-2.0893979939565727E-2</v>
      </c>
      <c r="U73" s="23">
        <f t="shared" ref="U73:U136" si="30">SUM(L73:T73)</f>
        <v>-0.73290046654705387</v>
      </c>
    </row>
    <row r="74" spans="1:21" ht="11.1" customHeight="1">
      <c r="A74" s="23" t="s">
        <v>275</v>
      </c>
      <c r="B74" s="22" t="s">
        <v>4</v>
      </c>
      <c r="C74" s="23">
        <v>1</v>
      </c>
      <c r="D74" s="23">
        <v>0.88495575221238898</v>
      </c>
      <c r="E74" s="23">
        <v>0.76769911504424804</v>
      </c>
      <c r="F74" s="23">
        <v>0.65597345132743401</v>
      </c>
      <c r="G74" s="23">
        <v>0.36504424778761102</v>
      </c>
      <c r="H74" s="23">
        <v>0.103982300884956</v>
      </c>
      <c r="I74" s="23">
        <v>4.2035398230088498E-2</v>
      </c>
      <c r="J74" s="23">
        <v>5.5309734513274301E-3</v>
      </c>
      <c r="K74" s="23">
        <v>4.4247787610619503E-3</v>
      </c>
      <c r="L74" s="23">
        <f t="shared" ref="L74:T76" si="31">C74-C$5</f>
        <v>0</v>
      </c>
      <c r="M74" s="23">
        <f t="shared" si="31"/>
        <v>-3.9770584267774911E-2</v>
      </c>
      <c r="N74" s="23">
        <f t="shared" si="31"/>
        <v>-7.9928580755978973E-2</v>
      </c>
      <c r="O74" s="23">
        <f t="shared" si="31"/>
        <v>-0.11877364869748219</v>
      </c>
      <c r="P74" s="23">
        <f t="shared" si="31"/>
        <v>-0.11410084786311847</v>
      </c>
      <c r="Q74" s="23">
        <f t="shared" si="31"/>
        <v>-9.1204986288710294E-2</v>
      </c>
      <c r="R74" s="23">
        <f t="shared" si="31"/>
        <v>-6.781095153874403E-2</v>
      </c>
      <c r="S74" s="23">
        <f t="shared" si="31"/>
        <v>-2.1287774645347632E-2</v>
      </c>
      <c r="T74" s="23">
        <f t="shared" si="31"/>
        <v>-1.4438486375562175E-2</v>
      </c>
      <c r="U74" s="23">
        <f t="shared" si="30"/>
        <v>-0.54731586043271874</v>
      </c>
    </row>
    <row r="75" spans="1:21" ht="11.1" customHeight="1">
      <c r="A75" s="23" t="s">
        <v>85</v>
      </c>
      <c r="B75" s="22" t="s">
        <v>4</v>
      </c>
      <c r="C75" s="23">
        <v>1</v>
      </c>
      <c r="D75" s="23">
        <v>0.93333333333333302</v>
      </c>
      <c r="E75" s="23">
        <v>0.80666666666666698</v>
      </c>
      <c r="F75" s="23">
        <v>0.75333333333333297</v>
      </c>
      <c r="G75" s="23">
        <v>0.46666666666666701</v>
      </c>
      <c r="H75" s="23">
        <v>0.2</v>
      </c>
      <c r="I75" s="23">
        <v>0.10666666666666701</v>
      </c>
      <c r="J75" s="23">
        <v>1.3333333333333299E-2</v>
      </c>
      <c r="K75" s="23">
        <v>1.3333333333333299E-2</v>
      </c>
      <c r="L75" s="23">
        <f t="shared" si="31"/>
        <v>0</v>
      </c>
      <c r="M75" s="23">
        <f t="shared" si="31"/>
        <v>8.6069968531691243E-3</v>
      </c>
      <c r="N75" s="23">
        <f t="shared" si="31"/>
        <v>-4.0961029133560034E-2</v>
      </c>
      <c r="O75" s="23">
        <f t="shared" si="31"/>
        <v>-2.1413766691583236E-2</v>
      </c>
      <c r="P75" s="23">
        <f t="shared" si="31"/>
        <v>-1.2478428984062484E-2</v>
      </c>
      <c r="Q75" s="23">
        <f t="shared" si="31"/>
        <v>4.8127128263337204E-3</v>
      </c>
      <c r="R75" s="23">
        <f t="shared" si="31"/>
        <v>-3.1796831021655286E-3</v>
      </c>
      <c r="S75" s="23">
        <f t="shared" si="31"/>
        <v>-1.3485414763341764E-2</v>
      </c>
      <c r="T75" s="23">
        <f t="shared" si="31"/>
        <v>-5.5299318032908263E-3</v>
      </c>
      <c r="U75" s="23">
        <f t="shared" si="30"/>
        <v>-8.3628544798501028E-2</v>
      </c>
    </row>
    <row r="76" spans="1:21" ht="11.1" customHeight="1">
      <c r="A76" s="23" t="s">
        <v>142</v>
      </c>
      <c r="B76" s="22" t="s">
        <v>4</v>
      </c>
      <c r="C76" s="23">
        <v>1</v>
      </c>
      <c r="D76" s="23">
        <v>0.91200000000000003</v>
      </c>
      <c r="E76" s="23">
        <v>0.90400000000000003</v>
      </c>
      <c r="F76" s="23">
        <v>0.68799999999999994</v>
      </c>
      <c r="G76" s="23">
        <v>0.52800000000000002</v>
      </c>
      <c r="H76" s="23">
        <v>0.224</v>
      </c>
      <c r="I76" s="23">
        <v>0.152</v>
      </c>
      <c r="J76" s="23">
        <v>1.6E-2</v>
      </c>
      <c r="K76" s="23">
        <v>0</v>
      </c>
      <c r="L76" s="23">
        <f t="shared" si="31"/>
        <v>0</v>
      </c>
      <c r="M76" s="23">
        <f t="shared" si="31"/>
        <v>-1.2726336480163858E-2</v>
      </c>
      <c r="N76" s="23">
        <f t="shared" si="31"/>
        <v>5.6372304199773016E-2</v>
      </c>
      <c r="O76" s="23">
        <f t="shared" si="31"/>
        <v>-8.6747100024916257E-2</v>
      </c>
      <c r="P76" s="23">
        <f t="shared" si="31"/>
        <v>4.8854904349270534E-2</v>
      </c>
      <c r="Q76" s="23">
        <f t="shared" si="31"/>
        <v>2.8812712826333714E-2</v>
      </c>
      <c r="R76" s="23">
        <f t="shared" si="31"/>
        <v>4.2153650231167461E-2</v>
      </c>
      <c r="S76" s="23">
        <f t="shared" si="31"/>
        <v>-1.0818748096675063E-2</v>
      </c>
      <c r="T76" s="23">
        <f t="shared" si="31"/>
        <v>-1.8863265136624126E-2</v>
      </c>
      <c r="U76" s="23">
        <f t="shared" si="30"/>
        <v>4.7038121868165424E-2</v>
      </c>
    </row>
    <row r="77" spans="1:21" ht="11.1" customHeight="1">
      <c r="A77" s="23" t="s">
        <v>235</v>
      </c>
      <c r="B77" s="22" t="s">
        <v>20</v>
      </c>
      <c r="C77" s="23">
        <v>1</v>
      </c>
      <c r="D77" s="23">
        <v>0.85960591133004904</v>
      </c>
      <c r="E77" s="23">
        <v>0.77093596059113301</v>
      </c>
      <c r="F77" s="23">
        <v>0.65188834154351405</v>
      </c>
      <c r="G77" s="23">
        <v>0.35221674876847298</v>
      </c>
      <c r="H77" s="23">
        <v>0.12068965517241401</v>
      </c>
      <c r="I77" s="23">
        <v>5.5829228243021299E-2</v>
      </c>
      <c r="J77" s="23">
        <v>4.92610837438424E-3</v>
      </c>
      <c r="K77" s="23">
        <v>8.2101806239737304E-4</v>
      </c>
      <c r="L77" s="23">
        <f t="shared" ref="L77:T79" si="32">C77-C$7</f>
        <v>0</v>
      </c>
      <c r="M77" s="23">
        <f t="shared" si="32"/>
        <v>-5.9884452840189617E-2</v>
      </c>
      <c r="N77" s="23">
        <f t="shared" si="32"/>
        <v>-6.637343223346448E-2</v>
      </c>
      <c r="O77" s="23">
        <f t="shared" si="32"/>
        <v>-0.11357589957160963</v>
      </c>
      <c r="P77" s="23">
        <f t="shared" si="32"/>
        <v>-0.12198555303044023</v>
      </c>
      <c r="Q77" s="23">
        <f t="shared" si="32"/>
        <v>-7.8525978159794313E-2</v>
      </c>
      <c r="R77" s="23">
        <f t="shared" si="32"/>
        <v>-5.9073738445020819E-2</v>
      </c>
      <c r="S77" s="23">
        <f t="shared" si="32"/>
        <v>-2.4610494278422133E-2</v>
      </c>
      <c r="T77" s="23">
        <f t="shared" si="32"/>
        <v>-2.0711939512951104E-2</v>
      </c>
      <c r="U77" s="23">
        <f t="shared" si="30"/>
        <v>-0.54474148807189238</v>
      </c>
    </row>
    <row r="78" spans="1:21" ht="11.1" customHeight="1">
      <c r="A78" s="23" t="s">
        <v>278</v>
      </c>
      <c r="B78" s="22" t="s">
        <v>20</v>
      </c>
      <c r="C78" s="23">
        <v>1</v>
      </c>
      <c r="D78" s="23">
        <v>0.86666666666666703</v>
      </c>
      <c r="E78" s="23">
        <v>0.82857142857142896</v>
      </c>
      <c r="F78" s="23">
        <v>0.74285714285714299</v>
      </c>
      <c r="G78" s="23">
        <v>0.314285714285714</v>
      </c>
      <c r="H78" s="23">
        <v>8.5714285714285701E-2</v>
      </c>
      <c r="I78" s="23">
        <v>5.7142857142857099E-2</v>
      </c>
      <c r="J78" s="23">
        <v>0</v>
      </c>
      <c r="K78" s="23">
        <v>0</v>
      </c>
      <c r="L78" s="23">
        <f t="shared" si="32"/>
        <v>0</v>
      </c>
      <c r="M78" s="23">
        <f t="shared" si="32"/>
        <v>-5.2823697503571632E-2</v>
      </c>
      <c r="N78" s="23">
        <f t="shared" si="32"/>
        <v>-8.7379642531685286E-3</v>
      </c>
      <c r="O78" s="23">
        <f t="shared" si="32"/>
        <v>-2.2607098257980685E-2</v>
      </c>
      <c r="P78" s="23">
        <f t="shared" si="32"/>
        <v>-0.1599165875131992</v>
      </c>
      <c r="Q78" s="23">
        <f t="shared" si="32"/>
        <v>-0.11350134761792262</v>
      </c>
      <c r="R78" s="23">
        <f t="shared" si="32"/>
        <v>-5.7760109545185019E-2</v>
      </c>
      <c r="S78" s="23">
        <f t="shared" si="32"/>
        <v>-2.9536602652806374E-2</v>
      </c>
      <c r="T78" s="23">
        <f t="shared" si="32"/>
        <v>-2.1532957575348476E-2</v>
      </c>
      <c r="U78" s="23">
        <f t="shared" si="30"/>
        <v>-0.46641636491918254</v>
      </c>
    </row>
    <row r="79" spans="1:21" ht="11.1" customHeight="1">
      <c r="A79" s="23" t="s">
        <v>19</v>
      </c>
      <c r="B79" s="22" t="s">
        <v>20</v>
      </c>
      <c r="C79" s="23">
        <v>1</v>
      </c>
      <c r="D79" s="23">
        <v>0.93333333333333302</v>
      </c>
      <c r="E79" s="23">
        <v>0.93333333333333302</v>
      </c>
      <c r="F79" s="23">
        <v>0.93333333333333302</v>
      </c>
      <c r="G79" s="23">
        <v>0.8</v>
      </c>
      <c r="H79" s="23">
        <v>0.4</v>
      </c>
      <c r="I79" s="23">
        <v>0.2</v>
      </c>
      <c r="J79" s="23">
        <v>6.6666666666666693E-2</v>
      </c>
      <c r="K79" s="23">
        <v>0</v>
      </c>
      <c r="L79" s="23">
        <f t="shared" si="32"/>
        <v>0</v>
      </c>
      <c r="M79" s="23">
        <f t="shared" si="32"/>
        <v>1.3842969163094354E-2</v>
      </c>
      <c r="N79" s="23">
        <f t="shared" si="32"/>
        <v>9.6023940508735528E-2</v>
      </c>
      <c r="O79" s="23">
        <f t="shared" si="32"/>
        <v>0.16786909221820934</v>
      </c>
      <c r="P79" s="23">
        <f t="shared" si="32"/>
        <v>0.32579769820108684</v>
      </c>
      <c r="Q79" s="23">
        <f t="shared" si="32"/>
        <v>0.2007843666677917</v>
      </c>
      <c r="R79" s="23">
        <f t="shared" si="32"/>
        <v>8.5097033311957893E-2</v>
      </c>
      <c r="S79" s="23">
        <f t="shared" si="32"/>
        <v>3.713006401386032E-2</v>
      </c>
      <c r="T79" s="23">
        <f t="shared" si="32"/>
        <v>-2.1532957575348476E-2</v>
      </c>
      <c r="U79" s="23">
        <f t="shared" si="30"/>
        <v>0.90501220650938752</v>
      </c>
    </row>
    <row r="80" spans="1:21" ht="11.1" customHeight="1">
      <c r="A80" s="23" t="s">
        <v>146</v>
      </c>
      <c r="B80" s="22" t="s">
        <v>4</v>
      </c>
      <c r="C80" s="23">
        <v>1</v>
      </c>
      <c r="D80" s="23">
        <v>0.92367601246105902</v>
      </c>
      <c r="E80" s="23">
        <v>0.81308411214953302</v>
      </c>
      <c r="F80" s="23">
        <v>0.69003115264797499</v>
      </c>
      <c r="G80" s="23">
        <v>0.39875389408099698</v>
      </c>
      <c r="H80" s="23">
        <v>0.14174454828660399</v>
      </c>
      <c r="I80" s="23">
        <v>6.8535825545171306E-2</v>
      </c>
      <c r="J80" s="23">
        <v>7.7881619937694704E-3</v>
      </c>
      <c r="K80" s="23">
        <v>7.7881619937694704E-3</v>
      </c>
      <c r="L80" s="23">
        <f t="shared" ref="L80:T81" si="33">C80-C$5</f>
        <v>0</v>
      </c>
      <c r="M80" s="23">
        <f t="shared" si="33"/>
        <v>-1.0503240191048757E-3</v>
      </c>
      <c r="N80" s="23">
        <f t="shared" si="33"/>
        <v>-3.4543583650693988E-2</v>
      </c>
      <c r="O80" s="23">
        <f t="shared" si="33"/>
        <v>-8.4715947376941214E-2</v>
      </c>
      <c r="P80" s="23">
        <f t="shared" si="33"/>
        <v>-8.0391201569732507E-2</v>
      </c>
      <c r="Q80" s="23">
        <f t="shared" si="33"/>
        <v>-5.3442738887062302E-2</v>
      </c>
      <c r="R80" s="23">
        <f t="shared" si="33"/>
        <v>-4.131052422366123E-2</v>
      </c>
      <c r="S80" s="23">
        <f t="shared" si="33"/>
        <v>-1.9030586102905592E-2</v>
      </c>
      <c r="T80" s="23">
        <f t="shared" si="33"/>
        <v>-1.1075103142854655E-2</v>
      </c>
      <c r="U80" s="23">
        <f t="shared" si="30"/>
        <v>-0.32556000897295634</v>
      </c>
    </row>
    <row r="81" spans="1:21" ht="11.1" customHeight="1">
      <c r="A81" s="23" t="s">
        <v>175</v>
      </c>
      <c r="B81" s="22" t="s">
        <v>4</v>
      </c>
      <c r="C81" s="23">
        <v>1</v>
      </c>
      <c r="D81" s="23">
        <v>0.87767584097859297</v>
      </c>
      <c r="E81" s="23">
        <v>0.79510703363914403</v>
      </c>
      <c r="F81" s="23">
        <v>0.70948012232415902</v>
      </c>
      <c r="G81" s="23">
        <v>0.43119266055045902</v>
      </c>
      <c r="H81" s="23">
        <v>0.159021406727829</v>
      </c>
      <c r="I81" s="23">
        <v>9.1743119266055106E-2</v>
      </c>
      <c r="J81" s="23">
        <v>2.4464831804281301E-2</v>
      </c>
      <c r="K81" s="23">
        <v>1.2232415902140701E-2</v>
      </c>
      <c r="L81" s="23">
        <f t="shared" si="33"/>
        <v>0</v>
      </c>
      <c r="M81" s="23">
        <f t="shared" si="33"/>
        <v>-4.7050495501570921E-2</v>
      </c>
      <c r="N81" s="23">
        <f t="shared" si="33"/>
        <v>-5.2520662161082976E-2</v>
      </c>
      <c r="O81" s="23">
        <f t="shared" si="33"/>
        <v>-6.5266977700757178E-2</v>
      </c>
      <c r="P81" s="23">
        <f t="shared" si="33"/>
        <v>-4.7952435100270474E-2</v>
      </c>
      <c r="Q81" s="23">
        <f t="shared" si="33"/>
        <v>-3.6165880445837295E-2</v>
      </c>
      <c r="R81" s="23">
        <f t="shared" si="33"/>
        <v>-1.8103230502777429E-2</v>
      </c>
      <c r="S81" s="23">
        <f t="shared" si="33"/>
        <v>-2.353916292393763E-3</v>
      </c>
      <c r="T81" s="23">
        <f t="shared" si="33"/>
        <v>-6.6308492344834252E-3</v>
      </c>
      <c r="U81" s="23">
        <f t="shared" si="30"/>
        <v>-0.27604444693917352</v>
      </c>
    </row>
    <row r="82" spans="1:21" ht="11.1" customHeight="1">
      <c r="A82" s="23" t="s">
        <v>274</v>
      </c>
      <c r="B82" s="22" t="s">
        <v>6</v>
      </c>
      <c r="C82" s="23">
        <v>1</v>
      </c>
      <c r="D82" s="23">
        <v>0.86312849162011196</v>
      </c>
      <c r="E82" s="23">
        <v>0.73743016759776503</v>
      </c>
      <c r="F82" s="23">
        <v>0.62849162011173199</v>
      </c>
      <c r="G82" s="23">
        <v>0.29888268156424602</v>
      </c>
      <c r="H82" s="23">
        <v>9.2178770949720698E-2</v>
      </c>
      <c r="I82" s="23">
        <v>1.95530726256983E-2</v>
      </c>
      <c r="J82" s="23">
        <v>5.5865921787709499E-3</v>
      </c>
      <c r="K82" s="23">
        <v>0</v>
      </c>
      <c r="L82" s="23">
        <f>C82-C$6</f>
        <v>0</v>
      </c>
      <c r="M82" s="23">
        <f t="shared" ref="M82:T82" si="34">D82-D$6</f>
        <v>-4.8187582201040358E-2</v>
      </c>
      <c r="N82" s="23">
        <f t="shared" si="34"/>
        <v>-8.3770506646951182E-2</v>
      </c>
      <c r="O82" s="23">
        <f t="shared" si="34"/>
        <v>-0.12248041602086945</v>
      </c>
      <c r="P82" s="23">
        <f t="shared" si="34"/>
        <v>-0.16760303395634868</v>
      </c>
      <c r="Q82" s="23">
        <f t="shared" si="34"/>
        <v>-0.11332583206709219</v>
      </c>
      <c r="R82" s="23">
        <f t="shared" si="34"/>
        <v>-0.1032441785304585</v>
      </c>
      <c r="S82" s="23">
        <f t="shared" si="34"/>
        <v>-2.8193068105622013E-2</v>
      </c>
      <c r="T82" s="23">
        <f t="shared" si="34"/>
        <v>-2.5700825517569262E-2</v>
      </c>
      <c r="U82" s="23">
        <f t="shared" si="30"/>
        <v>-0.69250544304595174</v>
      </c>
    </row>
    <row r="83" spans="1:21" ht="11.1" customHeight="1">
      <c r="A83" s="23" t="s">
        <v>66</v>
      </c>
      <c r="B83" s="22" t="s">
        <v>20</v>
      </c>
      <c r="C83" s="23">
        <v>1</v>
      </c>
      <c r="D83" s="23">
        <v>0.88461538461538503</v>
      </c>
      <c r="E83" s="23">
        <v>0.82692307692307698</v>
      </c>
      <c r="F83" s="23">
        <v>0.76923076923076905</v>
      </c>
      <c r="G83" s="23">
        <v>0.57692307692307698</v>
      </c>
      <c r="H83" s="23">
        <v>0.134615384615385</v>
      </c>
      <c r="I83" s="23">
        <v>5.7692307692307702E-2</v>
      </c>
      <c r="J83" s="23">
        <v>0</v>
      </c>
      <c r="K83" s="23">
        <v>0</v>
      </c>
      <c r="L83" s="23">
        <f t="shared" ref="L83:T83" si="35">C83-C$7</f>
        <v>0</v>
      </c>
      <c r="M83" s="23">
        <f t="shared" si="35"/>
        <v>-3.4874979554853636E-2</v>
      </c>
      <c r="N83" s="23">
        <f t="shared" si="35"/>
        <v>-1.0386315901520504E-2</v>
      </c>
      <c r="O83" s="23">
        <f t="shared" si="35"/>
        <v>3.7665281156453734E-3</v>
      </c>
      <c r="P83" s="23">
        <f t="shared" si="35"/>
        <v>0.10272077512416378</v>
      </c>
      <c r="Q83" s="23">
        <f t="shared" si="35"/>
        <v>-6.4600248716823322E-2</v>
      </c>
      <c r="R83" s="23">
        <f t="shared" si="35"/>
        <v>-5.7210658995734416E-2</v>
      </c>
      <c r="S83" s="23">
        <f t="shared" si="35"/>
        <v>-2.9536602652806374E-2</v>
      </c>
      <c r="T83" s="23">
        <f t="shared" si="35"/>
        <v>-2.1532957575348476E-2</v>
      </c>
      <c r="U83" s="23">
        <f t="shared" si="30"/>
        <v>-0.11165446015727759</v>
      </c>
    </row>
    <row r="84" spans="1:21" ht="11.1" customHeight="1">
      <c r="A84" s="23" t="s">
        <v>144</v>
      </c>
      <c r="B84" s="22" t="s">
        <v>4</v>
      </c>
      <c r="C84" s="23">
        <v>1</v>
      </c>
      <c r="D84" s="23">
        <v>0.89676083419612496</v>
      </c>
      <c r="E84" s="23">
        <v>0.79159887590593103</v>
      </c>
      <c r="F84" s="23">
        <v>0.68895133855938495</v>
      </c>
      <c r="G84" s="23">
        <v>0.39017896760834198</v>
      </c>
      <c r="H84" s="23">
        <v>0.12128383375240299</v>
      </c>
      <c r="I84" s="23">
        <v>5.5908889217571402E-2</v>
      </c>
      <c r="J84" s="23">
        <v>6.06419168762017E-3</v>
      </c>
      <c r="K84" s="23">
        <v>3.2539565153083898E-3</v>
      </c>
      <c r="L84" s="23">
        <f t="shared" ref="L84:T85" si="36">C84-C$5</f>
        <v>0</v>
      </c>
      <c r="M84" s="23">
        <f t="shared" si="36"/>
        <v>-2.7965502284038934E-2</v>
      </c>
      <c r="N84" s="23">
        <f t="shared" si="36"/>
        <v>-5.6028819894295978E-2</v>
      </c>
      <c r="O84" s="23">
        <f t="shared" si="36"/>
        <v>-8.5795761465531251E-2</v>
      </c>
      <c r="P84" s="23">
        <f t="shared" si="36"/>
        <v>-8.8966128042387516E-2</v>
      </c>
      <c r="Q84" s="23">
        <f t="shared" si="36"/>
        <v>-7.3903453421263296E-2</v>
      </c>
      <c r="R84" s="23">
        <f t="shared" si="36"/>
        <v>-5.3937460551261134E-2</v>
      </c>
      <c r="S84" s="23">
        <f t="shared" si="36"/>
        <v>-2.0754556409054895E-2</v>
      </c>
      <c r="T84" s="23">
        <f t="shared" si="36"/>
        <v>-1.5609308621315736E-2</v>
      </c>
      <c r="U84" s="23">
        <f t="shared" si="30"/>
        <v>-0.42296099068914872</v>
      </c>
    </row>
    <row r="85" spans="1:21" ht="11.1" customHeight="1">
      <c r="A85" s="23" t="s">
        <v>194</v>
      </c>
      <c r="B85" s="22" t="s">
        <v>4</v>
      </c>
      <c r="C85" s="23">
        <v>1</v>
      </c>
      <c r="D85" s="23">
        <v>0.93742889647326499</v>
      </c>
      <c r="E85" s="23">
        <v>0.85210466439135402</v>
      </c>
      <c r="F85" s="23">
        <v>0.78498293515358397</v>
      </c>
      <c r="G85" s="23">
        <v>0.46643913538111498</v>
      </c>
      <c r="H85" s="23">
        <v>0.17178612059158099</v>
      </c>
      <c r="I85" s="23">
        <v>8.6461888509670098E-2</v>
      </c>
      <c r="J85" s="23">
        <v>3.2992036405005698E-2</v>
      </c>
      <c r="K85" s="23">
        <v>1.9340159271899901E-2</v>
      </c>
      <c r="L85" s="23">
        <f t="shared" si="36"/>
        <v>0</v>
      </c>
      <c r="M85" s="23">
        <f t="shared" si="36"/>
        <v>1.2702559993101104E-2</v>
      </c>
      <c r="N85" s="23">
        <f t="shared" si="36"/>
        <v>4.4769685911270063E-3</v>
      </c>
      <c r="O85" s="23">
        <f t="shared" si="36"/>
        <v>1.023583512866777E-2</v>
      </c>
      <c r="P85" s="23">
        <f t="shared" si="36"/>
        <v>-1.2705960269614514E-2</v>
      </c>
      <c r="Q85" s="23">
        <f t="shared" si="36"/>
        <v>-2.3401166582085298E-2</v>
      </c>
      <c r="R85" s="23">
        <f t="shared" si="36"/>
        <v>-2.3384461259162437E-2</v>
      </c>
      <c r="S85" s="23">
        <f t="shared" si="36"/>
        <v>6.1732883083306343E-3</v>
      </c>
      <c r="T85" s="23">
        <f t="shared" si="36"/>
        <v>4.7689413527577523E-4</v>
      </c>
      <c r="U85" s="23">
        <f t="shared" si="30"/>
        <v>-2.5426041954359959E-2</v>
      </c>
    </row>
    <row r="86" spans="1:21" ht="11.1" customHeight="1">
      <c r="A86" s="23" t="s">
        <v>123</v>
      </c>
      <c r="B86" s="22" t="s">
        <v>37</v>
      </c>
      <c r="C86" s="23">
        <v>1</v>
      </c>
      <c r="D86" s="23">
        <v>0.98959722592691401</v>
      </c>
      <c r="E86" s="23">
        <v>0.95972259269138405</v>
      </c>
      <c r="F86" s="23">
        <v>0.94318484929314494</v>
      </c>
      <c r="G86" s="23">
        <v>0.79887970125366803</v>
      </c>
      <c r="H86" s="23">
        <v>0.46919178447586002</v>
      </c>
      <c r="I86" s="23">
        <v>6.13496932515337E-3</v>
      </c>
      <c r="J86" s="23">
        <v>0</v>
      </c>
      <c r="K86" s="23">
        <v>0</v>
      </c>
      <c r="L86" s="23">
        <f>C86-C$4</f>
        <v>0</v>
      </c>
      <c r="M86" s="23">
        <f t="shared" ref="M86:T86" si="37">D86-D$4</f>
        <v>2.9107914517124356E-2</v>
      </c>
      <c r="N86" s="23">
        <f t="shared" si="37"/>
        <v>4.2591517276004187E-2</v>
      </c>
      <c r="O86" s="23">
        <f t="shared" si="37"/>
        <v>6.6468549840083324E-2</v>
      </c>
      <c r="P86" s="23">
        <f t="shared" si="37"/>
        <v>0.14231557833919395</v>
      </c>
      <c r="Q86" s="23">
        <f t="shared" si="37"/>
        <v>0.12994852631060527</v>
      </c>
      <c r="R86" s="23">
        <f t="shared" si="37"/>
        <v>-0.21796137464213386</v>
      </c>
      <c r="S86" s="23">
        <f t="shared" si="37"/>
        <v>-6.6395210407356922E-2</v>
      </c>
      <c r="T86" s="23">
        <f t="shared" si="37"/>
        <v>-5.1436360185648476E-2</v>
      </c>
      <c r="U86" s="23">
        <f t="shared" si="30"/>
        <v>7.463914104787181E-2</v>
      </c>
    </row>
    <row r="87" spans="1:21" ht="11.1" customHeight="1">
      <c r="A87" s="23" t="s">
        <v>160</v>
      </c>
      <c r="B87" s="22" t="s">
        <v>4</v>
      </c>
      <c r="C87" s="23">
        <v>1</v>
      </c>
      <c r="D87" s="23">
        <v>0.88055889423076905</v>
      </c>
      <c r="E87" s="23">
        <v>0.77388822115384603</v>
      </c>
      <c r="F87" s="23">
        <v>0.67412860576923095</v>
      </c>
      <c r="G87" s="23">
        <v>0.366887019230769</v>
      </c>
      <c r="H87" s="23">
        <v>0.124248798076923</v>
      </c>
      <c r="I87" s="23">
        <v>5.7992788461538498E-2</v>
      </c>
      <c r="J87" s="23">
        <v>6.6105769230769204E-3</v>
      </c>
      <c r="K87" s="23">
        <v>4.0564903846153797E-3</v>
      </c>
      <c r="L87" s="23">
        <f>C87-C$5</f>
        <v>0</v>
      </c>
      <c r="M87" s="23">
        <f t="shared" ref="M87:T87" si="38">D87-D$5</f>
        <v>-4.4167442249394839E-2</v>
      </c>
      <c r="N87" s="23">
        <f t="shared" si="38"/>
        <v>-7.3739474646380976E-2</v>
      </c>
      <c r="O87" s="23">
        <f t="shared" si="38"/>
        <v>-0.10061849425568525</v>
      </c>
      <c r="P87" s="23">
        <f t="shared" si="38"/>
        <v>-0.1122580764199605</v>
      </c>
      <c r="Q87" s="23">
        <f t="shared" si="38"/>
        <v>-7.0938489096743287E-2</v>
      </c>
      <c r="R87" s="23">
        <f t="shared" si="38"/>
        <v>-5.1853561307294037E-2</v>
      </c>
      <c r="S87" s="23">
        <f t="shared" si="38"/>
        <v>-2.0208171173598143E-2</v>
      </c>
      <c r="T87" s="23">
        <f t="shared" si="38"/>
        <v>-1.4806774752008745E-2</v>
      </c>
      <c r="U87" s="23">
        <f t="shared" si="30"/>
        <v>-0.48859048390106574</v>
      </c>
    </row>
    <row r="88" spans="1:21" ht="11.1" customHeight="1">
      <c r="A88" s="23" t="s">
        <v>283</v>
      </c>
      <c r="B88" s="22" t="s">
        <v>6</v>
      </c>
      <c r="C88" s="23">
        <v>1</v>
      </c>
      <c r="D88" s="23">
        <v>0.81818181818181801</v>
      </c>
      <c r="E88" s="23">
        <v>0.72727272727272696</v>
      </c>
      <c r="F88" s="23">
        <v>0.45454545454545497</v>
      </c>
      <c r="G88" s="23">
        <v>0.18181818181818199</v>
      </c>
      <c r="H88" s="23">
        <v>0</v>
      </c>
      <c r="I88" s="23">
        <v>0</v>
      </c>
      <c r="J88" s="23">
        <v>0</v>
      </c>
      <c r="K88" s="23">
        <v>0</v>
      </c>
      <c r="L88" s="23">
        <f>C88-C$6</f>
        <v>0</v>
      </c>
      <c r="M88" s="23">
        <f t="shared" ref="M88:T88" si="39">D88-D$6</f>
        <v>-9.3134255639334307E-2</v>
      </c>
      <c r="N88" s="23">
        <f t="shared" si="39"/>
        <v>-9.3927946971989251E-2</v>
      </c>
      <c r="O88" s="23">
        <f t="shared" si="39"/>
        <v>-0.29642658158714646</v>
      </c>
      <c r="P88" s="23">
        <f t="shared" si="39"/>
        <v>-0.28466753370241271</v>
      </c>
      <c r="Q88" s="23">
        <f t="shared" si="39"/>
        <v>-0.20550460301681289</v>
      </c>
      <c r="R88" s="23">
        <f t="shared" si="39"/>
        <v>-0.12279725115615681</v>
      </c>
      <c r="S88" s="23">
        <f t="shared" si="39"/>
        <v>-3.3779660284392964E-2</v>
      </c>
      <c r="T88" s="23">
        <f t="shared" si="39"/>
        <v>-2.5700825517569262E-2</v>
      </c>
      <c r="U88" s="23">
        <f t="shared" si="30"/>
        <v>-1.1559386578758146</v>
      </c>
    </row>
    <row r="89" spans="1:21" ht="11.1" customHeight="1">
      <c r="A89" s="23" t="s">
        <v>230</v>
      </c>
      <c r="B89" s="22" t="s">
        <v>4</v>
      </c>
      <c r="C89" s="23">
        <v>1</v>
      </c>
      <c r="D89" s="23">
        <v>0.88025889967637505</v>
      </c>
      <c r="E89" s="23">
        <v>0.75512405609493005</v>
      </c>
      <c r="F89" s="23">
        <v>0.64832793959007595</v>
      </c>
      <c r="G89" s="23">
        <v>0.360302049622438</v>
      </c>
      <c r="H89" s="23">
        <v>0.116504854368932</v>
      </c>
      <c r="I89" s="23">
        <v>4.5307443365695803E-2</v>
      </c>
      <c r="J89" s="23">
        <v>4.3149946062567401E-3</v>
      </c>
      <c r="K89" s="23">
        <v>3.2362459546925598E-3</v>
      </c>
      <c r="L89" s="23">
        <f t="shared" ref="L89:T94" si="40">C89-C$5</f>
        <v>0</v>
      </c>
      <c r="M89" s="23">
        <f t="shared" si="40"/>
        <v>-4.446743680378884E-2</v>
      </c>
      <c r="N89" s="23">
        <f t="shared" si="40"/>
        <v>-9.2503639705296958E-2</v>
      </c>
      <c r="O89" s="23">
        <f t="shared" si="40"/>
        <v>-0.12641916043484025</v>
      </c>
      <c r="P89" s="23">
        <f t="shared" si="40"/>
        <v>-0.11884304602829149</v>
      </c>
      <c r="Q89" s="23">
        <f t="shared" si="40"/>
        <v>-7.868243280473429E-2</v>
      </c>
      <c r="R89" s="23">
        <f t="shared" si="40"/>
        <v>-6.4538906403136725E-2</v>
      </c>
      <c r="S89" s="23">
        <f t="shared" si="40"/>
        <v>-2.2503753490418325E-2</v>
      </c>
      <c r="T89" s="23">
        <f t="shared" si="40"/>
        <v>-1.5627019181931566E-2</v>
      </c>
      <c r="U89" s="23">
        <f t="shared" si="30"/>
        <v>-0.56358539485243841</v>
      </c>
    </row>
    <row r="90" spans="1:21" ht="11.1" customHeight="1">
      <c r="A90" s="23" t="s">
        <v>196</v>
      </c>
      <c r="B90" s="22" t="s">
        <v>4</v>
      </c>
      <c r="C90" s="23">
        <v>1</v>
      </c>
      <c r="D90" s="23">
        <v>0.89817232375979095</v>
      </c>
      <c r="E90" s="23">
        <v>0.81723237597911202</v>
      </c>
      <c r="F90" s="23">
        <v>0.74151436031331597</v>
      </c>
      <c r="G90" s="23">
        <v>0.45430809399477801</v>
      </c>
      <c r="H90" s="23">
        <v>0.18015665796344599</v>
      </c>
      <c r="I90" s="23">
        <v>9.1383812010443904E-2</v>
      </c>
      <c r="J90" s="23">
        <v>1.8276762402088802E-2</v>
      </c>
      <c r="K90" s="23">
        <v>7.8328981723237608E-3</v>
      </c>
      <c r="L90" s="23">
        <f t="shared" si="40"/>
        <v>0</v>
      </c>
      <c r="M90" s="23">
        <f t="shared" si="40"/>
        <v>-2.6554012720372944E-2</v>
      </c>
      <c r="N90" s="23">
        <f t="shared" si="40"/>
        <v>-3.0395319821114986E-2</v>
      </c>
      <c r="O90" s="23">
        <f t="shared" si="40"/>
        <v>-3.3232739711600234E-2</v>
      </c>
      <c r="P90" s="23">
        <f t="shared" si="40"/>
        <v>-2.4837001655951485E-2</v>
      </c>
      <c r="Q90" s="23">
        <f t="shared" si="40"/>
        <v>-1.5030629210220303E-2</v>
      </c>
      <c r="R90" s="23">
        <f t="shared" si="40"/>
        <v>-1.8462537758388631E-2</v>
      </c>
      <c r="S90" s="23">
        <f t="shared" si="40"/>
        <v>-8.541985694586262E-3</v>
      </c>
      <c r="T90" s="23">
        <f t="shared" si="40"/>
        <v>-1.1030366964300365E-2</v>
      </c>
      <c r="U90" s="23">
        <f t="shared" si="30"/>
        <v>-0.16808459353653521</v>
      </c>
    </row>
    <row r="91" spans="1:21" ht="11.1" customHeight="1">
      <c r="A91" s="23" t="s">
        <v>129</v>
      </c>
      <c r="B91" s="22" t="s">
        <v>4</v>
      </c>
      <c r="C91" s="23">
        <v>1</v>
      </c>
      <c r="D91" s="23">
        <v>0.91722972972973005</v>
      </c>
      <c r="E91" s="23">
        <v>0.842154654654655</v>
      </c>
      <c r="F91" s="23">
        <v>0.76445195195195204</v>
      </c>
      <c r="G91" s="23">
        <v>0.48123123123123102</v>
      </c>
      <c r="H91" s="23">
        <v>0.18506006006006001</v>
      </c>
      <c r="I91" s="23">
        <v>0.103603603603604</v>
      </c>
      <c r="J91" s="23">
        <v>2.06456456456456E-2</v>
      </c>
      <c r="K91" s="23">
        <v>1.3701201201201199E-2</v>
      </c>
      <c r="L91" s="23">
        <f t="shared" si="40"/>
        <v>0</v>
      </c>
      <c r="M91" s="23">
        <f t="shared" si="40"/>
        <v>-7.4966067504338429E-3</v>
      </c>
      <c r="N91" s="23">
        <f t="shared" si="40"/>
        <v>-5.4730411455720107E-3</v>
      </c>
      <c r="O91" s="23">
        <f t="shared" si="40"/>
        <v>-1.0295148072964166E-2</v>
      </c>
      <c r="P91" s="23">
        <f t="shared" si="40"/>
        <v>2.0861355805015247E-3</v>
      </c>
      <c r="Q91" s="23">
        <f t="shared" si="40"/>
        <v>-1.012722711360628E-2</v>
      </c>
      <c r="R91" s="23">
        <f t="shared" si="40"/>
        <v>-6.2427461652285327E-3</v>
      </c>
      <c r="S91" s="23">
        <f t="shared" si="40"/>
        <v>-6.1731024510294635E-3</v>
      </c>
      <c r="T91" s="23">
        <f t="shared" si="40"/>
        <v>-5.1620639354229263E-3</v>
      </c>
      <c r="U91" s="23">
        <f t="shared" si="30"/>
        <v>-4.8883800053755699E-2</v>
      </c>
    </row>
    <row r="92" spans="1:21" ht="11.1" customHeight="1">
      <c r="A92" s="23" t="s">
        <v>50</v>
      </c>
      <c r="B92" s="22" t="s">
        <v>4</v>
      </c>
      <c r="C92" s="23">
        <v>1</v>
      </c>
      <c r="D92" s="23">
        <v>0.84848484848484895</v>
      </c>
      <c r="E92" s="23">
        <v>0.80303030303030298</v>
      </c>
      <c r="F92" s="23">
        <v>0.63636363636363602</v>
      </c>
      <c r="G92" s="23">
        <v>0.40909090909090901</v>
      </c>
      <c r="H92" s="23">
        <v>0.13636363636363599</v>
      </c>
      <c r="I92" s="23">
        <v>6.0606060606060601E-2</v>
      </c>
      <c r="J92" s="23">
        <v>0</v>
      </c>
      <c r="K92" s="23">
        <v>0</v>
      </c>
      <c r="L92" s="23">
        <f t="shared" si="40"/>
        <v>0</v>
      </c>
      <c r="M92" s="23">
        <f t="shared" si="40"/>
        <v>-7.6241487995314938E-2</v>
      </c>
      <c r="N92" s="23">
        <f t="shared" si="40"/>
        <v>-4.4597392769924027E-2</v>
      </c>
      <c r="O92" s="23">
        <f t="shared" si="40"/>
        <v>-0.13838346366128018</v>
      </c>
      <c r="P92" s="23">
        <f t="shared" si="40"/>
        <v>-7.0054186559820486E-2</v>
      </c>
      <c r="Q92" s="23">
        <f t="shared" si="40"/>
        <v>-5.8823650810030298E-2</v>
      </c>
      <c r="R92" s="23">
        <f t="shared" si="40"/>
        <v>-4.9240289162771934E-2</v>
      </c>
      <c r="S92" s="23">
        <f t="shared" si="40"/>
        <v>-2.6818748096675064E-2</v>
      </c>
      <c r="T92" s="23">
        <f t="shared" si="40"/>
        <v>-1.8863265136624126E-2</v>
      </c>
      <c r="U92" s="23">
        <f t="shared" si="30"/>
        <v>-0.48302248419244109</v>
      </c>
    </row>
    <row r="93" spans="1:21" ht="11.1" customHeight="1">
      <c r="A93" s="23" t="s">
        <v>264</v>
      </c>
      <c r="B93" s="22" t="s">
        <v>4</v>
      </c>
      <c r="C93" s="23">
        <v>1</v>
      </c>
      <c r="D93" s="23">
        <v>0.87056367432150294</v>
      </c>
      <c r="E93" s="23">
        <v>0.78705636743215002</v>
      </c>
      <c r="F93" s="23">
        <v>0.67432150313152395</v>
      </c>
      <c r="G93" s="23">
        <v>0.42797494780793299</v>
      </c>
      <c r="H93" s="23">
        <v>0.15866388308977</v>
      </c>
      <c r="I93" s="23">
        <v>6.4718162839248403E-2</v>
      </c>
      <c r="J93" s="23">
        <v>2.0876826722338198E-3</v>
      </c>
      <c r="K93" s="23">
        <v>0</v>
      </c>
      <c r="L93" s="23">
        <f t="shared" si="40"/>
        <v>0</v>
      </c>
      <c r="M93" s="23">
        <f t="shared" si="40"/>
        <v>-5.4162662158660946E-2</v>
      </c>
      <c r="N93" s="23">
        <f t="shared" si="40"/>
        <v>-6.0571328368076993E-2</v>
      </c>
      <c r="O93" s="23">
        <f t="shared" si="40"/>
        <v>-0.10042559689339225</v>
      </c>
      <c r="P93" s="23">
        <f t="shared" si="40"/>
        <v>-5.1170147842796498E-2</v>
      </c>
      <c r="Q93" s="23">
        <f t="shared" si="40"/>
        <v>-3.6523404083896288E-2</v>
      </c>
      <c r="R93" s="23">
        <f t="shared" si="40"/>
        <v>-4.5128186929584133E-2</v>
      </c>
      <c r="S93" s="23">
        <f t="shared" si="40"/>
        <v>-2.4731065424441243E-2</v>
      </c>
      <c r="T93" s="23">
        <f t="shared" si="40"/>
        <v>-1.8863265136624126E-2</v>
      </c>
      <c r="U93" s="23">
        <f t="shared" si="30"/>
        <v>-0.39157565683747253</v>
      </c>
    </row>
    <row r="94" spans="1:21" ht="11.1" customHeight="1">
      <c r="A94" s="23" t="s">
        <v>281</v>
      </c>
      <c r="B94" s="22" t="s">
        <v>4</v>
      </c>
      <c r="C94" s="23">
        <v>1</v>
      </c>
      <c r="D94" s="23">
        <v>0.88888888888888895</v>
      </c>
      <c r="E94" s="23">
        <v>0.83333333333333304</v>
      </c>
      <c r="F94" s="23">
        <v>0.69444444444444398</v>
      </c>
      <c r="G94" s="23">
        <v>0.41666666666666702</v>
      </c>
      <c r="H94" s="23">
        <v>0.125</v>
      </c>
      <c r="I94" s="23">
        <v>8.3333333333333301E-2</v>
      </c>
      <c r="J94" s="23">
        <v>0</v>
      </c>
      <c r="K94" s="23">
        <v>0</v>
      </c>
      <c r="L94" s="23">
        <f t="shared" si="40"/>
        <v>0</v>
      </c>
      <c r="M94" s="23">
        <f t="shared" si="40"/>
        <v>-3.583744759127494E-2</v>
      </c>
      <c r="N94" s="23">
        <f t="shared" si="40"/>
        <v>-1.4294362466893973E-2</v>
      </c>
      <c r="O94" s="23">
        <f t="shared" si="40"/>
        <v>-8.0302655580472226E-2</v>
      </c>
      <c r="P94" s="23">
        <f t="shared" si="40"/>
        <v>-6.2478428984062473E-2</v>
      </c>
      <c r="Q94" s="23">
        <f t="shared" si="40"/>
        <v>-7.0187287173666291E-2</v>
      </c>
      <c r="R94" s="23">
        <f t="shared" si="40"/>
        <v>-2.6513016435499234E-2</v>
      </c>
      <c r="S94" s="23">
        <f t="shared" si="40"/>
        <v>-2.6818748096675064E-2</v>
      </c>
      <c r="T94" s="23">
        <f t="shared" si="40"/>
        <v>-1.8863265136624126E-2</v>
      </c>
      <c r="U94" s="23">
        <f t="shared" si="30"/>
        <v>-0.33529521146516833</v>
      </c>
    </row>
    <row r="95" spans="1:21" ht="11.1" customHeight="1">
      <c r="A95" s="23" t="s">
        <v>270</v>
      </c>
      <c r="B95" s="22" t="s">
        <v>6</v>
      </c>
      <c r="C95" s="23">
        <v>1</v>
      </c>
      <c r="D95" s="23">
        <v>0.83541147132169602</v>
      </c>
      <c r="E95" s="23">
        <v>0.69465225824328103</v>
      </c>
      <c r="F95" s="23">
        <v>0.59323912441119397</v>
      </c>
      <c r="G95" s="23">
        <v>0.29287891382654502</v>
      </c>
      <c r="H95" s="23">
        <v>9.2823496813521797E-2</v>
      </c>
      <c r="I95" s="23">
        <v>4.7658631199778298E-2</v>
      </c>
      <c r="J95" s="23">
        <v>5.8187863674148002E-3</v>
      </c>
      <c r="K95" s="23">
        <v>4.9875311720698296E-3</v>
      </c>
      <c r="L95" s="23">
        <f t="shared" ref="L95:T96" si="41">C95-C$6</f>
        <v>0</v>
      </c>
      <c r="M95" s="23">
        <f t="shared" si="41"/>
        <v>-7.5904602499456297E-2</v>
      </c>
      <c r="N95" s="23">
        <f t="shared" si="41"/>
        <v>-0.12654841600143518</v>
      </c>
      <c r="O95" s="23">
        <f t="shared" si="41"/>
        <v>-0.15773291172140746</v>
      </c>
      <c r="P95" s="23">
        <f t="shared" si="41"/>
        <v>-0.17360680169404968</v>
      </c>
      <c r="Q95" s="23">
        <f t="shared" si="41"/>
        <v>-0.1126811062032911</v>
      </c>
      <c r="R95" s="23">
        <f t="shared" si="41"/>
        <v>-7.5138619956378508E-2</v>
      </c>
      <c r="S95" s="23">
        <f t="shared" si="41"/>
        <v>-2.7960873916978164E-2</v>
      </c>
      <c r="T95" s="23">
        <f t="shared" si="41"/>
        <v>-2.0713294345499431E-2</v>
      </c>
      <c r="U95" s="23">
        <f t="shared" si="30"/>
        <v>-0.77028662633849587</v>
      </c>
    </row>
    <row r="96" spans="1:21" ht="11.1" customHeight="1">
      <c r="A96" s="23" t="s">
        <v>268</v>
      </c>
      <c r="B96" s="22" t="s">
        <v>6</v>
      </c>
      <c r="C96" s="23">
        <v>1</v>
      </c>
      <c r="D96" s="23">
        <v>0.84221980413492903</v>
      </c>
      <c r="E96" s="23">
        <v>0.72143634385201305</v>
      </c>
      <c r="F96" s="23">
        <v>0.61806311207834597</v>
      </c>
      <c r="G96" s="23">
        <v>0.33133841131664898</v>
      </c>
      <c r="H96" s="23">
        <v>9.9020674646354695E-2</v>
      </c>
      <c r="I96" s="23">
        <v>4.6245919477693097E-2</v>
      </c>
      <c r="J96" s="23">
        <v>8.9771490750816096E-3</v>
      </c>
      <c r="K96" s="23">
        <v>5.9847660500544101E-3</v>
      </c>
      <c r="L96" s="23">
        <f t="shared" si="41"/>
        <v>0</v>
      </c>
      <c r="M96" s="23">
        <f t="shared" si="41"/>
        <v>-6.9096269686223288E-2</v>
      </c>
      <c r="N96" s="23">
        <f t="shared" si="41"/>
        <v>-9.976433039270316E-2</v>
      </c>
      <c r="O96" s="23">
        <f t="shared" si="41"/>
        <v>-0.13290892405425547</v>
      </c>
      <c r="P96" s="23">
        <f t="shared" si="41"/>
        <v>-0.13514730420394572</v>
      </c>
      <c r="Q96" s="23">
        <f t="shared" si="41"/>
        <v>-0.1064839283704582</v>
      </c>
      <c r="R96" s="23">
        <f t="shared" si="41"/>
        <v>-7.6551331678463702E-2</v>
      </c>
      <c r="S96" s="23">
        <f t="shared" si="41"/>
        <v>-2.4802511209311352E-2</v>
      </c>
      <c r="T96" s="23">
        <f t="shared" si="41"/>
        <v>-1.9716059467514851E-2</v>
      </c>
      <c r="U96" s="23">
        <f t="shared" si="30"/>
        <v>-0.66447065906287572</v>
      </c>
    </row>
    <row r="97" spans="1:21" ht="11.1" customHeight="1">
      <c r="A97" s="23" t="s">
        <v>127</v>
      </c>
      <c r="B97" s="22" t="s">
        <v>37</v>
      </c>
      <c r="C97" s="23">
        <v>1</v>
      </c>
      <c r="D97" s="23">
        <v>0.98524244553759699</v>
      </c>
      <c r="E97" s="23">
        <v>0.956430077301476</v>
      </c>
      <c r="F97" s="23">
        <v>0.94237526352775802</v>
      </c>
      <c r="G97" s="23">
        <v>0.80815179198875597</v>
      </c>
      <c r="H97" s="23">
        <v>0.52986647926914998</v>
      </c>
      <c r="I97" s="23">
        <v>4.9191848208011198E-3</v>
      </c>
      <c r="J97" s="23">
        <v>0</v>
      </c>
      <c r="K97" s="23">
        <v>0</v>
      </c>
      <c r="L97" s="23">
        <f>C97-C$4</f>
        <v>0</v>
      </c>
      <c r="M97" s="23">
        <f t="shared" ref="M97:T97" si="42">D97-D$4</f>
        <v>2.475313412780733E-2</v>
      </c>
      <c r="N97" s="23">
        <f t="shared" si="42"/>
        <v>3.9299001886096141E-2</v>
      </c>
      <c r="O97" s="23">
        <f t="shared" si="42"/>
        <v>6.5658964074696402E-2</v>
      </c>
      <c r="P97" s="23">
        <f t="shared" si="42"/>
        <v>0.15158766907428189</v>
      </c>
      <c r="Q97" s="23">
        <f t="shared" si="42"/>
        <v>0.19062322110389524</v>
      </c>
      <c r="R97" s="23">
        <f t="shared" si="42"/>
        <v>-0.21917715914648611</v>
      </c>
      <c r="S97" s="23">
        <f t="shared" si="42"/>
        <v>-6.6395210407356922E-2</v>
      </c>
      <c r="T97" s="23">
        <f t="shared" si="42"/>
        <v>-5.1436360185648476E-2</v>
      </c>
      <c r="U97" s="23">
        <f t="shared" si="30"/>
        <v>0.1349132605272855</v>
      </c>
    </row>
    <row r="98" spans="1:21" ht="11.1" customHeight="1">
      <c r="A98" s="23" t="s">
        <v>276</v>
      </c>
      <c r="B98" s="22" t="s">
        <v>4</v>
      </c>
      <c r="C98" s="23">
        <v>1</v>
      </c>
      <c r="D98" s="23">
        <v>0.76923076923076905</v>
      </c>
      <c r="E98" s="23">
        <v>0.69230769230769196</v>
      </c>
      <c r="F98" s="23">
        <v>0.61538461538461497</v>
      </c>
      <c r="G98" s="23">
        <v>0.42307692307692302</v>
      </c>
      <c r="H98" s="23">
        <v>3.8461538461538498E-2</v>
      </c>
      <c r="I98" s="23">
        <v>0</v>
      </c>
      <c r="J98" s="23">
        <v>0</v>
      </c>
      <c r="K98" s="23">
        <v>0</v>
      </c>
      <c r="L98" s="23">
        <f t="shared" ref="L98:T100" si="43">C98-C$5</f>
        <v>0</v>
      </c>
      <c r="M98" s="23">
        <f t="shared" si="43"/>
        <v>-0.15549556724939484</v>
      </c>
      <c r="N98" s="23">
        <f t="shared" si="43"/>
        <v>-0.15532000349253505</v>
      </c>
      <c r="O98" s="23">
        <f t="shared" si="43"/>
        <v>-0.15936248464030123</v>
      </c>
      <c r="P98" s="23">
        <f t="shared" si="43"/>
        <v>-5.6068172573806474E-2</v>
      </c>
      <c r="Q98" s="23">
        <f t="shared" si="43"/>
        <v>-0.1567257487121278</v>
      </c>
      <c r="R98" s="23">
        <f t="shared" si="43"/>
        <v>-0.10984634976883254</v>
      </c>
      <c r="S98" s="23">
        <f t="shared" si="43"/>
        <v>-2.6818748096675064E-2</v>
      </c>
      <c r="T98" s="23">
        <f t="shared" si="43"/>
        <v>-1.8863265136624126E-2</v>
      </c>
      <c r="U98" s="23">
        <f t="shared" si="30"/>
        <v>-0.83850033967029725</v>
      </c>
    </row>
    <row r="99" spans="1:21" ht="11.1" customHeight="1">
      <c r="A99" s="23" t="s">
        <v>279</v>
      </c>
      <c r="B99" s="22" t="s">
        <v>4</v>
      </c>
      <c r="C99" s="23">
        <v>1</v>
      </c>
      <c r="D99" s="23">
        <v>0.90625</v>
      </c>
      <c r="E99" s="23">
        <v>0.84375</v>
      </c>
      <c r="F99" s="23">
        <v>0.84375</v>
      </c>
      <c r="G99" s="23">
        <v>0.5625</v>
      </c>
      <c r="H99" s="23">
        <v>0.15625</v>
      </c>
      <c r="I99" s="23">
        <v>3.125E-2</v>
      </c>
      <c r="J99" s="23">
        <v>0</v>
      </c>
      <c r="K99" s="23">
        <v>0</v>
      </c>
      <c r="L99" s="23">
        <f t="shared" si="43"/>
        <v>0</v>
      </c>
      <c r="M99" s="23">
        <f t="shared" si="43"/>
        <v>-1.8476336480163891E-2</v>
      </c>
      <c r="N99" s="23">
        <f t="shared" si="43"/>
        <v>-3.8776958002270101E-3</v>
      </c>
      <c r="O99" s="23">
        <f t="shared" si="43"/>
        <v>6.9002899975083798E-2</v>
      </c>
      <c r="P99" s="23">
        <f t="shared" si="43"/>
        <v>8.3354904349270509E-2</v>
      </c>
      <c r="Q99" s="23">
        <f t="shared" si="43"/>
        <v>-3.8937287173666291E-2</v>
      </c>
      <c r="R99" s="23">
        <f t="shared" si="43"/>
        <v>-7.8596349768832535E-2</v>
      </c>
      <c r="S99" s="23">
        <f t="shared" si="43"/>
        <v>-2.6818748096675064E-2</v>
      </c>
      <c r="T99" s="23">
        <f t="shared" si="43"/>
        <v>-1.8863265136624126E-2</v>
      </c>
      <c r="U99" s="23">
        <f t="shared" si="30"/>
        <v>-3.3211878131834613E-2</v>
      </c>
    </row>
    <row r="100" spans="1:21" ht="11.1" customHeight="1">
      <c r="A100" s="23" t="s">
        <v>282</v>
      </c>
      <c r="B100" s="22" t="s">
        <v>4</v>
      </c>
      <c r="C100" s="23">
        <v>1</v>
      </c>
      <c r="D100" s="23">
        <v>0.80281690140845097</v>
      </c>
      <c r="E100" s="23">
        <v>0.74647887323943696</v>
      </c>
      <c r="F100" s="23">
        <v>0.63380281690140805</v>
      </c>
      <c r="G100" s="23">
        <v>0.39436619718309901</v>
      </c>
      <c r="H100" s="23">
        <v>9.85915492957746E-2</v>
      </c>
      <c r="I100" s="23">
        <v>2.8169014084507001E-2</v>
      </c>
      <c r="J100" s="23">
        <v>0</v>
      </c>
      <c r="K100" s="23">
        <v>0</v>
      </c>
      <c r="L100" s="23">
        <f t="shared" si="43"/>
        <v>0</v>
      </c>
      <c r="M100" s="23">
        <f t="shared" si="43"/>
        <v>-0.12190943507171292</v>
      </c>
      <c r="N100" s="23">
        <f t="shared" si="43"/>
        <v>-0.10114882256079005</v>
      </c>
      <c r="O100" s="23">
        <f t="shared" si="43"/>
        <v>-0.14094428312350815</v>
      </c>
      <c r="P100" s="23">
        <f t="shared" si="43"/>
        <v>-8.4778898467630481E-2</v>
      </c>
      <c r="Q100" s="23">
        <f t="shared" si="43"/>
        <v>-9.6595737877891691E-2</v>
      </c>
      <c r="R100" s="23">
        <f t="shared" si="43"/>
        <v>-8.167733568432553E-2</v>
      </c>
      <c r="S100" s="23">
        <f t="shared" si="43"/>
        <v>-2.6818748096675064E-2</v>
      </c>
      <c r="T100" s="23">
        <f t="shared" si="43"/>
        <v>-1.8863265136624126E-2</v>
      </c>
      <c r="U100" s="23">
        <f t="shared" si="30"/>
        <v>-0.67273652601915812</v>
      </c>
    </row>
    <row r="101" spans="1:21" ht="11.1" customHeight="1">
      <c r="A101" s="23" t="s">
        <v>96</v>
      </c>
      <c r="B101" s="22" t="s">
        <v>6</v>
      </c>
      <c r="C101" s="23">
        <v>1</v>
      </c>
      <c r="D101" s="23">
        <v>0.88878080415045402</v>
      </c>
      <c r="E101" s="23">
        <v>0.77496757457846999</v>
      </c>
      <c r="F101" s="23">
        <v>0.68125810635538298</v>
      </c>
      <c r="G101" s="23">
        <v>0.39721141374837898</v>
      </c>
      <c r="H101" s="23">
        <v>0.167315175097276</v>
      </c>
      <c r="I101" s="23">
        <v>0.10667963683527899</v>
      </c>
      <c r="J101" s="23">
        <v>3.01556420233463E-2</v>
      </c>
      <c r="K101" s="23">
        <v>2.65888456549935E-2</v>
      </c>
      <c r="L101" s="23">
        <f>C101-C$6</f>
        <v>0</v>
      </c>
      <c r="M101" s="23">
        <f t="shared" ref="M101:T101" si="44">D101-D$6</f>
        <v>-2.2535269670698299E-2</v>
      </c>
      <c r="N101" s="23">
        <f t="shared" si="44"/>
        <v>-4.6233099666246225E-2</v>
      </c>
      <c r="O101" s="23">
        <f t="shared" si="44"/>
        <v>-6.9713929777218464E-2</v>
      </c>
      <c r="P101" s="23">
        <f t="shared" si="44"/>
        <v>-6.9274301772215718E-2</v>
      </c>
      <c r="Q101" s="23">
        <f t="shared" si="44"/>
        <v>-3.8189427919536889E-2</v>
      </c>
      <c r="R101" s="23">
        <f t="shared" si="44"/>
        <v>-1.6117614320877813E-2</v>
      </c>
      <c r="S101" s="23">
        <f t="shared" si="44"/>
        <v>-3.6240182610466631E-3</v>
      </c>
      <c r="T101" s="23">
        <f t="shared" si="44"/>
        <v>8.8802013742423844E-4</v>
      </c>
      <c r="U101" s="23">
        <f t="shared" si="30"/>
        <v>-0.26479964125041583</v>
      </c>
    </row>
    <row r="102" spans="1:21" ht="11.1" customHeight="1">
      <c r="A102" s="23" t="s">
        <v>155</v>
      </c>
      <c r="B102" s="22" t="s">
        <v>4</v>
      </c>
      <c r="C102" s="23">
        <v>1</v>
      </c>
      <c r="D102" s="23">
        <v>0.90263228579102905</v>
      </c>
      <c r="E102" s="23">
        <v>0.81762019876443703</v>
      </c>
      <c r="F102" s="23">
        <v>0.72414719312382503</v>
      </c>
      <c r="G102" s="23">
        <v>0.44708568358850398</v>
      </c>
      <c r="H102" s="23">
        <v>0.16089175396185901</v>
      </c>
      <c r="I102" s="23">
        <v>8.3131882890142395E-2</v>
      </c>
      <c r="J102" s="23">
        <v>1.15498254096159E-2</v>
      </c>
      <c r="K102" s="23">
        <v>8.46091861402095E-3</v>
      </c>
      <c r="L102" s="23">
        <f t="shared" ref="L102:T105" si="45">C102-C$5</f>
        <v>0</v>
      </c>
      <c r="M102" s="23">
        <f t="shared" si="45"/>
        <v>-2.2094050689134836E-2</v>
      </c>
      <c r="N102" s="23">
        <f t="shared" si="45"/>
        <v>-3.0007497035789976E-2</v>
      </c>
      <c r="O102" s="23">
        <f t="shared" si="45"/>
        <v>-5.0599906901091174E-2</v>
      </c>
      <c r="P102" s="23">
        <f t="shared" si="45"/>
        <v>-3.2059412062225512E-2</v>
      </c>
      <c r="Q102" s="23">
        <f t="shared" si="45"/>
        <v>-3.4295533211807283E-2</v>
      </c>
      <c r="R102" s="23">
        <f t="shared" si="45"/>
        <v>-2.6714466878690141E-2</v>
      </c>
      <c r="S102" s="23">
        <f t="shared" si="45"/>
        <v>-1.5268922687059164E-2</v>
      </c>
      <c r="T102" s="23">
        <f t="shared" si="45"/>
        <v>-1.0402346522603176E-2</v>
      </c>
      <c r="U102" s="23">
        <f t="shared" si="30"/>
        <v>-0.22144213598840129</v>
      </c>
    </row>
    <row r="103" spans="1:21" ht="11.1" customHeight="1">
      <c r="A103" s="23" t="s">
        <v>120</v>
      </c>
      <c r="B103" s="22" t="s">
        <v>4</v>
      </c>
      <c r="C103" s="23">
        <v>1</v>
      </c>
      <c r="D103" s="23">
        <v>0.93904761904761902</v>
      </c>
      <c r="E103" s="23">
        <v>0.82476190476190503</v>
      </c>
      <c r="F103" s="23">
        <v>0.73904761904761895</v>
      </c>
      <c r="G103" s="23">
        <v>0.38857142857142901</v>
      </c>
      <c r="H103" s="23">
        <v>0.139047619047619</v>
      </c>
      <c r="I103" s="23">
        <v>5.7142857142857099E-2</v>
      </c>
      <c r="J103" s="23">
        <v>9.5238095238095195E-3</v>
      </c>
      <c r="K103" s="23">
        <v>1.9047619047619E-3</v>
      </c>
      <c r="L103" s="23">
        <f t="shared" si="45"/>
        <v>0</v>
      </c>
      <c r="M103" s="23">
        <f t="shared" si="45"/>
        <v>1.4321282567455129E-2</v>
      </c>
      <c r="N103" s="23">
        <f t="shared" si="45"/>
        <v>-2.2865791038321981E-2</v>
      </c>
      <c r="O103" s="23">
        <f t="shared" si="45"/>
        <v>-3.5699480977297249E-2</v>
      </c>
      <c r="P103" s="23">
        <f t="shared" si="45"/>
        <v>-9.0573667079300479E-2</v>
      </c>
      <c r="Q103" s="23">
        <f t="shared" si="45"/>
        <v>-5.6139668126047287E-2</v>
      </c>
      <c r="R103" s="23">
        <f t="shared" si="45"/>
        <v>-5.2703492625975436E-2</v>
      </c>
      <c r="S103" s="23">
        <f t="shared" si="45"/>
        <v>-1.7294938572865542E-2</v>
      </c>
      <c r="T103" s="23">
        <f t="shared" si="45"/>
        <v>-1.6958503231862227E-2</v>
      </c>
      <c r="U103" s="23">
        <f t="shared" si="30"/>
        <v>-0.27791425908421508</v>
      </c>
    </row>
    <row r="104" spans="1:21" ht="11.1" customHeight="1">
      <c r="A104" s="23" t="s">
        <v>130</v>
      </c>
      <c r="B104" s="22" t="s">
        <v>4</v>
      </c>
      <c r="C104" s="23">
        <v>1</v>
      </c>
      <c r="D104" s="23">
        <v>0.88346186803770399</v>
      </c>
      <c r="E104" s="23">
        <v>0.763496143958869</v>
      </c>
      <c r="F104" s="23">
        <v>0.66238217652099396</v>
      </c>
      <c r="G104" s="23">
        <v>0.37789203084832901</v>
      </c>
      <c r="H104" s="23">
        <v>0.12939160239931399</v>
      </c>
      <c r="I104" s="23">
        <v>5.5698371893744603E-2</v>
      </c>
      <c r="J104" s="23">
        <v>3.42759211653813E-3</v>
      </c>
      <c r="K104" s="23">
        <v>1.71379605826907E-3</v>
      </c>
      <c r="L104" s="23">
        <f t="shared" si="45"/>
        <v>0</v>
      </c>
      <c r="M104" s="23">
        <f t="shared" si="45"/>
        <v>-4.1264468442459901E-2</v>
      </c>
      <c r="N104" s="23">
        <f t="shared" si="45"/>
        <v>-8.413155184135801E-2</v>
      </c>
      <c r="O104" s="23">
        <f t="shared" si="45"/>
        <v>-0.11236492350392224</v>
      </c>
      <c r="P104" s="23">
        <f t="shared" si="45"/>
        <v>-0.10125306480240048</v>
      </c>
      <c r="Q104" s="23">
        <f t="shared" si="45"/>
        <v>-6.5795684774352298E-2</v>
      </c>
      <c r="R104" s="23">
        <f t="shared" si="45"/>
        <v>-5.4147977875087933E-2</v>
      </c>
      <c r="S104" s="23">
        <f t="shared" si="45"/>
        <v>-2.3391155980136934E-2</v>
      </c>
      <c r="T104" s="23">
        <f t="shared" si="45"/>
        <v>-1.7149469078355056E-2</v>
      </c>
      <c r="U104" s="23">
        <f t="shared" si="30"/>
        <v>-0.49949829629807285</v>
      </c>
    </row>
    <row r="105" spans="1:21" ht="11.1" customHeight="1">
      <c r="A105" s="23" t="s">
        <v>97</v>
      </c>
      <c r="B105" s="22" t="s">
        <v>4</v>
      </c>
      <c r="C105" s="23">
        <v>1</v>
      </c>
      <c r="D105" s="23">
        <v>0.84848484848484895</v>
      </c>
      <c r="E105" s="23">
        <v>0.73863636363636398</v>
      </c>
      <c r="F105" s="23">
        <v>0.625</v>
      </c>
      <c r="G105" s="23">
        <v>0.37121212121212099</v>
      </c>
      <c r="H105" s="23">
        <v>0.109848484848485</v>
      </c>
      <c r="I105" s="23">
        <v>2.6515151515151499E-2</v>
      </c>
      <c r="J105" s="23">
        <v>0</v>
      </c>
      <c r="K105" s="23">
        <v>0</v>
      </c>
      <c r="L105" s="23">
        <f t="shared" si="45"/>
        <v>0</v>
      </c>
      <c r="M105" s="23">
        <f t="shared" si="45"/>
        <v>-7.6241487995314938E-2</v>
      </c>
      <c r="N105" s="23">
        <f t="shared" si="45"/>
        <v>-0.10899133216386303</v>
      </c>
      <c r="O105" s="23">
        <f t="shared" si="45"/>
        <v>-0.1497471000249162</v>
      </c>
      <c r="P105" s="23">
        <f t="shared" si="45"/>
        <v>-0.1079329744386085</v>
      </c>
      <c r="Q105" s="23">
        <f t="shared" si="45"/>
        <v>-8.533880232518129E-2</v>
      </c>
      <c r="R105" s="23">
        <f t="shared" si="45"/>
        <v>-8.3331198253681044E-2</v>
      </c>
      <c r="S105" s="23">
        <f t="shared" si="45"/>
        <v>-2.6818748096675064E-2</v>
      </c>
      <c r="T105" s="23">
        <f t="shared" si="45"/>
        <v>-1.8863265136624126E-2</v>
      </c>
      <c r="U105" s="23">
        <f t="shared" si="30"/>
        <v>-0.65726490843486429</v>
      </c>
    </row>
    <row r="106" spans="1:21" ht="11.1" customHeight="1">
      <c r="A106" s="23" t="s">
        <v>237</v>
      </c>
      <c r="B106" s="22" t="s">
        <v>6</v>
      </c>
      <c r="C106" s="23">
        <v>1</v>
      </c>
      <c r="D106" s="23">
        <v>0.875</v>
      </c>
      <c r="E106" s="23">
        <v>0.75204918032786905</v>
      </c>
      <c r="F106" s="23">
        <v>0.65232240437158495</v>
      </c>
      <c r="G106" s="23">
        <v>0.36680327868852503</v>
      </c>
      <c r="H106" s="23">
        <v>0.117258652094718</v>
      </c>
      <c r="I106" s="23">
        <v>5.9426229508196697E-2</v>
      </c>
      <c r="J106" s="23">
        <v>1.16120218579235E-2</v>
      </c>
      <c r="K106" s="23">
        <v>8.6520947176684897E-3</v>
      </c>
      <c r="L106" s="23">
        <f>C106-C$6</f>
        <v>0</v>
      </c>
      <c r="M106" s="23">
        <f t="shared" ref="M106:T106" si="46">D106-D$6</f>
        <v>-3.6316073821152317E-2</v>
      </c>
      <c r="N106" s="23">
        <f t="shared" si="46"/>
        <v>-6.9151493916847162E-2</v>
      </c>
      <c r="O106" s="23">
        <f t="shared" si="46"/>
        <v>-9.8649631761016487E-2</v>
      </c>
      <c r="P106" s="23">
        <f t="shared" si="46"/>
        <v>-9.9682436832069676E-2</v>
      </c>
      <c r="Q106" s="23">
        <f t="shared" si="46"/>
        <v>-8.824595092209489E-2</v>
      </c>
      <c r="R106" s="23">
        <f t="shared" si="46"/>
        <v>-6.3371021647960102E-2</v>
      </c>
      <c r="S106" s="23">
        <f t="shared" si="46"/>
        <v>-2.2167638426469464E-2</v>
      </c>
      <c r="T106" s="23">
        <f t="shared" si="46"/>
        <v>-1.7048730799900772E-2</v>
      </c>
      <c r="U106" s="23">
        <f t="shared" si="30"/>
        <v>-0.49463297812751084</v>
      </c>
    </row>
    <row r="107" spans="1:21" ht="11.1" customHeight="1">
      <c r="A107" s="23" t="s">
        <v>242</v>
      </c>
      <c r="B107" s="22" t="s">
        <v>20</v>
      </c>
      <c r="C107" s="23">
        <v>1</v>
      </c>
      <c r="D107" s="23">
        <v>0.86122945830797304</v>
      </c>
      <c r="E107" s="23">
        <v>0.77054169202678002</v>
      </c>
      <c r="F107" s="23">
        <v>0.64333536214242204</v>
      </c>
      <c r="G107" s="23">
        <v>0.342665855143031</v>
      </c>
      <c r="H107" s="23">
        <v>0.11503347534996999</v>
      </c>
      <c r="I107" s="23">
        <v>5.4777845404747401E-2</v>
      </c>
      <c r="J107" s="23">
        <v>9.1296409007912398E-3</v>
      </c>
      <c r="K107" s="23">
        <v>6.0864272671941602E-3</v>
      </c>
      <c r="L107" s="23">
        <f t="shared" ref="L107:T108" si="47">C107-C$7</f>
        <v>0</v>
      </c>
      <c r="M107" s="23">
        <f t="shared" si="47"/>
        <v>-5.8260905862265622E-2</v>
      </c>
      <c r="N107" s="23">
        <f t="shared" si="47"/>
        <v>-6.6767700797817464E-2</v>
      </c>
      <c r="O107" s="23">
        <f t="shared" si="47"/>
        <v>-0.12212887897270164</v>
      </c>
      <c r="P107" s="23">
        <f t="shared" si="47"/>
        <v>-0.13153644665588221</v>
      </c>
      <c r="Q107" s="23">
        <f t="shared" si="47"/>
        <v>-8.4182157982238326E-2</v>
      </c>
      <c r="R107" s="23">
        <f t="shared" si="47"/>
        <v>-6.0125121283294718E-2</v>
      </c>
      <c r="S107" s="23">
        <f t="shared" si="47"/>
        <v>-2.0406961752015132E-2</v>
      </c>
      <c r="T107" s="23">
        <f t="shared" si="47"/>
        <v>-1.5446530308154315E-2</v>
      </c>
      <c r="U107" s="23">
        <f t="shared" si="30"/>
        <v>-0.55885470361436951</v>
      </c>
    </row>
    <row r="108" spans="1:21" ht="11.1" customHeight="1">
      <c r="A108" s="23" t="s">
        <v>228</v>
      </c>
      <c r="B108" s="22" t="s">
        <v>20</v>
      </c>
      <c r="C108" s="23">
        <v>1</v>
      </c>
      <c r="D108" s="23">
        <v>0.88821752265860998</v>
      </c>
      <c r="E108" s="23">
        <v>0.79078549848942603</v>
      </c>
      <c r="F108" s="23">
        <v>0.67522658610271902</v>
      </c>
      <c r="G108" s="23">
        <v>0.36782477341389702</v>
      </c>
      <c r="H108" s="23">
        <v>0.11480362537764401</v>
      </c>
      <c r="I108" s="23">
        <v>5.4380664652568002E-2</v>
      </c>
      <c r="J108" s="23">
        <v>5.2870090634441098E-3</v>
      </c>
      <c r="K108" s="23">
        <v>4.5317220543806703E-3</v>
      </c>
      <c r="L108" s="23">
        <f t="shared" si="47"/>
        <v>0</v>
      </c>
      <c r="M108" s="23">
        <f t="shared" si="47"/>
        <v>-3.127284151162868E-2</v>
      </c>
      <c r="N108" s="23">
        <f t="shared" si="47"/>
        <v>-4.6523894335171456E-2</v>
      </c>
      <c r="O108" s="23">
        <f t="shared" si="47"/>
        <v>-9.0237655012404661E-2</v>
      </c>
      <c r="P108" s="23">
        <f t="shared" si="47"/>
        <v>-0.10637752838501618</v>
      </c>
      <c r="Q108" s="23">
        <f t="shared" si="47"/>
        <v>-8.4412007954564314E-2</v>
      </c>
      <c r="R108" s="23">
        <f t="shared" si="47"/>
        <v>-6.0522302035474117E-2</v>
      </c>
      <c r="S108" s="23">
        <f t="shared" si="47"/>
        <v>-2.4249593589362264E-2</v>
      </c>
      <c r="T108" s="23">
        <f t="shared" si="47"/>
        <v>-1.7001235520967807E-2</v>
      </c>
      <c r="U108" s="23">
        <f t="shared" si="30"/>
        <v>-0.46059705834458947</v>
      </c>
    </row>
    <row r="109" spans="1:21" ht="11.1" customHeight="1">
      <c r="A109" s="23" t="s">
        <v>190</v>
      </c>
      <c r="B109" s="22" t="s">
        <v>4</v>
      </c>
      <c r="C109" s="23">
        <v>1</v>
      </c>
      <c r="D109" s="23">
        <v>0.90088105726872203</v>
      </c>
      <c r="E109" s="23">
        <v>0.81027900146842902</v>
      </c>
      <c r="F109" s="23">
        <v>0.71262848751835495</v>
      </c>
      <c r="G109" s="23">
        <v>0.438472834067548</v>
      </c>
      <c r="H109" s="23">
        <v>0.15271659324522799</v>
      </c>
      <c r="I109" s="23">
        <v>7.8560939794419998E-2</v>
      </c>
      <c r="J109" s="23">
        <v>1.16005873715125E-2</v>
      </c>
      <c r="K109" s="23">
        <v>8.0763582966226106E-3</v>
      </c>
      <c r="L109" s="23">
        <f t="shared" ref="L109:T114" si="48">C109-C$5</f>
        <v>0</v>
      </c>
      <c r="M109" s="23">
        <f t="shared" si="48"/>
        <v>-2.3845279211441861E-2</v>
      </c>
      <c r="N109" s="23">
        <f t="shared" si="48"/>
        <v>-3.7348694331797994E-2</v>
      </c>
      <c r="O109" s="23">
        <f t="shared" si="48"/>
        <v>-6.2118612506561255E-2</v>
      </c>
      <c r="P109" s="23">
        <f t="shared" si="48"/>
        <v>-4.067226158318149E-2</v>
      </c>
      <c r="Q109" s="23">
        <f t="shared" si="48"/>
        <v>-4.2470693928438302E-2</v>
      </c>
      <c r="R109" s="23">
        <f t="shared" si="48"/>
        <v>-3.1285409974412537E-2</v>
      </c>
      <c r="S109" s="23">
        <f t="shared" si="48"/>
        <v>-1.5218160725162563E-2</v>
      </c>
      <c r="T109" s="23">
        <f t="shared" si="48"/>
        <v>-1.0786906840001515E-2</v>
      </c>
      <c r="U109" s="23">
        <f t="shared" si="30"/>
        <v>-0.26374601910099749</v>
      </c>
    </row>
    <row r="110" spans="1:21" ht="11.1" customHeight="1">
      <c r="A110" s="23" t="s">
        <v>163</v>
      </c>
      <c r="B110" s="22" t="s">
        <v>4</v>
      </c>
      <c r="C110" s="23">
        <v>1</v>
      </c>
      <c r="D110" s="23">
        <v>0.88695652173912998</v>
      </c>
      <c r="E110" s="23">
        <v>0.78770614692653695</v>
      </c>
      <c r="F110" s="23">
        <v>0.69070464767616202</v>
      </c>
      <c r="G110" s="23">
        <v>0.40959520239880098</v>
      </c>
      <c r="H110" s="23">
        <v>0.13643178410794601</v>
      </c>
      <c r="I110" s="23">
        <v>6.43178410794603E-2</v>
      </c>
      <c r="J110" s="23">
        <v>7.3463268365817104E-3</v>
      </c>
      <c r="K110" s="23">
        <v>4.9475262368815602E-3</v>
      </c>
      <c r="L110" s="23">
        <f t="shared" si="48"/>
        <v>0</v>
      </c>
      <c r="M110" s="23">
        <f t="shared" si="48"/>
        <v>-3.7769814741033914E-2</v>
      </c>
      <c r="N110" s="23">
        <f t="shared" si="48"/>
        <v>-5.9921548873690056E-2</v>
      </c>
      <c r="O110" s="23">
        <f t="shared" si="48"/>
        <v>-8.4042452348754182E-2</v>
      </c>
      <c r="P110" s="23">
        <f t="shared" si="48"/>
        <v>-6.9549893251928507E-2</v>
      </c>
      <c r="Q110" s="23">
        <f t="shared" si="48"/>
        <v>-5.8755503065720277E-2</v>
      </c>
      <c r="R110" s="23">
        <f t="shared" si="48"/>
        <v>-4.5528508689372235E-2</v>
      </c>
      <c r="S110" s="23">
        <f t="shared" si="48"/>
        <v>-1.9472421260093353E-2</v>
      </c>
      <c r="T110" s="23">
        <f t="shared" si="48"/>
        <v>-1.3915738899742566E-2</v>
      </c>
      <c r="U110" s="23">
        <f t="shared" si="30"/>
        <v>-0.38895588113033513</v>
      </c>
    </row>
    <row r="111" spans="1:21" ht="11.1" customHeight="1">
      <c r="A111" s="23" t="s">
        <v>204</v>
      </c>
      <c r="B111" s="22" t="s">
        <v>4</v>
      </c>
      <c r="C111" s="23">
        <v>1</v>
      </c>
      <c r="D111" s="23">
        <v>0.89826422372227599</v>
      </c>
      <c r="E111" s="23">
        <v>0.81645773063323701</v>
      </c>
      <c r="F111" s="23">
        <v>0.71890067502410804</v>
      </c>
      <c r="G111" s="23">
        <v>0.422372227579556</v>
      </c>
      <c r="H111" s="23">
        <v>0.146576663452266</v>
      </c>
      <c r="I111" s="23">
        <v>8.0199292831886898E-2</v>
      </c>
      <c r="J111" s="23">
        <v>1.14111218257795E-2</v>
      </c>
      <c r="K111" s="23">
        <v>7.39312118289939E-3</v>
      </c>
      <c r="L111" s="23">
        <f t="shared" si="48"/>
        <v>0</v>
      </c>
      <c r="M111" s="23">
        <f t="shared" si="48"/>
        <v>-2.6462112757887901E-2</v>
      </c>
      <c r="N111" s="23">
        <f t="shared" si="48"/>
        <v>-3.1169965166989999E-2</v>
      </c>
      <c r="O111" s="23">
        <f t="shared" si="48"/>
        <v>-5.5846425000808164E-2</v>
      </c>
      <c r="P111" s="23">
        <f t="shared" si="48"/>
        <v>-5.6772868071173488E-2</v>
      </c>
      <c r="Q111" s="23">
        <f t="shared" si="48"/>
        <v>-4.8610623721400292E-2</v>
      </c>
      <c r="R111" s="23">
        <f t="shared" si="48"/>
        <v>-2.9647056936945637E-2</v>
      </c>
      <c r="S111" s="23">
        <f t="shared" si="48"/>
        <v>-1.5407626270895564E-2</v>
      </c>
      <c r="T111" s="23">
        <f t="shared" si="48"/>
        <v>-1.1470143953724737E-2</v>
      </c>
      <c r="U111" s="23">
        <f t="shared" si="30"/>
        <v>-0.27538682187982583</v>
      </c>
    </row>
    <row r="112" spans="1:21" ht="11.1" customHeight="1">
      <c r="A112" s="23" t="s">
        <v>189</v>
      </c>
      <c r="B112" s="22" t="s">
        <v>4</v>
      </c>
      <c r="C112" s="23">
        <v>1</v>
      </c>
      <c r="D112" s="23">
        <v>0.894335511982571</v>
      </c>
      <c r="E112" s="23">
        <v>0.79956427015250497</v>
      </c>
      <c r="F112" s="23">
        <v>0.66557734204792995</v>
      </c>
      <c r="G112" s="23">
        <v>0.40196078431372601</v>
      </c>
      <c r="H112" s="23">
        <v>0.13616557734204801</v>
      </c>
      <c r="I112" s="23">
        <v>6.8627450980392204E-2</v>
      </c>
      <c r="J112" s="23">
        <v>5.4466230936819201E-3</v>
      </c>
      <c r="K112" s="23">
        <v>1.0893246187363801E-3</v>
      </c>
      <c r="L112" s="23">
        <f t="shared" si="48"/>
        <v>0</v>
      </c>
      <c r="M112" s="23">
        <f t="shared" si="48"/>
        <v>-3.0390824497592894E-2</v>
      </c>
      <c r="N112" s="23">
        <f t="shared" si="48"/>
        <v>-4.8063425647722036E-2</v>
      </c>
      <c r="O112" s="23">
        <f t="shared" si="48"/>
        <v>-0.10916975797698625</v>
      </c>
      <c r="P112" s="23">
        <f t="shared" si="48"/>
        <v>-7.7184311337003486E-2</v>
      </c>
      <c r="Q112" s="23">
        <f t="shared" si="48"/>
        <v>-5.902170983161828E-2</v>
      </c>
      <c r="R112" s="23">
        <f t="shared" si="48"/>
        <v>-4.1218898788440331E-2</v>
      </c>
      <c r="S112" s="23">
        <f t="shared" si="48"/>
        <v>-2.1372125002993143E-2</v>
      </c>
      <c r="T112" s="23">
        <f t="shared" si="48"/>
        <v>-1.7773940517887745E-2</v>
      </c>
      <c r="U112" s="23">
        <f t="shared" si="30"/>
        <v>-0.40419499360024413</v>
      </c>
    </row>
    <row r="113" spans="1:21" ht="11.1" customHeight="1">
      <c r="A113" s="23" t="s">
        <v>167</v>
      </c>
      <c r="B113" s="22" t="s">
        <v>4</v>
      </c>
      <c r="C113" s="23">
        <v>1</v>
      </c>
      <c r="D113" s="23">
        <v>0.87981651376146797</v>
      </c>
      <c r="E113" s="23">
        <v>0.77706422018348598</v>
      </c>
      <c r="F113" s="23">
        <v>0.66330275229357805</v>
      </c>
      <c r="G113" s="23">
        <v>0.419266055045872</v>
      </c>
      <c r="H113" s="23">
        <v>0.151376146788991</v>
      </c>
      <c r="I113" s="23">
        <v>5.3211009174311902E-2</v>
      </c>
      <c r="J113" s="23">
        <v>4.5871559633027499E-3</v>
      </c>
      <c r="K113" s="23">
        <v>1.8348623853210999E-3</v>
      </c>
      <c r="L113" s="23">
        <f t="shared" si="48"/>
        <v>0</v>
      </c>
      <c r="M113" s="23">
        <f t="shared" si="48"/>
        <v>-4.4909822718695924E-2</v>
      </c>
      <c r="N113" s="23">
        <f t="shared" si="48"/>
        <v>-7.0563475616741034E-2</v>
      </c>
      <c r="O113" s="23">
        <f t="shared" si="48"/>
        <v>-0.11144434773133816</v>
      </c>
      <c r="P113" s="23">
        <f t="shared" si="48"/>
        <v>-5.9879040604857492E-2</v>
      </c>
      <c r="Q113" s="23">
        <f t="shared" si="48"/>
        <v>-4.381114038467529E-2</v>
      </c>
      <c r="R113" s="23">
        <f t="shared" si="48"/>
        <v>-5.6635340594520633E-2</v>
      </c>
      <c r="S113" s="23">
        <f t="shared" si="48"/>
        <v>-2.2231592133372315E-2</v>
      </c>
      <c r="T113" s="23">
        <f t="shared" si="48"/>
        <v>-1.7028402751303025E-2</v>
      </c>
      <c r="U113" s="23">
        <f t="shared" si="30"/>
        <v>-0.42650316253550385</v>
      </c>
    </row>
    <row r="114" spans="1:21" ht="11.1" customHeight="1">
      <c r="A114" s="23" t="s">
        <v>233</v>
      </c>
      <c r="B114" s="22" t="s">
        <v>4</v>
      </c>
      <c r="C114" s="23">
        <v>1</v>
      </c>
      <c r="D114" s="23">
        <v>0.87878787878787901</v>
      </c>
      <c r="E114" s="23">
        <v>0.80969696969697003</v>
      </c>
      <c r="F114" s="23">
        <v>0.68606060606060604</v>
      </c>
      <c r="G114" s="23">
        <v>0.40484848484848501</v>
      </c>
      <c r="H114" s="23">
        <v>0.12848484848484801</v>
      </c>
      <c r="I114" s="23">
        <v>6.6666666666666693E-2</v>
      </c>
      <c r="J114" s="23">
        <v>2.4242424242424199E-3</v>
      </c>
      <c r="K114" s="23">
        <v>2.4242424242424199E-3</v>
      </c>
      <c r="L114" s="23">
        <f t="shared" si="48"/>
        <v>0</v>
      </c>
      <c r="M114" s="23">
        <f t="shared" si="48"/>
        <v>-4.5938457692284884E-2</v>
      </c>
      <c r="N114" s="23">
        <f t="shared" si="48"/>
        <v>-3.7930726103256984E-2</v>
      </c>
      <c r="O114" s="23">
        <f t="shared" si="48"/>
        <v>-8.8686493964310165E-2</v>
      </c>
      <c r="P114" s="23">
        <f t="shared" si="48"/>
        <v>-7.4296610802244478E-2</v>
      </c>
      <c r="Q114" s="23">
        <f t="shared" si="48"/>
        <v>-6.6702438688818283E-2</v>
      </c>
      <c r="R114" s="23">
        <f t="shared" si="48"/>
        <v>-4.3179683102165842E-2</v>
      </c>
      <c r="S114" s="23">
        <f t="shared" si="48"/>
        <v>-2.4394505672432645E-2</v>
      </c>
      <c r="T114" s="23">
        <f t="shared" si="48"/>
        <v>-1.6439022712381707E-2</v>
      </c>
      <c r="U114" s="23">
        <f t="shared" si="30"/>
        <v>-0.39756793873789498</v>
      </c>
    </row>
    <row r="115" spans="1:21" ht="11.1" customHeight="1">
      <c r="A115" s="23" t="s">
        <v>143</v>
      </c>
      <c r="B115" s="22" t="s">
        <v>20</v>
      </c>
      <c r="C115" s="23">
        <v>1</v>
      </c>
      <c r="D115" s="23">
        <v>0.88447653429602902</v>
      </c>
      <c r="E115" s="23">
        <v>0.78989169675090298</v>
      </c>
      <c r="F115" s="23">
        <v>0.66498194945848399</v>
      </c>
      <c r="G115" s="23">
        <v>0.38483754512635399</v>
      </c>
      <c r="H115" s="23">
        <v>0.13718411552346599</v>
      </c>
      <c r="I115" s="23">
        <v>5.4873646209386298E-2</v>
      </c>
      <c r="J115" s="23">
        <v>7.2202166064982004E-3</v>
      </c>
      <c r="K115" s="23">
        <v>5.0541516245487398E-3</v>
      </c>
      <c r="L115" s="23">
        <f t="shared" ref="L115:T115" si="49">C115-C$7</f>
        <v>0</v>
      </c>
      <c r="M115" s="23">
        <f t="shared" si="49"/>
        <v>-3.5013829874209645E-2</v>
      </c>
      <c r="N115" s="23">
        <f t="shared" si="49"/>
        <v>-4.7417696073694504E-2</v>
      </c>
      <c r="O115" s="23">
        <f t="shared" si="49"/>
        <v>-0.10048229165663969</v>
      </c>
      <c r="P115" s="23">
        <f t="shared" si="49"/>
        <v>-8.936475667255922E-2</v>
      </c>
      <c r="Q115" s="23">
        <f t="shared" si="49"/>
        <v>-6.2031517808742331E-2</v>
      </c>
      <c r="R115" s="23">
        <f t="shared" si="49"/>
        <v>-6.002932047865582E-2</v>
      </c>
      <c r="S115" s="23">
        <f t="shared" si="49"/>
        <v>-2.2316386046308173E-2</v>
      </c>
      <c r="T115" s="23">
        <f t="shared" si="49"/>
        <v>-1.6478805950799737E-2</v>
      </c>
      <c r="U115" s="23">
        <f t="shared" si="30"/>
        <v>-0.43313460456160913</v>
      </c>
    </row>
    <row r="116" spans="1:21" ht="11.1" customHeight="1">
      <c r="A116" s="23" t="s">
        <v>132</v>
      </c>
      <c r="B116" s="22" t="s">
        <v>4</v>
      </c>
      <c r="C116" s="23">
        <v>1</v>
      </c>
      <c r="D116" s="23">
        <v>0.91758241758241799</v>
      </c>
      <c r="E116" s="23">
        <v>0.83516483516483497</v>
      </c>
      <c r="F116" s="23">
        <v>0.73992673992673996</v>
      </c>
      <c r="G116" s="23">
        <v>0.426739926739927</v>
      </c>
      <c r="H116" s="23">
        <v>0.152014652014652</v>
      </c>
      <c r="I116" s="23">
        <v>8.6080586080586094E-2</v>
      </c>
      <c r="J116" s="23">
        <v>7.3260073260073303E-3</v>
      </c>
      <c r="K116" s="23">
        <v>7.3260073260073303E-3</v>
      </c>
      <c r="L116" s="23">
        <f t="shared" ref="L116:T118" si="50">C116-C$5</f>
        <v>0</v>
      </c>
      <c r="M116" s="23">
        <f t="shared" si="50"/>
        <v>-7.1439188977459045E-3</v>
      </c>
      <c r="N116" s="23">
        <f t="shared" si="50"/>
        <v>-1.2462860635392037E-2</v>
      </c>
      <c r="O116" s="23">
        <f t="shared" si="50"/>
        <v>-3.482036009817624E-2</v>
      </c>
      <c r="P116" s="23">
        <f t="shared" si="50"/>
        <v>-5.2405168910802491E-2</v>
      </c>
      <c r="Q116" s="23">
        <f t="shared" si="50"/>
        <v>-4.3172635159014289E-2</v>
      </c>
      <c r="R116" s="23">
        <f t="shared" si="50"/>
        <v>-2.3765763688246441E-2</v>
      </c>
      <c r="S116" s="23">
        <f t="shared" si="50"/>
        <v>-1.9492740770667732E-2</v>
      </c>
      <c r="T116" s="23">
        <f t="shared" si="50"/>
        <v>-1.1537257810616795E-2</v>
      </c>
      <c r="U116" s="23">
        <f t="shared" si="30"/>
        <v>-0.20480070597066191</v>
      </c>
    </row>
    <row r="117" spans="1:21" ht="11.1" customHeight="1">
      <c r="A117" s="23" t="s">
        <v>172</v>
      </c>
      <c r="B117" s="22" t="s">
        <v>4</v>
      </c>
      <c r="C117" s="23">
        <v>1</v>
      </c>
      <c r="D117" s="23">
        <v>0.89861751152073699</v>
      </c>
      <c r="E117" s="23">
        <v>0.81843317972350205</v>
      </c>
      <c r="F117" s="23">
        <v>0.72442396313364099</v>
      </c>
      <c r="G117" s="23">
        <v>0.42304147465437802</v>
      </c>
      <c r="H117" s="23">
        <v>0.14470046082949301</v>
      </c>
      <c r="I117" s="23">
        <v>8.1105990783410103E-2</v>
      </c>
      <c r="J117" s="23">
        <v>1.10599078341014E-2</v>
      </c>
      <c r="K117" s="23">
        <v>9.2165898617511503E-3</v>
      </c>
      <c r="L117" s="23">
        <f t="shared" si="50"/>
        <v>0</v>
      </c>
      <c r="M117" s="23">
        <f t="shared" si="50"/>
        <v>-2.6108824959426902E-2</v>
      </c>
      <c r="N117" s="23">
        <f t="shared" si="50"/>
        <v>-2.9194516076724963E-2</v>
      </c>
      <c r="O117" s="23">
        <f t="shared" si="50"/>
        <v>-5.0323136891275211E-2</v>
      </c>
      <c r="P117" s="23">
        <f t="shared" si="50"/>
        <v>-5.6103620996351466E-2</v>
      </c>
      <c r="Q117" s="23">
        <f t="shared" si="50"/>
        <v>-5.0486826344173286E-2</v>
      </c>
      <c r="R117" s="23">
        <f t="shared" si="50"/>
        <v>-2.8740358985422432E-2</v>
      </c>
      <c r="S117" s="23">
        <f t="shared" si="50"/>
        <v>-1.5758840262573664E-2</v>
      </c>
      <c r="T117" s="23">
        <f t="shared" si="50"/>
        <v>-9.6466752748729755E-3</v>
      </c>
      <c r="U117" s="23">
        <f t="shared" si="30"/>
        <v>-0.26636279979082089</v>
      </c>
    </row>
    <row r="118" spans="1:21" ht="11.1" customHeight="1">
      <c r="A118" s="23" t="s">
        <v>25</v>
      </c>
      <c r="B118" s="22" t="s">
        <v>4</v>
      </c>
      <c r="C118" s="23">
        <v>1</v>
      </c>
      <c r="D118" s="23">
        <v>0.97222222222222199</v>
      </c>
      <c r="E118" s="23">
        <v>0.91666666666666696</v>
      </c>
      <c r="F118" s="23">
        <v>0.80555555555555602</v>
      </c>
      <c r="G118" s="23">
        <v>0.44444444444444398</v>
      </c>
      <c r="H118" s="23">
        <v>0.13888888888888901</v>
      </c>
      <c r="I118" s="23">
        <v>0.11111111111111099</v>
      </c>
      <c r="J118" s="23">
        <v>0</v>
      </c>
      <c r="K118" s="23">
        <v>0</v>
      </c>
      <c r="L118" s="23">
        <f t="shared" si="50"/>
        <v>0</v>
      </c>
      <c r="M118" s="23">
        <f t="shared" si="50"/>
        <v>4.7495885742058097E-2</v>
      </c>
      <c r="N118" s="23">
        <f t="shared" si="50"/>
        <v>6.9038970866439953E-2</v>
      </c>
      <c r="O118" s="23">
        <f t="shared" si="50"/>
        <v>3.0808455530639822E-2</v>
      </c>
      <c r="P118" s="23">
        <f t="shared" si="50"/>
        <v>-3.4700651206285515E-2</v>
      </c>
      <c r="Q118" s="23">
        <f t="shared" si="50"/>
        <v>-5.6298398284777285E-2</v>
      </c>
      <c r="R118" s="23">
        <f t="shared" si="50"/>
        <v>1.2647613422784587E-3</v>
      </c>
      <c r="S118" s="23">
        <f t="shared" si="50"/>
        <v>-2.6818748096675064E-2</v>
      </c>
      <c r="T118" s="23">
        <f t="shared" si="50"/>
        <v>-1.8863265136624126E-2</v>
      </c>
      <c r="U118" s="23">
        <f t="shared" si="30"/>
        <v>1.1927010757054341E-2</v>
      </c>
    </row>
    <row r="119" spans="1:21" ht="11.1" customHeight="1">
      <c r="A119" s="23" t="s">
        <v>164</v>
      </c>
      <c r="B119" s="22" t="s">
        <v>20</v>
      </c>
      <c r="C119" s="23">
        <v>1</v>
      </c>
      <c r="D119" s="23">
        <v>0.93364928909952605</v>
      </c>
      <c r="E119" s="23">
        <v>0.89099526066350698</v>
      </c>
      <c r="F119" s="23">
        <v>0.70616113744075804</v>
      </c>
      <c r="G119" s="23">
        <v>0.511848341232227</v>
      </c>
      <c r="H119" s="23">
        <v>0.222748815165877</v>
      </c>
      <c r="I119" s="23">
        <v>0.104265402843602</v>
      </c>
      <c r="J119" s="23">
        <v>4.739336492891E-3</v>
      </c>
      <c r="K119" s="23">
        <v>4.739336492891E-3</v>
      </c>
      <c r="L119" s="23">
        <f t="shared" ref="L119:T121" si="51">C119-C$7</f>
        <v>0</v>
      </c>
      <c r="M119" s="23">
        <f t="shared" si="51"/>
        <v>1.4158924929287386E-2</v>
      </c>
      <c r="N119" s="23">
        <f t="shared" si="51"/>
        <v>5.3685867838909496E-2</v>
      </c>
      <c r="O119" s="23">
        <f t="shared" si="51"/>
        <v>-5.9303103674365643E-2</v>
      </c>
      <c r="P119" s="23">
        <f t="shared" si="51"/>
        <v>3.7646039433313794E-2</v>
      </c>
      <c r="Q119" s="23">
        <f t="shared" si="51"/>
        <v>2.3533181833668676E-2</v>
      </c>
      <c r="R119" s="23">
        <f t="shared" si="51"/>
        <v>-1.0637563844440118E-2</v>
      </c>
      <c r="S119" s="23">
        <f t="shared" si="51"/>
        <v>-2.4797266159915374E-2</v>
      </c>
      <c r="T119" s="23">
        <f t="shared" si="51"/>
        <v>-1.6793621082457477E-2</v>
      </c>
      <c r="U119" s="23">
        <f t="shared" si="30"/>
        <v>1.7492459274000744E-2</v>
      </c>
    </row>
    <row r="120" spans="1:21" ht="11.1" customHeight="1">
      <c r="A120" s="23" t="s">
        <v>265</v>
      </c>
      <c r="B120" s="22" t="s">
        <v>20</v>
      </c>
      <c r="C120" s="23">
        <v>1</v>
      </c>
      <c r="D120" s="23">
        <v>0.89020771513353103</v>
      </c>
      <c r="E120" s="23">
        <v>0.79525222551928798</v>
      </c>
      <c r="F120" s="23">
        <v>0.62611275964391699</v>
      </c>
      <c r="G120" s="23">
        <v>0.32640949554896098</v>
      </c>
      <c r="H120" s="23">
        <v>6.2314540059347202E-2</v>
      </c>
      <c r="I120" s="23">
        <v>2.6706231454005899E-2</v>
      </c>
      <c r="J120" s="23">
        <v>0</v>
      </c>
      <c r="K120" s="23">
        <v>0</v>
      </c>
      <c r="L120" s="23">
        <f t="shared" si="51"/>
        <v>0</v>
      </c>
      <c r="M120" s="23">
        <f t="shared" si="51"/>
        <v>-2.9282649036707631E-2</v>
      </c>
      <c r="N120" s="23">
        <f t="shared" si="51"/>
        <v>-4.2057167305309506E-2</v>
      </c>
      <c r="O120" s="23">
        <f t="shared" si="51"/>
        <v>-0.13935148147120668</v>
      </c>
      <c r="P120" s="23">
        <f t="shared" si="51"/>
        <v>-0.14779280624995222</v>
      </c>
      <c r="Q120" s="23">
        <f t="shared" si="51"/>
        <v>-0.13690109327286112</v>
      </c>
      <c r="R120" s="23">
        <f t="shared" si="51"/>
        <v>-8.8196735234036219E-2</v>
      </c>
      <c r="S120" s="23">
        <f t="shared" si="51"/>
        <v>-2.9536602652806374E-2</v>
      </c>
      <c r="T120" s="23">
        <f t="shared" si="51"/>
        <v>-2.1532957575348476E-2</v>
      </c>
      <c r="U120" s="23">
        <f t="shared" si="30"/>
        <v>-0.63465149279822819</v>
      </c>
    </row>
    <row r="121" spans="1:21" ht="11.1" customHeight="1">
      <c r="A121" s="23" t="s">
        <v>53</v>
      </c>
      <c r="B121" s="22" t="s">
        <v>20</v>
      </c>
      <c r="C121" s="23">
        <v>1</v>
      </c>
      <c r="D121" s="23">
        <v>0.88262910798122096</v>
      </c>
      <c r="E121" s="23">
        <v>0.784037558685446</v>
      </c>
      <c r="F121" s="23">
        <v>0.69483568075117397</v>
      </c>
      <c r="G121" s="23">
        <v>0.44131455399060998</v>
      </c>
      <c r="H121" s="23">
        <v>0.18779342723004699</v>
      </c>
      <c r="I121" s="23">
        <v>8.9201877934272297E-2</v>
      </c>
      <c r="J121" s="23">
        <v>1.4084507042253501E-2</v>
      </c>
      <c r="K121" s="23">
        <v>1.4084507042253501E-2</v>
      </c>
      <c r="L121" s="23">
        <f t="shared" si="51"/>
        <v>0</v>
      </c>
      <c r="M121" s="23">
        <f t="shared" si="51"/>
        <v>-3.6861256189017699E-2</v>
      </c>
      <c r="N121" s="23">
        <f t="shared" si="51"/>
        <v>-5.3271834139151486E-2</v>
      </c>
      <c r="O121" s="23">
        <f t="shared" si="51"/>
        <v>-7.0628560363949711E-2</v>
      </c>
      <c r="P121" s="23">
        <f t="shared" si="51"/>
        <v>-3.2887747808303225E-2</v>
      </c>
      <c r="Q121" s="23">
        <f t="shared" si="51"/>
        <v>-1.1422206102161325E-2</v>
      </c>
      <c r="R121" s="23">
        <f t="shared" si="51"/>
        <v>-2.5701088753769821E-2</v>
      </c>
      <c r="S121" s="23">
        <f t="shared" si="51"/>
        <v>-1.5452095610552873E-2</v>
      </c>
      <c r="T121" s="23">
        <f t="shared" si="51"/>
        <v>-7.448450533094975E-3</v>
      </c>
      <c r="U121" s="23">
        <f t="shared" si="30"/>
        <v>-0.25367323950000109</v>
      </c>
    </row>
    <row r="122" spans="1:21" ht="11.1" customHeight="1">
      <c r="A122" s="23" t="s">
        <v>32</v>
      </c>
      <c r="B122" s="22" t="s">
        <v>6</v>
      </c>
      <c r="C122" s="23">
        <v>1</v>
      </c>
      <c r="D122" s="23">
        <v>0.98642266824085001</v>
      </c>
      <c r="E122" s="23">
        <v>0.96576151121605702</v>
      </c>
      <c r="F122" s="23">
        <v>0.95277449822904403</v>
      </c>
      <c r="G122" s="23">
        <v>0.77863046044864204</v>
      </c>
      <c r="H122" s="23">
        <v>0.56670602125147596</v>
      </c>
      <c r="I122" s="23">
        <v>8.8547815820543101E-3</v>
      </c>
      <c r="J122" s="23">
        <v>0</v>
      </c>
      <c r="K122" s="23">
        <v>0</v>
      </c>
      <c r="L122" s="23">
        <f>C122-C$6</f>
        <v>0</v>
      </c>
      <c r="M122" s="23">
        <f t="shared" ref="M122:T122" si="52">D122-D$6</f>
        <v>7.5106594419697692E-2</v>
      </c>
      <c r="N122" s="23">
        <f t="shared" si="52"/>
        <v>0.14456083697134081</v>
      </c>
      <c r="O122" s="23">
        <f t="shared" si="52"/>
        <v>0.20180246209644259</v>
      </c>
      <c r="P122" s="23">
        <f t="shared" si="52"/>
        <v>0.31214474492804734</v>
      </c>
      <c r="Q122" s="23">
        <f t="shared" si="52"/>
        <v>0.36120141823466306</v>
      </c>
      <c r="R122" s="23">
        <f t="shared" si="52"/>
        <v>-0.11394246957410249</v>
      </c>
      <c r="S122" s="23">
        <f t="shared" si="52"/>
        <v>-3.3779660284392964E-2</v>
      </c>
      <c r="T122" s="23">
        <f t="shared" si="52"/>
        <v>-2.5700825517569262E-2</v>
      </c>
      <c r="U122" s="23">
        <f t="shared" si="30"/>
        <v>0.92139310127412677</v>
      </c>
    </row>
    <row r="123" spans="1:21" ht="11.1" customHeight="1">
      <c r="A123" s="23" t="s">
        <v>198</v>
      </c>
      <c r="B123" s="22" t="s">
        <v>4</v>
      </c>
      <c r="C123" s="23">
        <v>1</v>
      </c>
      <c r="D123" s="23">
        <v>0.90421052631578902</v>
      </c>
      <c r="E123" s="23">
        <v>0.834736842105263</v>
      </c>
      <c r="F123" s="23">
        <v>0.74842105263157899</v>
      </c>
      <c r="G123" s="23">
        <v>0.42842105263157898</v>
      </c>
      <c r="H123" s="23">
        <v>0.13368421052631599</v>
      </c>
      <c r="I123" s="23">
        <v>7.1578947368421006E-2</v>
      </c>
      <c r="J123" s="23">
        <v>1.78947368421053E-2</v>
      </c>
      <c r="K123" s="23">
        <v>1.15789473684211E-2</v>
      </c>
      <c r="L123" s="23">
        <f>C123-C$5</f>
        <v>0</v>
      </c>
      <c r="M123" s="23">
        <f t="shared" ref="M123:T123" si="53">D123-D$5</f>
        <v>-2.051581016437487E-2</v>
      </c>
      <c r="N123" s="23">
        <f t="shared" si="53"/>
        <v>-1.2890853694964011E-2</v>
      </c>
      <c r="O123" s="23">
        <f t="shared" si="53"/>
        <v>-2.6326047393337215E-2</v>
      </c>
      <c r="P123" s="23">
        <f t="shared" si="53"/>
        <v>-5.0724043019150511E-2</v>
      </c>
      <c r="Q123" s="23">
        <f t="shared" si="53"/>
        <v>-6.1503076647350302E-2</v>
      </c>
      <c r="R123" s="23">
        <f t="shared" si="53"/>
        <v>-3.8267402400411529E-2</v>
      </c>
      <c r="S123" s="23">
        <f t="shared" si="53"/>
        <v>-8.9240112545697636E-3</v>
      </c>
      <c r="T123" s="23">
        <f t="shared" si="53"/>
        <v>-7.2843177682030257E-3</v>
      </c>
      <c r="U123" s="23">
        <f t="shared" si="30"/>
        <v>-0.2264355623423612</v>
      </c>
    </row>
    <row r="124" spans="1:21" ht="11.1" customHeight="1">
      <c r="A124" s="23" t="s">
        <v>108</v>
      </c>
      <c r="B124" s="22" t="s">
        <v>20</v>
      </c>
      <c r="C124" s="23">
        <v>1</v>
      </c>
      <c r="D124" s="23">
        <v>0.94736842105263197</v>
      </c>
      <c r="E124" s="23">
        <v>0.78947368421052599</v>
      </c>
      <c r="F124" s="23">
        <v>0.68421052631578905</v>
      </c>
      <c r="G124" s="23">
        <v>0.43859649122806998</v>
      </c>
      <c r="H124" s="23">
        <v>0.140350877192982</v>
      </c>
      <c r="I124" s="23">
        <v>7.0175438596491196E-2</v>
      </c>
      <c r="J124" s="23">
        <v>3.5087719298245598E-2</v>
      </c>
      <c r="K124" s="23">
        <v>1.7543859649122799E-2</v>
      </c>
      <c r="L124" s="23">
        <f t="shared" ref="L124:T124" si="54">C124-C$7</f>
        <v>0</v>
      </c>
      <c r="M124" s="23">
        <f t="shared" si="54"/>
        <v>2.7878056882393309E-2</v>
      </c>
      <c r="N124" s="23">
        <f t="shared" si="54"/>
        <v>-4.7835708614071493E-2</v>
      </c>
      <c r="O124" s="23">
        <f t="shared" si="54"/>
        <v>-8.1253714799334631E-2</v>
      </c>
      <c r="P124" s="23">
        <f t="shared" si="54"/>
        <v>-3.5605810570843222E-2</v>
      </c>
      <c r="Q124" s="23">
        <f t="shared" si="54"/>
        <v>-5.8864756139226315E-2</v>
      </c>
      <c r="R124" s="23">
        <f t="shared" si="54"/>
        <v>-4.4727528091550922E-2</v>
      </c>
      <c r="S124" s="23">
        <f t="shared" si="54"/>
        <v>5.5511166454392247E-3</v>
      </c>
      <c r="T124" s="23">
        <f t="shared" si="54"/>
        <v>-3.9890979262256765E-3</v>
      </c>
      <c r="U124" s="23">
        <f t="shared" si="30"/>
        <v>-0.23884744261341972</v>
      </c>
    </row>
    <row r="125" spans="1:21" ht="11.1" customHeight="1">
      <c r="A125" s="23" t="s">
        <v>88</v>
      </c>
      <c r="B125" s="22" t="s">
        <v>4</v>
      </c>
      <c r="C125" s="23">
        <v>1</v>
      </c>
      <c r="D125" s="23">
        <v>0.91873278236914602</v>
      </c>
      <c r="E125" s="23">
        <v>0.84022038567493096</v>
      </c>
      <c r="F125" s="23">
        <v>0.778236914600551</v>
      </c>
      <c r="G125" s="23">
        <v>0.52892561983471098</v>
      </c>
      <c r="H125" s="23">
        <v>0.19008264462809901</v>
      </c>
      <c r="I125" s="23">
        <v>8.1267217630853997E-2</v>
      </c>
      <c r="J125" s="23">
        <v>9.6418732782369097E-3</v>
      </c>
      <c r="K125" s="23">
        <v>6.8870523415977998E-3</v>
      </c>
      <c r="L125" s="23">
        <f t="shared" ref="L125:T126" si="55">C125-C$5</f>
        <v>0</v>
      </c>
      <c r="M125" s="23">
        <f t="shared" si="55"/>
        <v>-5.9935541110178736E-3</v>
      </c>
      <c r="N125" s="23">
        <f t="shared" si="55"/>
        <v>-7.4073101252960516E-3</v>
      </c>
      <c r="O125" s="23">
        <f t="shared" si="55"/>
        <v>3.4898145756347976E-3</v>
      </c>
      <c r="P125" s="23">
        <f t="shared" si="55"/>
        <v>4.9780524183981489E-2</v>
      </c>
      <c r="Q125" s="23">
        <f t="shared" si="55"/>
        <v>-5.1046425455672784E-3</v>
      </c>
      <c r="R125" s="23">
        <f t="shared" si="55"/>
        <v>-2.8579132137978538E-2</v>
      </c>
      <c r="S125" s="23">
        <f t="shared" si="55"/>
        <v>-1.7176874818438152E-2</v>
      </c>
      <c r="T125" s="23">
        <f t="shared" si="55"/>
        <v>-1.1976212795026326E-2</v>
      </c>
      <c r="U125" s="23">
        <f t="shared" si="30"/>
        <v>-2.2967387773707933E-2</v>
      </c>
    </row>
    <row r="126" spans="1:21" ht="11.1" customHeight="1">
      <c r="A126" s="23" t="s">
        <v>147</v>
      </c>
      <c r="B126" s="22" t="s">
        <v>4</v>
      </c>
      <c r="C126" s="23">
        <v>1</v>
      </c>
      <c r="D126" s="23">
        <v>0.84278606965174097</v>
      </c>
      <c r="E126" s="23">
        <v>0.68557213930348304</v>
      </c>
      <c r="F126" s="23">
        <v>0.58507462686567202</v>
      </c>
      <c r="G126" s="23">
        <v>0.32039800995024897</v>
      </c>
      <c r="H126" s="23">
        <v>0.112437810945274</v>
      </c>
      <c r="I126" s="23">
        <v>5.6716417910447799E-2</v>
      </c>
      <c r="J126" s="23">
        <v>5.9701492537313399E-3</v>
      </c>
      <c r="K126" s="23">
        <v>1.9900497512437801E-3</v>
      </c>
      <c r="L126" s="23">
        <f t="shared" si="55"/>
        <v>0</v>
      </c>
      <c r="M126" s="23">
        <f t="shared" si="55"/>
        <v>-8.1940266828422925E-2</v>
      </c>
      <c r="N126" s="23">
        <f t="shared" si="55"/>
        <v>-0.16205555649674397</v>
      </c>
      <c r="O126" s="23">
        <f t="shared" si="55"/>
        <v>-0.18967247315924418</v>
      </c>
      <c r="P126" s="23">
        <f t="shared" si="55"/>
        <v>-0.15874708570048052</v>
      </c>
      <c r="Q126" s="23">
        <f t="shared" si="55"/>
        <v>-8.2749476228392294E-2</v>
      </c>
      <c r="R126" s="23">
        <f t="shared" si="55"/>
        <v>-5.3129931858384737E-2</v>
      </c>
      <c r="S126" s="23">
        <f t="shared" si="55"/>
        <v>-2.0848598842943725E-2</v>
      </c>
      <c r="T126" s="23">
        <f t="shared" si="55"/>
        <v>-1.6873215385380346E-2</v>
      </c>
      <c r="U126" s="23">
        <f t="shared" si="30"/>
        <v>-0.76601660449999276</v>
      </c>
    </row>
    <row r="127" spans="1:21" ht="11.1" customHeight="1">
      <c r="A127" s="23" t="s">
        <v>104</v>
      </c>
      <c r="B127" s="22" t="s">
        <v>20</v>
      </c>
      <c r="C127" s="23">
        <v>1</v>
      </c>
      <c r="D127" s="23">
        <v>0.864150943396226</v>
      </c>
      <c r="E127" s="23">
        <v>0.76226415094339595</v>
      </c>
      <c r="F127" s="23">
        <v>0.63018867924528299</v>
      </c>
      <c r="G127" s="23">
        <v>0.39622641509433998</v>
      </c>
      <c r="H127" s="23">
        <v>0.143396226415094</v>
      </c>
      <c r="I127" s="23">
        <v>5.6603773584905703E-2</v>
      </c>
      <c r="J127" s="23">
        <v>1.13207547169811E-2</v>
      </c>
      <c r="K127" s="23">
        <v>7.5471698113207496E-3</v>
      </c>
      <c r="L127" s="23">
        <f t="shared" ref="L127:T127" si="56">C127-C$7</f>
        <v>0</v>
      </c>
      <c r="M127" s="23">
        <f t="shared" si="56"/>
        <v>-5.533942077401266E-2</v>
      </c>
      <c r="N127" s="23">
        <f t="shared" si="56"/>
        <v>-7.5045241881201541E-2</v>
      </c>
      <c r="O127" s="23">
        <f t="shared" si="56"/>
        <v>-0.13527556186984069</v>
      </c>
      <c r="P127" s="23">
        <f t="shared" si="56"/>
        <v>-7.7975886704573227E-2</v>
      </c>
      <c r="Q127" s="23">
        <f t="shared" si="56"/>
        <v>-5.5819406917114317E-2</v>
      </c>
      <c r="R127" s="23">
        <f t="shared" si="56"/>
        <v>-5.8299193103136415E-2</v>
      </c>
      <c r="S127" s="23">
        <f t="shared" si="56"/>
        <v>-1.8215847935825272E-2</v>
      </c>
      <c r="T127" s="23">
        <f t="shared" si="56"/>
        <v>-1.3985787764027726E-2</v>
      </c>
      <c r="U127" s="23">
        <f t="shared" si="30"/>
        <v>-0.48995634694973178</v>
      </c>
    </row>
    <row r="128" spans="1:21" ht="11.1" customHeight="1">
      <c r="A128" s="23" t="s">
        <v>29</v>
      </c>
      <c r="B128" s="22" t="s">
        <v>6</v>
      </c>
      <c r="C128" s="23">
        <v>1</v>
      </c>
      <c r="D128" s="23">
        <v>0.98603909054646999</v>
      </c>
      <c r="E128" s="23">
        <v>0.96529716792979703</v>
      </c>
      <c r="F128" s="23">
        <v>0.95133625847626602</v>
      </c>
      <c r="G128" s="23">
        <v>0.775827682489031</v>
      </c>
      <c r="H128" s="23">
        <v>0.53450339050658202</v>
      </c>
      <c r="I128" s="23">
        <v>1.03709613083367E-2</v>
      </c>
      <c r="J128" s="23">
        <v>0</v>
      </c>
      <c r="K128" s="23">
        <v>0</v>
      </c>
      <c r="L128" s="23">
        <f>C128-C$6</f>
        <v>0</v>
      </c>
      <c r="M128" s="23">
        <f t="shared" ref="M128:T128" si="57">D128-D$6</f>
        <v>7.472301672531767E-2</v>
      </c>
      <c r="N128" s="23">
        <f t="shared" si="57"/>
        <v>0.14409649368508082</v>
      </c>
      <c r="O128" s="23">
        <f t="shared" si="57"/>
        <v>0.20036422234366458</v>
      </c>
      <c r="P128" s="23">
        <f t="shared" si="57"/>
        <v>0.3093419669684363</v>
      </c>
      <c r="Q128" s="23">
        <f t="shared" si="57"/>
        <v>0.32899878748976913</v>
      </c>
      <c r="R128" s="23">
        <f t="shared" si="57"/>
        <v>-0.1124262898478201</v>
      </c>
      <c r="S128" s="23">
        <f t="shared" si="57"/>
        <v>-3.3779660284392964E-2</v>
      </c>
      <c r="T128" s="23">
        <f t="shared" si="57"/>
        <v>-2.5700825517569262E-2</v>
      </c>
      <c r="U128" s="23">
        <f t="shared" si="30"/>
        <v>0.88561771156248614</v>
      </c>
    </row>
    <row r="129" spans="1:21" ht="11.1" customHeight="1">
      <c r="A129" s="23" t="s">
        <v>205</v>
      </c>
      <c r="B129" s="22" t="s">
        <v>4</v>
      </c>
      <c r="C129" s="23">
        <v>1</v>
      </c>
      <c r="D129" s="23">
        <v>0.90781563126252496</v>
      </c>
      <c r="E129" s="23">
        <v>0.836673346693387</v>
      </c>
      <c r="F129" s="23">
        <v>0.74949899799599196</v>
      </c>
      <c r="G129" s="23">
        <v>0.42685370741482997</v>
      </c>
      <c r="H129" s="23">
        <v>0.13326653306613201</v>
      </c>
      <c r="I129" s="23">
        <v>7.3146292585170303E-2</v>
      </c>
      <c r="J129" s="23">
        <v>1.8036072144288599E-2</v>
      </c>
      <c r="K129" s="23">
        <v>1.20240480961924E-2</v>
      </c>
      <c r="L129" s="23">
        <f t="shared" ref="L129:T136" si="58">C129-C$5</f>
        <v>0</v>
      </c>
      <c r="M129" s="23">
        <f t="shared" si="58"/>
        <v>-1.6910705217638933E-2</v>
      </c>
      <c r="N129" s="23">
        <f t="shared" si="58"/>
        <v>-1.0954349106840011E-2</v>
      </c>
      <c r="O129" s="23">
        <f t="shared" si="58"/>
        <v>-2.5248102028924246E-2</v>
      </c>
      <c r="P129" s="23">
        <f t="shared" si="58"/>
        <v>-5.2291388235899516E-2</v>
      </c>
      <c r="Q129" s="23">
        <f t="shared" si="58"/>
        <v>-6.1920754107534282E-2</v>
      </c>
      <c r="R129" s="23">
        <f t="shared" si="58"/>
        <v>-3.6700057183662232E-2</v>
      </c>
      <c r="S129" s="23">
        <f t="shared" si="58"/>
        <v>-8.782675952386465E-3</v>
      </c>
      <c r="T129" s="23">
        <f t="shared" si="58"/>
        <v>-6.8392170404317255E-3</v>
      </c>
      <c r="U129" s="23">
        <f t="shared" si="30"/>
        <v>-0.21964724887331741</v>
      </c>
    </row>
    <row r="130" spans="1:21" ht="11.1" customHeight="1">
      <c r="A130" s="23" t="s">
        <v>161</v>
      </c>
      <c r="B130" s="22" t="s">
        <v>4</v>
      </c>
      <c r="C130" s="23">
        <v>1</v>
      </c>
      <c r="D130" s="23">
        <v>0.91010414763383896</v>
      </c>
      <c r="E130" s="23">
        <v>0.84048967659419005</v>
      </c>
      <c r="F130" s="23">
        <v>0.75771971496437096</v>
      </c>
      <c r="G130" s="23">
        <v>0.46647177050977501</v>
      </c>
      <c r="H130" s="23">
        <v>0.18673488032157901</v>
      </c>
      <c r="I130" s="23">
        <v>9.6656312808331799E-2</v>
      </c>
      <c r="J130" s="23">
        <v>2.3935684268225801E-2</v>
      </c>
      <c r="K130" s="23">
        <v>1.5165357208112599E-2</v>
      </c>
      <c r="L130" s="23">
        <f t="shared" si="58"/>
        <v>0</v>
      </c>
      <c r="M130" s="23">
        <f t="shared" si="58"/>
        <v>-1.4622188846324935E-2</v>
      </c>
      <c r="N130" s="23">
        <f t="shared" si="58"/>
        <v>-7.1380192060369607E-3</v>
      </c>
      <c r="O130" s="23">
        <f t="shared" si="58"/>
        <v>-1.7027385060545241E-2</v>
      </c>
      <c r="P130" s="23">
        <f t="shared" si="58"/>
        <v>-1.2673325140954483E-2</v>
      </c>
      <c r="Q130" s="23">
        <f t="shared" si="58"/>
        <v>-8.4524068520872853E-3</v>
      </c>
      <c r="R130" s="23">
        <f t="shared" si="58"/>
        <v>-1.3190036960500737E-2</v>
      </c>
      <c r="S130" s="23">
        <f t="shared" si="58"/>
        <v>-2.8830638284492623E-3</v>
      </c>
      <c r="T130" s="23">
        <f t="shared" si="58"/>
        <v>-3.6979079285115266E-3</v>
      </c>
      <c r="U130" s="23">
        <f t="shared" si="30"/>
        <v>-7.9684333823410433E-2</v>
      </c>
    </row>
    <row r="131" spans="1:21" ht="11.1" customHeight="1">
      <c r="A131" s="23" t="s">
        <v>131</v>
      </c>
      <c r="B131" s="22" t="s">
        <v>4</v>
      </c>
      <c r="C131" s="23">
        <v>1</v>
      </c>
      <c r="D131" s="23">
        <v>0.94736842105263197</v>
      </c>
      <c r="E131" s="23">
        <v>0.89473684210526305</v>
      </c>
      <c r="F131" s="23">
        <v>0.73684210526315796</v>
      </c>
      <c r="G131" s="23">
        <v>0.57894736842105299</v>
      </c>
      <c r="H131" s="23">
        <v>0.21052631578947401</v>
      </c>
      <c r="I131" s="23">
        <v>5.2631578947368397E-2</v>
      </c>
      <c r="J131" s="23">
        <v>5.2631578947368397E-2</v>
      </c>
      <c r="K131" s="23">
        <v>5.2631578947368397E-2</v>
      </c>
      <c r="L131" s="23">
        <f t="shared" si="58"/>
        <v>0</v>
      </c>
      <c r="M131" s="23">
        <f t="shared" si="58"/>
        <v>2.264208457246808E-2</v>
      </c>
      <c r="N131" s="23">
        <f t="shared" si="58"/>
        <v>4.7109146305036043E-2</v>
      </c>
      <c r="O131" s="23">
        <f t="shared" si="58"/>
        <v>-3.7904994761758237E-2</v>
      </c>
      <c r="P131" s="23">
        <f t="shared" si="58"/>
        <v>9.9802272770323497E-2</v>
      </c>
      <c r="Q131" s="23">
        <f t="shared" si="58"/>
        <v>1.5339028615807715E-2</v>
      </c>
      <c r="R131" s="23">
        <f t="shared" si="58"/>
        <v>-5.7214770821464138E-2</v>
      </c>
      <c r="S131" s="23">
        <f t="shared" si="58"/>
        <v>2.5812830850693334E-2</v>
      </c>
      <c r="T131" s="23">
        <f t="shared" si="58"/>
        <v>3.3768313810744272E-2</v>
      </c>
      <c r="U131" s="23">
        <f t="shared" si="30"/>
        <v>0.14935391134185055</v>
      </c>
    </row>
    <row r="132" spans="1:21" ht="11.1" customHeight="1">
      <c r="A132" s="23" t="s">
        <v>137</v>
      </c>
      <c r="B132" s="22" t="s">
        <v>4</v>
      </c>
      <c r="C132" s="23">
        <v>1</v>
      </c>
      <c r="D132" s="23">
        <v>0.92210419828022305</v>
      </c>
      <c r="E132" s="23">
        <v>0.84066767830045497</v>
      </c>
      <c r="F132" s="23">
        <v>0.75139099645928198</v>
      </c>
      <c r="G132" s="23">
        <v>0.491906929691452</v>
      </c>
      <c r="H132" s="23">
        <v>0.175012645422357</v>
      </c>
      <c r="I132" s="23">
        <v>8.4218512898330794E-2</v>
      </c>
      <c r="J132" s="23">
        <v>1.21396054628225E-2</v>
      </c>
      <c r="K132" s="23">
        <v>8.5988872028325697E-3</v>
      </c>
      <c r="L132" s="23">
        <f t="shared" si="58"/>
        <v>0</v>
      </c>
      <c r="M132" s="23">
        <f t="shared" si="58"/>
        <v>-2.6221381999408377E-3</v>
      </c>
      <c r="N132" s="23">
        <f t="shared" si="58"/>
        <v>-6.9600174997720421E-3</v>
      </c>
      <c r="O132" s="23">
        <f t="shared" si="58"/>
        <v>-2.3356103565634223E-2</v>
      </c>
      <c r="P132" s="23">
        <f t="shared" si="58"/>
        <v>1.2761834040722508E-2</v>
      </c>
      <c r="Q132" s="23">
        <f t="shared" si="58"/>
        <v>-2.0174641751309286E-2</v>
      </c>
      <c r="R132" s="23">
        <f t="shared" si="58"/>
        <v>-2.5627836870501741E-2</v>
      </c>
      <c r="S132" s="23">
        <f t="shared" si="58"/>
        <v>-1.4679142633852563E-2</v>
      </c>
      <c r="T132" s="23">
        <f t="shared" si="58"/>
        <v>-1.0264377933791556E-2</v>
      </c>
      <c r="U132" s="23">
        <f t="shared" si="30"/>
        <v>-9.0922424414079744E-2</v>
      </c>
    </row>
    <row r="133" spans="1:21" ht="11.1" customHeight="1">
      <c r="A133" s="23" t="s">
        <v>178</v>
      </c>
      <c r="B133" s="22" t="s">
        <v>4</v>
      </c>
      <c r="C133" s="23">
        <v>1</v>
      </c>
      <c r="D133" s="23">
        <v>0.89881928501147901</v>
      </c>
      <c r="E133" s="23">
        <v>0.81272548376516895</v>
      </c>
      <c r="F133" s="23">
        <v>0.73220728107576205</v>
      </c>
      <c r="G133" s="23">
        <v>0.45588717612331903</v>
      </c>
      <c r="H133" s="23">
        <v>0.17464742538537201</v>
      </c>
      <c r="I133" s="23">
        <v>9.1833387996064303E-2</v>
      </c>
      <c r="J133" s="23">
        <v>1.7054772056411899E-2</v>
      </c>
      <c r="K133" s="23">
        <v>1.0495244342407299E-2</v>
      </c>
      <c r="L133" s="23">
        <f t="shared" si="58"/>
        <v>0</v>
      </c>
      <c r="M133" s="23">
        <f t="shared" si="58"/>
        <v>-2.5907051468684883E-2</v>
      </c>
      <c r="N133" s="23">
        <f t="shared" si="58"/>
        <v>-3.4902212035058056E-2</v>
      </c>
      <c r="O133" s="23">
        <f t="shared" si="58"/>
        <v>-4.2539818949154151E-2</v>
      </c>
      <c r="P133" s="23">
        <f t="shared" si="58"/>
        <v>-2.3257919527410464E-2</v>
      </c>
      <c r="Q133" s="23">
        <f t="shared" si="58"/>
        <v>-2.0539861788294284E-2</v>
      </c>
      <c r="R133" s="23">
        <f t="shared" si="58"/>
        <v>-1.8012961772768232E-2</v>
      </c>
      <c r="S133" s="23">
        <f t="shared" si="58"/>
        <v>-9.7639760402631649E-3</v>
      </c>
      <c r="T133" s="23">
        <f t="shared" si="58"/>
        <v>-8.3680207942168263E-3</v>
      </c>
      <c r="U133" s="23">
        <f t="shared" si="30"/>
        <v>-0.18329182237585007</v>
      </c>
    </row>
    <row r="134" spans="1:21" ht="11.1" customHeight="1">
      <c r="A134" s="23" t="s">
        <v>101</v>
      </c>
      <c r="B134" s="22" t="s">
        <v>4</v>
      </c>
      <c r="C134" s="23">
        <v>1</v>
      </c>
      <c r="D134" s="23">
        <v>0.88700564971751406</v>
      </c>
      <c r="E134" s="23">
        <v>0.79096045197740095</v>
      </c>
      <c r="F134" s="23">
        <v>0.67231638418079098</v>
      </c>
      <c r="G134" s="23">
        <v>0.46327683615819198</v>
      </c>
      <c r="H134" s="23">
        <v>0.169491525423729</v>
      </c>
      <c r="I134" s="23">
        <v>6.7796610169491497E-2</v>
      </c>
      <c r="J134" s="23">
        <v>1.12994350282486E-2</v>
      </c>
      <c r="K134" s="23">
        <v>5.6497175141242903E-3</v>
      </c>
      <c r="L134" s="23">
        <f t="shared" si="58"/>
        <v>0</v>
      </c>
      <c r="M134" s="23">
        <f t="shared" si="58"/>
        <v>-3.7720686762649835E-2</v>
      </c>
      <c r="N134" s="23">
        <f t="shared" si="58"/>
        <v>-5.6667243822826063E-2</v>
      </c>
      <c r="O134" s="23">
        <f t="shared" si="58"/>
        <v>-0.10243071584412522</v>
      </c>
      <c r="P134" s="23">
        <f t="shared" si="58"/>
        <v>-1.5868259492537506E-2</v>
      </c>
      <c r="Q134" s="23">
        <f t="shared" si="58"/>
        <v>-2.569576174993729E-2</v>
      </c>
      <c r="R134" s="23">
        <f t="shared" si="58"/>
        <v>-4.2049739599341038E-2</v>
      </c>
      <c r="S134" s="23">
        <f t="shared" si="58"/>
        <v>-1.5519313068426464E-2</v>
      </c>
      <c r="T134" s="23">
        <f t="shared" si="58"/>
        <v>-1.3213547622499835E-2</v>
      </c>
      <c r="U134" s="23">
        <f t="shared" si="30"/>
        <v>-0.30916526796234323</v>
      </c>
    </row>
    <row r="135" spans="1:21" ht="11.1" customHeight="1">
      <c r="A135" s="23" t="s">
        <v>40</v>
      </c>
      <c r="B135" s="22" t="s">
        <v>4</v>
      </c>
      <c r="C135" s="23">
        <v>1</v>
      </c>
      <c r="D135" s="23">
        <v>0.90858725761772896</v>
      </c>
      <c r="E135" s="23">
        <v>0.82548476454293596</v>
      </c>
      <c r="F135" s="23">
        <v>0.71468144044321302</v>
      </c>
      <c r="G135" s="23">
        <v>0.49307479224376699</v>
      </c>
      <c r="H135" s="23">
        <v>0.22991689750692501</v>
      </c>
      <c r="I135" s="23">
        <v>0.13296398891966801</v>
      </c>
      <c r="J135" s="23">
        <v>1.9390581717451501E-2</v>
      </c>
      <c r="K135" s="23">
        <v>1.1080332409972299E-2</v>
      </c>
      <c r="L135" s="23">
        <f t="shared" si="58"/>
        <v>0</v>
      </c>
      <c r="M135" s="23">
        <f t="shared" si="58"/>
        <v>-1.613907886243493E-2</v>
      </c>
      <c r="N135" s="23">
        <f t="shared" si="58"/>
        <v>-2.2142931257291054E-2</v>
      </c>
      <c r="O135" s="23">
        <f t="shared" si="58"/>
        <v>-6.0065659581703179E-2</v>
      </c>
      <c r="P135" s="23">
        <f t="shared" si="58"/>
        <v>1.3929696593037499E-2</v>
      </c>
      <c r="Q135" s="23">
        <f t="shared" si="58"/>
        <v>3.472961033325872E-2</v>
      </c>
      <c r="R135" s="23">
        <f t="shared" si="58"/>
        <v>2.3117639150835478E-2</v>
      </c>
      <c r="S135" s="23">
        <f t="shared" si="58"/>
        <v>-7.4281663792235622E-3</v>
      </c>
      <c r="T135" s="23">
        <f t="shared" si="58"/>
        <v>-7.7829327266518266E-3</v>
      </c>
      <c r="U135" s="23">
        <f t="shared" si="30"/>
        <v>-4.1781822730172856E-2</v>
      </c>
    </row>
    <row r="136" spans="1:21" ht="11.1" customHeight="1">
      <c r="A136" s="23" t="s">
        <v>152</v>
      </c>
      <c r="B136" s="22" t="s">
        <v>4</v>
      </c>
      <c r="C136" s="23">
        <v>1</v>
      </c>
      <c r="D136" s="23">
        <v>0.90497737556561098</v>
      </c>
      <c r="E136" s="23">
        <v>0.82126696832579205</v>
      </c>
      <c r="F136" s="23">
        <v>0.69683257918552</v>
      </c>
      <c r="G136" s="23">
        <v>0.42533936651583698</v>
      </c>
      <c r="H136" s="23">
        <v>0.138009049773756</v>
      </c>
      <c r="I136" s="23">
        <v>6.1085972850678703E-2</v>
      </c>
      <c r="J136" s="23">
        <v>6.7873303167420799E-3</v>
      </c>
      <c r="K136" s="23">
        <v>2.26244343891403E-3</v>
      </c>
      <c r="L136" s="23">
        <f t="shared" si="58"/>
        <v>0</v>
      </c>
      <c r="M136" s="23">
        <f t="shared" si="58"/>
        <v>-1.9748960914552915E-2</v>
      </c>
      <c r="N136" s="23">
        <f t="shared" si="58"/>
        <v>-2.6360727474434964E-2</v>
      </c>
      <c r="O136" s="23">
        <f t="shared" si="58"/>
        <v>-7.7914520839396206E-2</v>
      </c>
      <c r="P136" s="23">
        <f t="shared" si="58"/>
        <v>-5.380572913489251E-2</v>
      </c>
      <c r="Q136" s="23">
        <f t="shared" si="58"/>
        <v>-5.7178237399910292E-2</v>
      </c>
      <c r="R136" s="23">
        <f t="shared" si="58"/>
        <v>-4.8760376918153832E-2</v>
      </c>
      <c r="S136" s="23">
        <f t="shared" si="58"/>
        <v>-2.0031417779932982E-2</v>
      </c>
      <c r="T136" s="23">
        <f t="shared" si="58"/>
        <v>-1.6600821697710096E-2</v>
      </c>
      <c r="U136" s="23">
        <f t="shared" si="30"/>
        <v>-0.32040079215898382</v>
      </c>
    </row>
    <row r="137" spans="1:21" ht="11.1" customHeight="1">
      <c r="A137" s="23" t="s">
        <v>229</v>
      </c>
      <c r="B137" s="22" t="s">
        <v>20</v>
      </c>
      <c r="C137" s="23">
        <v>1</v>
      </c>
      <c r="D137" s="23">
        <v>0.86622073578595304</v>
      </c>
      <c r="E137" s="23">
        <v>0.72909698996655503</v>
      </c>
      <c r="F137" s="23">
        <v>0.59531772575250796</v>
      </c>
      <c r="G137" s="23">
        <v>0.29765886287625398</v>
      </c>
      <c r="H137" s="23">
        <v>7.0234113712374605E-2</v>
      </c>
      <c r="I137" s="23">
        <v>4.3478260869565202E-2</v>
      </c>
      <c r="J137" s="23">
        <v>0</v>
      </c>
      <c r="K137" s="23">
        <v>0</v>
      </c>
      <c r="L137" s="23">
        <f t="shared" ref="L137:T138" si="59">C137-C$7</f>
        <v>0</v>
      </c>
      <c r="M137" s="23">
        <f t="shared" si="59"/>
        <v>-5.3269628384285617E-2</v>
      </c>
      <c r="N137" s="23">
        <f t="shared" si="59"/>
        <v>-0.10821240285804246</v>
      </c>
      <c r="O137" s="23">
        <f t="shared" si="59"/>
        <v>-0.17014651536261571</v>
      </c>
      <c r="P137" s="23">
        <f t="shared" si="59"/>
        <v>-0.17654343892265922</v>
      </c>
      <c r="Q137" s="23">
        <f t="shared" si="59"/>
        <v>-0.12898151961983373</v>
      </c>
      <c r="R137" s="23">
        <f t="shared" si="59"/>
        <v>-7.1424705818476916E-2</v>
      </c>
      <c r="S137" s="23">
        <f t="shared" si="59"/>
        <v>-2.9536602652806374E-2</v>
      </c>
      <c r="T137" s="23">
        <f t="shared" si="59"/>
        <v>-2.1532957575348476E-2</v>
      </c>
      <c r="U137" s="23">
        <f t="shared" ref="U137:U185" si="60">SUM(L137:T137)</f>
        <v>-0.75964777119406846</v>
      </c>
    </row>
    <row r="138" spans="1:21" ht="11.1" customHeight="1">
      <c r="A138" s="23" t="s">
        <v>261</v>
      </c>
      <c r="B138" s="22" t="s">
        <v>20</v>
      </c>
      <c r="C138" s="23">
        <v>1</v>
      </c>
      <c r="D138" s="23">
        <v>0.86744164244867294</v>
      </c>
      <c r="E138" s="23">
        <v>0.75288272241492404</v>
      </c>
      <c r="F138" s="23">
        <v>0.65041717446329805</v>
      </c>
      <c r="G138" s="23">
        <v>0.35089528452235902</v>
      </c>
      <c r="H138" s="23">
        <v>0.120183744257992</v>
      </c>
      <c r="I138" s="23">
        <v>5.9529389706571699E-2</v>
      </c>
      <c r="J138" s="23">
        <v>9.8434423924252407E-3</v>
      </c>
      <c r="K138" s="23">
        <v>5.8123183650510904E-3</v>
      </c>
      <c r="L138" s="23">
        <f t="shared" si="59"/>
        <v>0</v>
      </c>
      <c r="M138" s="23">
        <f t="shared" si="59"/>
        <v>-5.2048721721565716E-2</v>
      </c>
      <c r="N138" s="23">
        <f t="shared" si="59"/>
        <v>-8.4426670409673443E-2</v>
      </c>
      <c r="O138" s="23">
        <f t="shared" si="59"/>
        <v>-0.11504706665182562</v>
      </c>
      <c r="P138" s="23">
        <f t="shared" si="59"/>
        <v>-0.12330701727655419</v>
      </c>
      <c r="Q138" s="23">
        <f t="shared" si="59"/>
        <v>-7.9031889074216322E-2</v>
      </c>
      <c r="R138" s="23">
        <f t="shared" si="59"/>
        <v>-5.537357698147042E-2</v>
      </c>
      <c r="S138" s="23">
        <f t="shared" si="59"/>
        <v>-1.9693160260381135E-2</v>
      </c>
      <c r="T138" s="23">
        <f t="shared" si="59"/>
        <v>-1.5720639210297385E-2</v>
      </c>
      <c r="U138" s="23">
        <f t="shared" si="60"/>
        <v>-0.54464874158598431</v>
      </c>
    </row>
    <row r="139" spans="1:21" ht="11.1" customHeight="1">
      <c r="A139" s="23" t="s">
        <v>42</v>
      </c>
      <c r="B139" s="22" t="s">
        <v>4</v>
      </c>
      <c r="C139" s="23">
        <v>1</v>
      </c>
      <c r="D139" s="23">
        <v>0.918604651162791</v>
      </c>
      <c r="E139" s="23">
        <v>0.87209302325581395</v>
      </c>
      <c r="F139" s="23">
        <v>0.84883720930232598</v>
      </c>
      <c r="G139" s="23">
        <v>0.62790697674418605</v>
      </c>
      <c r="H139" s="23">
        <v>0.24418604651162801</v>
      </c>
      <c r="I139" s="23">
        <v>0.116279069767442</v>
      </c>
      <c r="J139" s="23">
        <v>1.16279069767442E-2</v>
      </c>
      <c r="K139" s="23">
        <v>0</v>
      </c>
      <c r="L139" s="23">
        <f t="shared" ref="L139:T141" si="61">C139-C$5</f>
        <v>0</v>
      </c>
      <c r="M139" s="23">
        <f t="shared" si="61"/>
        <v>-6.1216853173728936E-3</v>
      </c>
      <c r="N139" s="23">
        <f t="shared" si="61"/>
        <v>2.4465327455586938E-2</v>
      </c>
      <c r="O139" s="23">
        <f t="shared" si="61"/>
        <v>7.4090109277409777E-2</v>
      </c>
      <c r="P139" s="23">
        <f t="shared" si="61"/>
        <v>0.14876188109345656</v>
      </c>
      <c r="Q139" s="23">
        <f t="shared" si="61"/>
        <v>4.8998759337961717E-2</v>
      </c>
      <c r="R139" s="23">
        <f t="shared" si="61"/>
        <v>6.4327199986094624E-3</v>
      </c>
      <c r="S139" s="23">
        <f t="shared" si="61"/>
        <v>-1.5190841119930864E-2</v>
      </c>
      <c r="T139" s="23">
        <f t="shared" si="61"/>
        <v>-1.8863265136624126E-2</v>
      </c>
      <c r="U139" s="23">
        <f t="shared" si="60"/>
        <v>0.26257300558909658</v>
      </c>
    </row>
    <row r="140" spans="1:21" ht="11.1" customHeight="1">
      <c r="A140" s="23" t="s">
        <v>231</v>
      </c>
      <c r="B140" s="22" t="s">
        <v>4</v>
      </c>
      <c r="C140" s="23">
        <v>1</v>
      </c>
      <c r="D140" s="23">
        <v>0.952380952380952</v>
      </c>
      <c r="E140" s="23">
        <v>0.80952380952380998</v>
      </c>
      <c r="F140" s="23">
        <v>0.80952380952380998</v>
      </c>
      <c r="G140" s="23">
        <v>0.476190476190476</v>
      </c>
      <c r="H140" s="23">
        <v>0.14285714285714299</v>
      </c>
      <c r="I140" s="23">
        <v>9.5238095238095205E-2</v>
      </c>
      <c r="J140" s="23">
        <v>0</v>
      </c>
      <c r="K140" s="23">
        <v>0</v>
      </c>
      <c r="L140" s="23">
        <f t="shared" si="61"/>
        <v>0</v>
      </c>
      <c r="M140" s="23">
        <f t="shared" si="61"/>
        <v>2.7654615900788104E-2</v>
      </c>
      <c r="N140" s="23">
        <f t="shared" si="61"/>
        <v>-3.8103886276417032E-2</v>
      </c>
      <c r="O140" s="23">
        <f t="shared" si="61"/>
        <v>3.4776709498893776E-2</v>
      </c>
      <c r="P140" s="23">
        <f t="shared" si="61"/>
        <v>-2.9546194602534936E-3</v>
      </c>
      <c r="Q140" s="23">
        <f t="shared" si="61"/>
        <v>-5.2330144316523303E-2</v>
      </c>
      <c r="R140" s="23">
        <f t="shared" si="61"/>
        <v>-1.460825453073733E-2</v>
      </c>
      <c r="S140" s="23">
        <f t="shared" si="61"/>
        <v>-2.6818748096675064E-2</v>
      </c>
      <c r="T140" s="23">
        <f t="shared" si="61"/>
        <v>-1.8863265136624126E-2</v>
      </c>
      <c r="U140" s="23">
        <f t="shared" si="60"/>
        <v>-9.1247592417548457E-2</v>
      </c>
    </row>
    <row r="141" spans="1:21" ht="11.1" customHeight="1">
      <c r="A141" s="23" t="s">
        <v>148</v>
      </c>
      <c r="B141" s="22" t="s">
        <v>4</v>
      </c>
      <c r="C141" s="23">
        <v>1</v>
      </c>
      <c r="D141" s="23">
        <v>0.90909090909090895</v>
      </c>
      <c r="E141" s="23">
        <v>0.86363636363636398</v>
      </c>
      <c r="F141" s="23">
        <v>0.68181818181818199</v>
      </c>
      <c r="G141" s="23">
        <v>0.5</v>
      </c>
      <c r="H141" s="23">
        <v>0.18181818181818199</v>
      </c>
      <c r="I141" s="23">
        <v>0.13636363636363599</v>
      </c>
      <c r="J141" s="23">
        <v>4.5454545454545497E-2</v>
      </c>
      <c r="K141" s="23">
        <v>0</v>
      </c>
      <c r="L141" s="23">
        <f t="shared" si="61"/>
        <v>0</v>
      </c>
      <c r="M141" s="23">
        <f t="shared" si="61"/>
        <v>-1.5635427389254941E-2</v>
      </c>
      <c r="N141" s="23">
        <f t="shared" si="61"/>
        <v>1.6008667836136969E-2</v>
      </c>
      <c r="O141" s="23">
        <f t="shared" si="61"/>
        <v>-9.2928918206734212E-2</v>
      </c>
      <c r="P141" s="23">
        <f t="shared" si="61"/>
        <v>2.0854904349270509E-2</v>
      </c>
      <c r="Q141" s="23">
        <f t="shared" si="61"/>
        <v>-1.3369105355484301E-2</v>
      </c>
      <c r="R141" s="23">
        <f t="shared" si="61"/>
        <v>2.6517286594803458E-2</v>
      </c>
      <c r="S141" s="23">
        <f t="shared" si="61"/>
        <v>1.8635797357870434E-2</v>
      </c>
      <c r="T141" s="23">
        <f t="shared" si="61"/>
        <v>-1.8863265136624126E-2</v>
      </c>
      <c r="U141" s="23">
        <f t="shared" si="60"/>
        <v>-5.8780059950016207E-2</v>
      </c>
    </row>
    <row r="142" spans="1:21" ht="11.1" customHeight="1">
      <c r="A142" s="23" t="s">
        <v>98</v>
      </c>
      <c r="B142" s="22" t="s">
        <v>20</v>
      </c>
      <c r="C142" s="23">
        <v>1</v>
      </c>
      <c r="D142" s="23">
        <v>0.93086419753086402</v>
      </c>
      <c r="E142" s="23">
        <v>0.87160493827160501</v>
      </c>
      <c r="F142" s="23">
        <v>0.80617283950617302</v>
      </c>
      <c r="G142" s="23">
        <v>0.46666666666666701</v>
      </c>
      <c r="H142" s="23">
        <v>0.19259259259259301</v>
      </c>
      <c r="I142" s="23">
        <v>9.3827160493827194E-2</v>
      </c>
      <c r="J142" s="23">
        <v>4.0740740740740702E-2</v>
      </c>
      <c r="K142" s="23">
        <v>1.48148148148148E-2</v>
      </c>
      <c r="L142" s="23">
        <f t="shared" ref="L142:T143" si="62">C142-C$7</f>
        <v>0</v>
      </c>
      <c r="M142" s="23">
        <f t="shared" si="62"/>
        <v>1.1373833360625363E-2</v>
      </c>
      <c r="N142" s="23">
        <f t="shared" si="62"/>
        <v>3.4295545447007525E-2</v>
      </c>
      <c r="O142" s="23">
        <f t="shared" si="62"/>
        <v>4.0708598391049344E-2</v>
      </c>
      <c r="P142" s="23">
        <f t="shared" si="62"/>
        <v>-7.535635132246199E-3</v>
      </c>
      <c r="Q142" s="23">
        <f t="shared" si="62"/>
        <v>-6.6230407396153101E-3</v>
      </c>
      <c r="R142" s="23">
        <f t="shared" si="62"/>
        <v>-2.1075806194214924E-2</v>
      </c>
      <c r="S142" s="23">
        <f t="shared" si="62"/>
        <v>1.1204138087934329E-2</v>
      </c>
      <c r="T142" s="23">
        <f t="shared" si="62"/>
        <v>-6.7181427605336758E-3</v>
      </c>
      <c r="U142" s="23">
        <f t="shared" si="60"/>
        <v>5.5629490460006453E-2</v>
      </c>
    </row>
    <row r="143" spans="1:21" ht="11.1" customHeight="1">
      <c r="A143" s="23" t="s">
        <v>83</v>
      </c>
      <c r="B143" s="22" t="s">
        <v>20</v>
      </c>
      <c r="C143" s="23">
        <v>1</v>
      </c>
      <c r="D143" s="23">
        <v>0.94444444444444398</v>
      </c>
      <c r="E143" s="23">
        <v>0.89316239316239299</v>
      </c>
      <c r="F143" s="23">
        <v>0.82264957264957295</v>
      </c>
      <c r="G143" s="23">
        <v>0.46581196581196599</v>
      </c>
      <c r="H143" s="23">
        <v>0.19871794871794901</v>
      </c>
      <c r="I143" s="23">
        <v>8.11965811965812E-2</v>
      </c>
      <c r="J143" s="23">
        <v>2.9914529914529898E-2</v>
      </c>
      <c r="K143" s="23">
        <v>1.06837606837607E-2</v>
      </c>
      <c r="L143" s="23">
        <f t="shared" si="62"/>
        <v>0</v>
      </c>
      <c r="M143" s="23">
        <f t="shared" si="62"/>
        <v>2.4954080274205315E-2</v>
      </c>
      <c r="N143" s="23">
        <f t="shared" si="62"/>
        <v>5.58530003377955E-2</v>
      </c>
      <c r="O143" s="23">
        <f t="shared" si="62"/>
        <v>5.7185331534449269E-2</v>
      </c>
      <c r="P143" s="23">
        <f t="shared" si="62"/>
        <v>-8.3903359869472172E-3</v>
      </c>
      <c r="Q143" s="23">
        <f t="shared" si="62"/>
        <v>-4.9768461425930832E-4</v>
      </c>
      <c r="R143" s="23">
        <f t="shared" si="62"/>
        <v>-3.3706385491460919E-2</v>
      </c>
      <c r="S143" s="23">
        <f t="shared" si="62"/>
        <v>3.7792726172352492E-4</v>
      </c>
      <c r="T143" s="23">
        <f t="shared" si="62"/>
        <v>-1.0849196891587776E-2</v>
      </c>
      <c r="U143" s="23">
        <f t="shared" si="60"/>
        <v>8.4926736423918375E-2</v>
      </c>
    </row>
    <row r="144" spans="1:21" ht="11.1" customHeight="1">
      <c r="A144" s="23" t="s">
        <v>195</v>
      </c>
      <c r="B144" s="22" t="s">
        <v>4</v>
      </c>
      <c r="C144" s="23">
        <v>1</v>
      </c>
      <c r="D144" s="23">
        <v>0.899010598443854</v>
      </c>
      <c r="E144" s="23">
        <v>0.80559380103102696</v>
      </c>
      <c r="F144" s="23">
        <v>0.71878902372642595</v>
      </c>
      <c r="G144" s="23">
        <v>0.41567673145272299</v>
      </c>
      <c r="H144" s="23">
        <v>0.14945086612660499</v>
      </c>
      <c r="I144" s="23">
        <v>7.9488328903973601E-2</v>
      </c>
      <c r="J144" s="23">
        <v>1.46649162690916E-2</v>
      </c>
      <c r="K144" s="23">
        <v>9.5257916813422609E-3</v>
      </c>
      <c r="L144" s="23">
        <f t="shared" ref="L144:T145" si="63">C144-C$5</f>
        <v>0</v>
      </c>
      <c r="M144" s="23">
        <f t="shared" si="63"/>
        <v>-2.5715738036309888E-2</v>
      </c>
      <c r="N144" s="23">
        <f t="shared" si="63"/>
        <v>-4.2033894769200053E-2</v>
      </c>
      <c r="O144" s="23">
        <f t="shared" si="63"/>
        <v>-5.5958076298490256E-2</v>
      </c>
      <c r="P144" s="23">
        <f t="shared" si="63"/>
        <v>-6.3468364198006499E-2</v>
      </c>
      <c r="Q144" s="23">
        <f t="shared" si="63"/>
        <v>-4.5736421047061299E-2</v>
      </c>
      <c r="R144" s="23">
        <f t="shared" si="63"/>
        <v>-3.0358020864858934E-2</v>
      </c>
      <c r="S144" s="23">
        <f t="shared" si="63"/>
        <v>-1.2153831827583464E-2</v>
      </c>
      <c r="T144" s="23">
        <f t="shared" si="63"/>
        <v>-9.3374734552818649E-3</v>
      </c>
      <c r="U144" s="23">
        <f t="shared" si="60"/>
        <v>-0.28476182049679222</v>
      </c>
    </row>
    <row r="145" spans="1:21" ht="11.1" customHeight="1">
      <c r="A145" s="23" t="s">
        <v>63</v>
      </c>
      <c r="B145" s="22" t="s">
        <v>4</v>
      </c>
      <c r="C145" s="23">
        <v>1</v>
      </c>
      <c r="D145" s="23">
        <v>0.93781654473832299</v>
      </c>
      <c r="E145" s="23">
        <v>0.87882198461827099</v>
      </c>
      <c r="F145" s="23">
        <v>0.813918589382855</v>
      </c>
      <c r="G145" s="23">
        <v>0.54267492027762099</v>
      </c>
      <c r="H145" s="23">
        <v>0.221346839242168</v>
      </c>
      <c r="I145" s="23">
        <v>0.12549240292628</v>
      </c>
      <c r="J145" s="23">
        <v>3.0106921778277999E-2</v>
      </c>
      <c r="K145" s="23">
        <v>2.3072594259988699E-2</v>
      </c>
      <c r="L145" s="23">
        <f t="shared" si="63"/>
        <v>0</v>
      </c>
      <c r="M145" s="23">
        <f t="shared" si="63"/>
        <v>1.3090208258159097E-2</v>
      </c>
      <c r="N145" s="23">
        <f t="shared" si="63"/>
        <v>3.119428881804398E-2</v>
      </c>
      <c r="O145" s="23">
        <f t="shared" si="63"/>
        <v>3.9171489357938793E-2</v>
      </c>
      <c r="P145" s="23">
        <f t="shared" si="63"/>
        <v>6.3529824626891496E-2</v>
      </c>
      <c r="Q145" s="23">
        <f t="shared" si="63"/>
        <v>2.6159552068501707E-2</v>
      </c>
      <c r="R145" s="23">
        <f t="shared" si="63"/>
        <v>1.5646053157447465E-2</v>
      </c>
      <c r="S145" s="23">
        <f t="shared" si="63"/>
        <v>3.2881736816029357E-3</v>
      </c>
      <c r="T145" s="23">
        <f t="shared" si="63"/>
        <v>4.2093291233645733E-3</v>
      </c>
      <c r="U145" s="23">
        <f t="shared" si="60"/>
        <v>0.19628891909195006</v>
      </c>
    </row>
    <row r="146" spans="1:21" ht="11.1" customHeight="1">
      <c r="A146" s="23" t="s">
        <v>65</v>
      </c>
      <c r="B146" s="22" t="s">
        <v>37</v>
      </c>
      <c r="C146" s="23">
        <v>1</v>
      </c>
      <c r="D146" s="23">
        <v>0.95290492957746498</v>
      </c>
      <c r="E146" s="23">
        <v>0.91153169014084501</v>
      </c>
      <c r="F146" s="23">
        <v>0.88160211267605604</v>
      </c>
      <c r="G146" s="23">
        <v>0.67737676056338003</v>
      </c>
      <c r="H146" s="23">
        <v>0.39172535211267601</v>
      </c>
      <c r="I146" s="23">
        <v>0.26276408450704197</v>
      </c>
      <c r="J146" s="23">
        <v>6.9102112676056301E-2</v>
      </c>
      <c r="K146" s="23">
        <v>5.3257042253521097E-2</v>
      </c>
      <c r="L146" s="23">
        <f t="shared" ref="L146:T152" si="64">C146-C$4</f>
        <v>0</v>
      </c>
      <c r="M146" s="23">
        <f t="shared" si="64"/>
        <v>-7.5843818323246825E-3</v>
      </c>
      <c r="N146" s="23">
        <f t="shared" si="64"/>
        <v>-5.5993852745348516E-3</v>
      </c>
      <c r="O146" s="23">
        <f t="shared" si="64"/>
        <v>4.8858132229944173E-3</v>
      </c>
      <c r="P146" s="23">
        <f t="shared" si="64"/>
        <v>2.0812637648905952E-2</v>
      </c>
      <c r="Q146" s="23">
        <f t="shared" si="64"/>
        <v>5.248209394742126E-2</v>
      </c>
      <c r="R146" s="23">
        <f t="shared" si="64"/>
        <v>3.8667740539754747E-2</v>
      </c>
      <c r="S146" s="23">
        <f t="shared" si="64"/>
        <v>2.7069022686993793E-3</v>
      </c>
      <c r="T146" s="23">
        <f t="shared" si="64"/>
        <v>1.8206820678726213E-3</v>
      </c>
      <c r="U146" s="23">
        <f t="shared" si="60"/>
        <v>0.10819210258878884</v>
      </c>
    </row>
    <row r="147" spans="1:21" ht="11.1" customHeight="1">
      <c r="A147" s="23" t="s">
        <v>89</v>
      </c>
      <c r="B147" s="22" t="s">
        <v>37</v>
      </c>
      <c r="C147" s="23">
        <v>1</v>
      </c>
      <c r="D147" s="23">
        <v>0.96399345335515596</v>
      </c>
      <c r="E147" s="23">
        <v>0.926680580789501</v>
      </c>
      <c r="F147" s="23">
        <v>0.88974308923557399</v>
      </c>
      <c r="G147" s="23">
        <v>0.66981486208501595</v>
      </c>
      <c r="H147" s="23">
        <v>0.35862400336341399</v>
      </c>
      <c r="I147" s="23">
        <v>0.247706422018349</v>
      </c>
      <c r="J147" s="23">
        <v>7.3244343008153301E-2</v>
      </c>
      <c r="K147" s="23">
        <v>5.7838706286881203E-2</v>
      </c>
      <c r="L147" s="23">
        <f t="shared" si="64"/>
        <v>0</v>
      </c>
      <c r="M147" s="23">
        <f t="shared" si="64"/>
        <v>3.5041419453663014E-3</v>
      </c>
      <c r="N147" s="23">
        <f t="shared" si="64"/>
        <v>9.5495053741211366E-3</v>
      </c>
      <c r="O147" s="23">
        <f t="shared" si="64"/>
        <v>1.3026789782512371E-2</v>
      </c>
      <c r="P147" s="23">
        <f t="shared" si="64"/>
        <v>1.325073917054187E-2</v>
      </c>
      <c r="Q147" s="23">
        <f t="shared" si="64"/>
        <v>1.9380745198159244E-2</v>
      </c>
      <c r="R147" s="23">
        <f t="shared" si="64"/>
        <v>2.3610078051061772E-2</v>
      </c>
      <c r="S147" s="23">
        <f t="shared" si="64"/>
        <v>6.8491326007963788E-3</v>
      </c>
      <c r="T147" s="23">
        <f t="shared" si="64"/>
        <v>6.4023461012327268E-3</v>
      </c>
      <c r="U147" s="23">
        <f t="shared" si="60"/>
        <v>9.5573478223791808E-2</v>
      </c>
    </row>
    <row r="148" spans="1:21" ht="11.1" customHeight="1">
      <c r="A148" s="23" t="s">
        <v>41</v>
      </c>
      <c r="B148" s="22" t="s">
        <v>37</v>
      </c>
      <c r="C148" s="23">
        <v>1</v>
      </c>
      <c r="D148" s="23">
        <v>0.94285714285714295</v>
      </c>
      <c r="E148" s="23">
        <v>0.89714285714285702</v>
      </c>
      <c r="F148" s="23">
        <v>0.83428571428571396</v>
      </c>
      <c r="G148" s="23">
        <v>0.63428571428571401</v>
      </c>
      <c r="H148" s="23">
        <v>0.371428571428571</v>
      </c>
      <c r="I148" s="23">
        <v>0.27428571428571402</v>
      </c>
      <c r="J148" s="23">
        <v>0.17714285714285699</v>
      </c>
      <c r="K148" s="23">
        <v>0.16</v>
      </c>
      <c r="L148" s="23">
        <f t="shared" si="64"/>
        <v>0</v>
      </c>
      <c r="M148" s="23">
        <f t="shared" si="64"/>
        <v>-1.763216855264671E-2</v>
      </c>
      <c r="N148" s="23">
        <f t="shared" si="64"/>
        <v>-1.998821827252284E-2</v>
      </c>
      <c r="O148" s="23">
        <f t="shared" si="64"/>
        <v>-4.2430585167347656E-2</v>
      </c>
      <c r="P148" s="23">
        <f t="shared" si="64"/>
        <v>-2.2278408628760071E-2</v>
      </c>
      <c r="Q148" s="23">
        <f t="shared" si="64"/>
        <v>3.2185313263316251E-2</v>
      </c>
      <c r="R148" s="23">
        <f t="shared" si="64"/>
        <v>5.0189370318426796E-2</v>
      </c>
      <c r="S148" s="23">
        <f t="shared" si="64"/>
        <v>0.11074764673550007</v>
      </c>
      <c r="T148" s="23">
        <f t="shared" si="64"/>
        <v>0.10856363981435152</v>
      </c>
      <c r="U148" s="23">
        <f t="shared" si="60"/>
        <v>0.19935658951031737</v>
      </c>
    </row>
    <row r="149" spans="1:21" ht="11.1" customHeight="1">
      <c r="A149" s="23" t="s">
        <v>255</v>
      </c>
      <c r="B149" s="22" t="s">
        <v>37</v>
      </c>
      <c r="C149" s="23">
        <v>1</v>
      </c>
      <c r="D149" s="23">
        <v>0.95209125475285195</v>
      </c>
      <c r="E149" s="23">
        <v>0.89733840304182499</v>
      </c>
      <c r="F149" s="23">
        <v>0.83422053231939197</v>
      </c>
      <c r="G149" s="23">
        <v>0.58479087452471501</v>
      </c>
      <c r="H149" s="23">
        <v>0.23193916349809901</v>
      </c>
      <c r="I149" s="23">
        <v>0.14676806083650201</v>
      </c>
      <c r="J149" s="23">
        <v>3.72623574144487E-2</v>
      </c>
      <c r="K149" s="23">
        <v>2.9657794676806098E-2</v>
      </c>
      <c r="L149" s="23">
        <f t="shared" si="64"/>
        <v>0</v>
      </c>
      <c r="M149" s="23">
        <f t="shared" si="64"/>
        <v>-8.3980566569377135E-3</v>
      </c>
      <c r="N149" s="23">
        <f t="shared" si="64"/>
        <v>-1.9792672373554865E-2</v>
      </c>
      <c r="O149" s="23">
        <f t="shared" si="64"/>
        <v>-4.2495767133669649E-2</v>
      </c>
      <c r="P149" s="23">
        <f t="shared" si="64"/>
        <v>-7.177324838975907E-2</v>
      </c>
      <c r="Q149" s="23">
        <f t="shared" si="64"/>
        <v>-0.10730409466715574</v>
      </c>
      <c r="R149" s="23">
        <f t="shared" si="64"/>
        <v>-7.7328283130785214E-2</v>
      </c>
      <c r="S149" s="23">
        <f t="shared" si="64"/>
        <v>-2.9132852992908222E-2</v>
      </c>
      <c r="T149" s="23">
        <f t="shared" si="64"/>
        <v>-2.1778565508842378E-2</v>
      </c>
      <c r="U149" s="23">
        <f t="shared" si="60"/>
        <v>-0.37800354085361287</v>
      </c>
    </row>
    <row r="150" spans="1:21" ht="11.1" customHeight="1">
      <c r="A150" s="23" t="s">
        <v>126</v>
      </c>
      <c r="B150" s="22" t="s">
        <v>37</v>
      </c>
      <c r="C150" s="23">
        <v>1</v>
      </c>
      <c r="D150" s="23">
        <v>0.95068664169787798</v>
      </c>
      <c r="E150" s="23">
        <v>0.90324594257178503</v>
      </c>
      <c r="F150" s="23">
        <v>0.84519350811485605</v>
      </c>
      <c r="G150" s="23">
        <v>0.64294631710362005</v>
      </c>
      <c r="H150" s="23">
        <v>0.316479400749064</v>
      </c>
      <c r="I150" s="23">
        <v>0.21098626716604199</v>
      </c>
      <c r="J150" s="23">
        <v>4.8689138576778999E-2</v>
      </c>
      <c r="K150" s="23">
        <v>3.7453183520599301E-2</v>
      </c>
      <c r="L150" s="23">
        <f t="shared" si="64"/>
        <v>0</v>
      </c>
      <c r="M150" s="23">
        <f t="shared" si="64"/>
        <v>-9.8026697119116823E-3</v>
      </c>
      <c r="N150" s="23">
        <f t="shared" si="64"/>
        <v>-1.3885132843594827E-2</v>
      </c>
      <c r="O150" s="23">
        <f t="shared" si="64"/>
        <v>-3.1522791338205569E-2</v>
      </c>
      <c r="P150" s="23">
        <f t="shared" si="64"/>
        <v>-1.3617805810854033E-2</v>
      </c>
      <c r="Q150" s="23">
        <f t="shared" si="64"/>
        <v>-2.2763857416190747E-2</v>
      </c>
      <c r="R150" s="23">
        <f t="shared" si="64"/>
        <v>-1.3110076801245235E-2</v>
      </c>
      <c r="S150" s="23">
        <f t="shared" si="64"/>
        <v>-1.7706071830577923E-2</v>
      </c>
      <c r="T150" s="23">
        <f t="shared" si="64"/>
        <v>-1.3983176665049175E-2</v>
      </c>
      <c r="U150" s="23">
        <f t="shared" si="60"/>
        <v>-0.13639158241762919</v>
      </c>
    </row>
    <row r="151" spans="1:21" ht="11.1" customHeight="1">
      <c r="A151" s="23" t="s">
        <v>94</v>
      </c>
      <c r="B151" s="22" t="s">
        <v>37</v>
      </c>
      <c r="C151" s="23">
        <v>1</v>
      </c>
      <c r="D151" s="23">
        <v>0.96384603397226098</v>
      </c>
      <c r="E151" s="23">
        <v>0.91990026492130295</v>
      </c>
      <c r="F151" s="23">
        <v>0.885616331619137</v>
      </c>
      <c r="G151" s="23">
        <v>0.64718715910861802</v>
      </c>
      <c r="H151" s="23">
        <v>0.34361851332398302</v>
      </c>
      <c r="I151" s="23">
        <v>0.235156615240767</v>
      </c>
      <c r="J151" s="23">
        <v>7.2152095995013293E-2</v>
      </c>
      <c r="K151" s="23">
        <v>5.4542621162536997E-2</v>
      </c>
      <c r="L151" s="23">
        <f t="shared" si="64"/>
        <v>0</v>
      </c>
      <c r="M151" s="23">
        <f t="shared" si="64"/>
        <v>3.3567225624713259E-3</v>
      </c>
      <c r="N151" s="23">
        <f t="shared" si="64"/>
        <v>2.7691895059230864E-3</v>
      </c>
      <c r="O151" s="23">
        <f t="shared" si="64"/>
        <v>8.9000321660753778E-3</v>
      </c>
      <c r="P151" s="23">
        <f t="shared" si="64"/>
        <v>-9.3769638058560645E-3</v>
      </c>
      <c r="Q151" s="23">
        <f t="shared" si="64"/>
        <v>4.3752551587282751E-3</v>
      </c>
      <c r="R151" s="23">
        <f t="shared" si="64"/>
        <v>1.1060271273479777E-2</v>
      </c>
      <c r="S151" s="23">
        <f t="shared" si="64"/>
        <v>5.7568855876563713E-3</v>
      </c>
      <c r="T151" s="23">
        <f t="shared" si="64"/>
        <v>3.106260976888521E-3</v>
      </c>
      <c r="U151" s="23">
        <f t="shared" si="60"/>
        <v>2.994765342536667E-2</v>
      </c>
    </row>
    <row r="152" spans="1:21" ht="11.1" customHeight="1">
      <c r="A152" s="23" t="s">
        <v>79</v>
      </c>
      <c r="B152" s="22" t="s">
        <v>37</v>
      </c>
      <c r="C152" s="23">
        <v>1</v>
      </c>
      <c r="D152" s="23">
        <v>0.96121883656509699</v>
      </c>
      <c r="E152" s="23">
        <v>0.90373961218836596</v>
      </c>
      <c r="F152" s="23">
        <v>0.86565096952908605</v>
      </c>
      <c r="G152" s="23">
        <v>0.65027700831024904</v>
      </c>
      <c r="H152" s="23">
        <v>0.34487534626038802</v>
      </c>
      <c r="I152" s="23">
        <v>0.237534626038781</v>
      </c>
      <c r="J152" s="23">
        <v>4.77839335180055E-2</v>
      </c>
      <c r="K152" s="23">
        <v>4.08587257617729E-2</v>
      </c>
      <c r="L152" s="23">
        <f t="shared" si="64"/>
        <v>0</v>
      </c>
      <c r="M152" s="23">
        <f t="shared" si="64"/>
        <v>7.295251553073312E-4</v>
      </c>
      <c r="N152" s="23">
        <f t="shared" si="64"/>
        <v>-1.33914632270139E-2</v>
      </c>
      <c r="O152" s="23">
        <f t="shared" si="64"/>
        <v>-1.1065329923975575E-2</v>
      </c>
      <c r="P152" s="23">
        <f t="shared" si="64"/>
        <v>-6.2871146042250414E-3</v>
      </c>
      <c r="Q152" s="23">
        <f t="shared" si="64"/>
        <v>5.6320880951332697E-3</v>
      </c>
      <c r="R152" s="23">
        <f t="shared" si="64"/>
        <v>1.3438282071493779E-2</v>
      </c>
      <c r="S152" s="23">
        <f t="shared" si="64"/>
        <v>-1.8611276889351422E-2</v>
      </c>
      <c r="T152" s="23">
        <f t="shared" si="64"/>
        <v>-1.0577634423875576E-2</v>
      </c>
      <c r="U152" s="23">
        <f t="shared" si="60"/>
        <v>-4.0132923746507135E-2</v>
      </c>
    </row>
    <row r="153" spans="1:21" ht="11.1" customHeight="1">
      <c r="A153" s="23" t="s">
        <v>0</v>
      </c>
      <c r="B153" s="22" t="s">
        <v>4</v>
      </c>
      <c r="C153" s="23">
        <v>1</v>
      </c>
      <c r="D153" s="23">
        <v>0.8</v>
      </c>
      <c r="E153" s="23">
        <v>0.8</v>
      </c>
      <c r="F153" s="23">
        <v>0.7</v>
      </c>
      <c r="G153" s="23">
        <v>0.6</v>
      </c>
      <c r="H153" s="23">
        <v>0.6</v>
      </c>
      <c r="I153" s="23">
        <v>0.6</v>
      </c>
      <c r="J153" s="23">
        <v>0</v>
      </c>
      <c r="K153" s="23">
        <v>0</v>
      </c>
      <c r="L153" s="23">
        <f>C153-C$5</f>
        <v>0</v>
      </c>
      <c r="M153" s="23">
        <f t="shared" ref="M153:T153" si="65">D153-D$5</f>
        <v>-0.12472633648016385</v>
      </c>
      <c r="N153" s="23">
        <f t="shared" si="65"/>
        <v>-4.7627695800226966E-2</v>
      </c>
      <c r="O153" s="23">
        <f t="shared" si="65"/>
        <v>-7.4747100024916246E-2</v>
      </c>
      <c r="P153" s="23">
        <f t="shared" si="65"/>
        <v>0.12085490434927049</v>
      </c>
      <c r="Q153" s="23">
        <f t="shared" si="65"/>
        <v>0.40481271282633369</v>
      </c>
      <c r="R153" s="23">
        <f t="shared" si="65"/>
        <v>0.49015365023116741</v>
      </c>
      <c r="S153" s="23">
        <f t="shared" si="65"/>
        <v>-2.6818748096675064E-2</v>
      </c>
      <c r="T153" s="23">
        <f t="shared" si="65"/>
        <v>-1.8863265136624126E-2</v>
      </c>
      <c r="U153" s="23">
        <f t="shared" si="60"/>
        <v>0.7230381218681653</v>
      </c>
    </row>
    <row r="154" spans="1:21" ht="11.1" customHeight="1">
      <c r="A154" s="23" t="s">
        <v>124</v>
      </c>
      <c r="B154" s="22" t="s">
        <v>20</v>
      </c>
      <c r="C154" s="23">
        <v>1</v>
      </c>
      <c r="D154" s="23">
        <v>0.92344224175304501</v>
      </c>
      <c r="E154" s="23">
        <v>0.83772119970046899</v>
      </c>
      <c r="F154" s="23">
        <v>0.76574836768743704</v>
      </c>
      <c r="G154" s="23">
        <v>0.473396917983683</v>
      </c>
      <c r="H154" s="23">
        <v>0.199043602779858</v>
      </c>
      <c r="I154" s="23">
        <v>0.11593031963110401</v>
      </c>
      <c r="J154" s="23">
        <v>3.1516441361552301E-2</v>
      </c>
      <c r="K154" s="23">
        <v>2.3134828360856001E-2</v>
      </c>
      <c r="L154" s="23">
        <f t="shared" ref="L154:T154" si="66">C154-C$7</f>
        <v>0</v>
      </c>
      <c r="M154" s="23">
        <f t="shared" si="66"/>
        <v>3.9518775828063513E-3</v>
      </c>
      <c r="N154" s="23">
        <f t="shared" si="66"/>
        <v>4.11806875871501E-4</v>
      </c>
      <c r="O154" s="23">
        <f t="shared" si="66"/>
        <v>2.8412657231335903E-4</v>
      </c>
      <c r="P154" s="23">
        <f t="shared" si="66"/>
        <v>-8.0538381523020952E-4</v>
      </c>
      <c r="Q154" s="23">
        <f t="shared" si="66"/>
        <v>-1.7203055235032183E-4</v>
      </c>
      <c r="R154" s="23">
        <f t="shared" si="66"/>
        <v>1.0273529430618877E-3</v>
      </c>
      <c r="S154" s="23">
        <f t="shared" si="66"/>
        <v>1.9798387087459277E-3</v>
      </c>
      <c r="T154" s="23">
        <f t="shared" si="66"/>
        <v>1.6018707855075254E-3</v>
      </c>
      <c r="U154" s="23">
        <f t="shared" si="60"/>
        <v>8.2794591007260207E-3</v>
      </c>
    </row>
    <row r="155" spans="1:21" ht="11.1" customHeight="1">
      <c r="A155" s="23" t="s">
        <v>141</v>
      </c>
      <c r="B155" s="22" t="s">
        <v>37</v>
      </c>
      <c r="C155" s="23">
        <v>1</v>
      </c>
      <c r="D155" s="23">
        <v>0.93492208982584801</v>
      </c>
      <c r="E155" s="23">
        <v>0.888175985334555</v>
      </c>
      <c r="F155" s="23">
        <v>0.84830430797433498</v>
      </c>
      <c r="G155" s="23">
        <v>0.65261228230980795</v>
      </c>
      <c r="H155" s="23">
        <v>0.34234647112740602</v>
      </c>
      <c r="I155" s="23">
        <v>0.23785517873510501</v>
      </c>
      <c r="J155" s="23">
        <v>6.6452795600366599E-2</v>
      </c>
      <c r="K155" s="23">
        <v>5.82034830430797E-2</v>
      </c>
      <c r="L155" s="23">
        <f>C155-C$4</f>
        <v>0</v>
      </c>
      <c r="M155" s="23">
        <f t="shared" ref="M155:T155" si="67">D155-D$4</f>
        <v>-2.5567221583941646E-2</v>
      </c>
      <c r="N155" s="23">
        <f t="shared" si="67"/>
        <v>-2.8955090080824863E-2</v>
      </c>
      <c r="O155" s="23">
        <f t="shared" si="67"/>
        <v>-2.8411991478726639E-2</v>
      </c>
      <c r="P155" s="23">
        <f t="shared" si="67"/>
        <v>-3.9518406046661347E-3</v>
      </c>
      <c r="Q155" s="23">
        <f t="shared" si="67"/>
        <v>3.1032129621512694E-3</v>
      </c>
      <c r="R155" s="23">
        <f t="shared" si="67"/>
        <v>1.3758834767817779E-2</v>
      </c>
      <c r="S155" s="23">
        <f t="shared" si="67"/>
        <v>5.7585193009676572E-5</v>
      </c>
      <c r="T155" s="23">
        <f t="shared" si="67"/>
        <v>6.7671228574312237E-3</v>
      </c>
      <c r="U155" s="23">
        <f t="shared" si="60"/>
        <v>-6.3199387967749335E-2</v>
      </c>
    </row>
    <row r="156" spans="1:21" ht="11.1" customHeight="1">
      <c r="A156" s="23" t="s">
        <v>48</v>
      </c>
      <c r="B156" s="22" t="s">
        <v>4</v>
      </c>
      <c r="C156" s="23">
        <v>1</v>
      </c>
      <c r="D156" s="23">
        <v>0.93023255813953498</v>
      </c>
      <c r="E156" s="23">
        <v>0.857729138166895</v>
      </c>
      <c r="F156" s="23">
        <v>0.78522571819425402</v>
      </c>
      <c r="G156" s="23">
        <v>0.51162790697674398</v>
      </c>
      <c r="H156" s="23">
        <v>0.20656634746922001</v>
      </c>
      <c r="I156" s="23">
        <v>0.106703146374829</v>
      </c>
      <c r="J156" s="23">
        <v>1.09439124487004E-2</v>
      </c>
      <c r="K156" s="23">
        <v>8.2079343365253094E-3</v>
      </c>
      <c r="L156" s="23">
        <f>C156-C$5</f>
        <v>0</v>
      </c>
      <c r="M156" s="23">
        <f t="shared" ref="M156:T156" si="68">D156-D$5</f>
        <v>5.5062216593710911E-3</v>
      </c>
      <c r="N156" s="23">
        <f t="shared" si="68"/>
        <v>1.010144236666799E-2</v>
      </c>
      <c r="O156" s="23">
        <f t="shared" si="68"/>
        <v>1.0478618169337817E-2</v>
      </c>
      <c r="P156" s="23">
        <f t="shared" si="68"/>
        <v>3.2482811326014494E-2</v>
      </c>
      <c r="Q156" s="23">
        <f t="shared" si="68"/>
        <v>1.1379060295553717E-2</v>
      </c>
      <c r="R156" s="23">
        <f t="shared" si="68"/>
        <v>-3.1432033940035353E-3</v>
      </c>
      <c r="S156" s="23">
        <f t="shared" si="68"/>
        <v>-1.5874835647974664E-2</v>
      </c>
      <c r="T156" s="23">
        <f t="shared" si="68"/>
        <v>-1.0655330800098816E-2</v>
      </c>
      <c r="U156" s="23">
        <f t="shared" si="60"/>
        <v>4.0274783974868091E-2</v>
      </c>
    </row>
    <row r="157" spans="1:21" ht="11.1" customHeight="1">
      <c r="A157" s="23" t="s">
        <v>239</v>
      </c>
      <c r="B157" s="22" t="s">
        <v>37</v>
      </c>
      <c r="C157" s="23">
        <v>1</v>
      </c>
      <c r="D157" s="23">
        <v>1</v>
      </c>
      <c r="E157" s="23">
        <v>0.91304347826086996</v>
      </c>
      <c r="F157" s="23">
        <v>0.91304347826086996</v>
      </c>
      <c r="G157" s="23">
        <v>0.82608695652173902</v>
      </c>
      <c r="H157" s="23">
        <v>0.173913043478261</v>
      </c>
      <c r="I157" s="23">
        <v>8.6956521739130405E-2</v>
      </c>
      <c r="J157" s="23">
        <v>0</v>
      </c>
      <c r="K157" s="23">
        <v>0</v>
      </c>
      <c r="L157" s="23">
        <f t="shared" ref="L157:T159" si="69">C157-C$4</f>
        <v>0</v>
      </c>
      <c r="M157" s="23">
        <f t="shared" si="69"/>
        <v>3.9510688590210341E-2</v>
      </c>
      <c r="N157" s="23">
        <f t="shared" si="69"/>
        <v>-4.0875971545099032E-3</v>
      </c>
      <c r="O157" s="23">
        <f t="shared" si="69"/>
        <v>3.6327178807808336E-2</v>
      </c>
      <c r="P157" s="23">
        <f t="shared" si="69"/>
        <v>0.16952283360726494</v>
      </c>
      <c r="Q157" s="23">
        <f t="shared" si="69"/>
        <v>-0.16533021468699374</v>
      </c>
      <c r="R157" s="23">
        <f t="shared" si="69"/>
        <v>-0.13713982222815682</v>
      </c>
      <c r="S157" s="23">
        <f t="shared" si="69"/>
        <v>-6.6395210407356922E-2</v>
      </c>
      <c r="T157" s="23">
        <f t="shared" si="69"/>
        <v>-5.1436360185648476E-2</v>
      </c>
      <c r="U157" s="23">
        <f t="shared" si="60"/>
        <v>-0.17902850365738224</v>
      </c>
    </row>
    <row r="158" spans="1:21" ht="11.1" customHeight="1">
      <c r="A158" s="23" t="s">
        <v>112</v>
      </c>
      <c r="B158" s="22" t="s">
        <v>37</v>
      </c>
      <c r="C158" s="23">
        <v>1</v>
      </c>
      <c r="D158" s="23">
        <v>0.96597686607626998</v>
      </c>
      <c r="E158" s="23">
        <v>0.92359479486716101</v>
      </c>
      <c r="F158" s="23">
        <v>0.88640881980842201</v>
      </c>
      <c r="G158" s="23">
        <v>0.68927345020784403</v>
      </c>
      <c r="H158" s="23">
        <v>0.37077534791252498</v>
      </c>
      <c r="I158" s="23">
        <v>0.20445508765588299</v>
      </c>
      <c r="J158" s="23">
        <v>5.5801554310500601E-2</v>
      </c>
      <c r="K158" s="23">
        <v>4.37375745526839E-2</v>
      </c>
      <c r="L158" s="23">
        <f t="shared" si="69"/>
        <v>0</v>
      </c>
      <c r="M158" s="23">
        <f t="shared" si="69"/>
        <v>5.487554666480321E-3</v>
      </c>
      <c r="N158" s="23">
        <f t="shared" si="69"/>
        <v>6.4637194517811469E-3</v>
      </c>
      <c r="O158" s="23">
        <f t="shared" si="69"/>
        <v>9.69252035536039E-3</v>
      </c>
      <c r="P158" s="23">
        <f t="shared" si="69"/>
        <v>3.270932729336995E-2</v>
      </c>
      <c r="Q158" s="23">
        <f t="shared" si="69"/>
        <v>3.1532089747270231E-2</v>
      </c>
      <c r="R158" s="23">
        <f t="shared" si="69"/>
        <v>-1.9641256311404232E-2</v>
      </c>
      <c r="S158" s="23">
        <f t="shared" si="69"/>
        <v>-1.0593656096856321E-2</v>
      </c>
      <c r="T158" s="23">
        <f t="shared" si="69"/>
        <v>-7.6987856329645762E-3</v>
      </c>
      <c r="U158" s="23">
        <f t="shared" si="60"/>
        <v>4.7951513473036909E-2</v>
      </c>
    </row>
    <row r="159" spans="1:21" ht="11.1" customHeight="1">
      <c r="A159" s="23" t="s">
        <v>74</v>
      </c>
      <c r="B159" s="22" t="s">
        <v>37</v>
      </c>
      <c r="C159" s="23">
        <v>1</v>
      </c>
      <c r="D159" s="23">
        <v>0.96449498460621697</v>
      </c>
      <c r="E159" s="23">
        <v>0.92735127619426005</v>
      </c>
      <c r="F159" s="23">
        <v>0.89025722514648897</v>
      </c>
      <c r="G159" s="23">
        <v>0.68272254775383201</v>
      </c>
      <c r="H159" s="23">
        <v>0.36968252391829698</v>
      </c>
      <c r="I159" s="23">
        <v>0.24883305194160299</v>
      </c>
      <c r="J159" s="23">
        <v>7.5727480385341106E-2</v>
      </c>
      <c r="K159" s="23">
        <v>5.9092263382659597E-2</v>
      </c>
      <c r="L159" s="23">
        <f t="shared" si="69"/>
        <v>0</v>
      </c>
      <c r="M159" s="23">
        <f t="shared" si="69"/>
        <v>4.0056731964273062E-3</v>
      </c>
      <c r="N159" s="23">
        <f t="shared" si="69"/>
        <v>1.0220200778880195E-2</v>
      </c>
      <c r="O159" s="23">
        <f t="shared" si="69"/>
        <v>1.3540925693427353E-2</v>
      </c>
      <c r="P159" s="23">
        <f t="shared" si="69"/>
        <v>2.615842483935793E-2</v>
      </c>
      <c r="Q159" s="23">
        <f t="shared" si="69"/>
        <v>3.0439265753042233E-2</v>
      </c>
      <c r="R159" s="23">
        <f t="shared" si="69"/>
        <v>2.4736707974315764E-2</v>
      </c>
      <c r="S159" s="23">
        <f t="shared" si="69"/>
        <v>9.3322699779841839E-3</v>
      </c>
      <c r="T159" s="23">
        <f t="shared" si="69"/>
        <v>7.6559031970111213E-3</v>
      </c>
      <c r="U159" s="23">
        <f t="shared" si="60"/>
        <v>0.12608937141044607</v>
      </c>
    </row>
    <row r="160" spans="1:21" ht="11.1" customHeight="1">
      <c r="A160" s="23" t="s">
        <v>100</v>
      </c>
      <c r="B160" s="22" t="s">
        <v>20</v>
      </c>
      <c r="C160" s="23">
        <v>1</v>
      </c>
      <c r="D160" s="23">
        <v>0.88336347197106702</v>
      </c>
      <c r="E160" s="23">
        <v>0.79656419529837297</v>
      </c>
      <c r="F160" s="23">
        <v>0.71790235081374298</v>
      </c>
      <c r="G160" s="23">
        <v>0.43490054249547899</v>
      </c>
      <c r="H160" s="23">
        <v>0.183544303797468</v>
      </c>
      <c r="I160" s="23">
        <v>0.11211573236889701</v>
      </c>
      <c r="J160" s="23">
        <v>1.9891500904159101E-2</v>
      </c>
      <c r="K160" s="23">
        <v>1.1754068716094E-2</v>
      </c>
      <c r="L160" s="23">
        <f t="shared" ref="L160:T160" si="70">C160-C$7</f>
        <v>0</v>
      </c>
      <c r="M160" s="23">
        <f t="shared" si="70"/>
        <v>-3.6126892199171645E-2</v>
      </c>
      <c r="N160" s="23">
        <f t="shared" si="70"/>
        <v>-4.0745197526224519E-2</v>
      </c>
      <c r="O160" s="23">
        <f t="shared" si="70"/>
        <v>-4.7561890301380694E-2</v>
      </c>
      <c r="P160" s="23">
        <f t="shared" si="70"/>
        <v>-3.9301759303434214E-2</v>
      </c>
      <c r="Q160" s="23">
        <f t="shared" si="70"/>
        <v>-1.5671329534740319E-2</v>
      </c>
      <c r="R160" s="23">
        <f t="shared" si="70"/>
        <v>-2.7872343191451127E-3</v>
      </c>
      <c r="S160" s="23">
        <f t="shared" si="70"/>
        <v>-9.6451017486472723E-3</v>
      </c>
      <c r="T160" s="23">
        <f t="shared" si="70"/>
        <v>-9.7788888592544761E-3</v>
      </c>
      <c r="U160" s="23">
        <f t="shared" si="60"/>
        <v>-0.20161829379199828</v>
      </c>
    </row>
    <row r="161" spans="1:21" ht="11.1" customHeight="1">
      <c r="A161" s="23" t="s">
        <v>54</v>
      </c>
      <c r="B161" s="22" t="s">
        <v>58</v>
      </c>
      <c r="C161" s="23">
        <v>1</v>
      </c>
      <c r="D161" s="23">
        <v>0.98681732580037695</v>
      </c>
      <c r="E161" s="23">
        <v>0.95856873822975497</v>
      </c>
      <c r="F161" s="23">
        <v>0.93502824858757105</v>
      </c>
      <c r="G161" s="23">
        <v>0.76741996233521703</v>
      </c>
      <c r="H161" s="23">
        <v>0.20715630885122399</v>
      </c>
      <c r="I161" s="23">
        <v>1.2241054613936E-2</v>
      </c>
      <c r="J161" s="23">
        <v>0</v>
      </c>
      <c r="K161" s="23">
        <v>0</v>
      </c>
      <c r="L161" s="23">
        <f>C161-C$5</f>
        <v>0</v>
      </c>
      <c r="M161" s="23">
        <f t="shared" ref="M161:T161" si="71">D161-D$5</f>
        <v>6.2090989320213064E-2</v>
      </c>
      <c r="N161" s="23">
        <f t="shared" si="71"/>
        <v>0.11094104242952796</v>
      </c>
      <c r="O161" s="23">
        <f t="shared" si="71"/>
        <v>0.16028114856265485</v>
      </c>
      <c r="P161" s="23">
        <f t="shared" si="71"/>
        <v>0.28827486668448754</v>
      </c>
      <c r="Q161" s="23">
        <f t="shared" si="71"/>
        <v>1.1969021677557701E-2</v>
      </c>
      <c r="R161" s="23">
        <f t="shared" si="71"/>
        <v>-9.7605295154896535E-2</v>
      </c>
      <c r="S161" s="23">
        <f t="shared" si="71"/>
        <v>-2.6818748096675064E-2</v>
      </c>
      <c r="T161" s="23">
        <f t="shared" si="71"/>
        <v>-1.8863265136624126E-2</v>
      </c>
      <c r="U161" s="23">
        <f t="shared" si="60"/>
        <v>0.49026976028624542</v>
      </c>
    </row>
    <row r="162" spans="1:21" ht="11.1" customHeight="1">
      <c r="A162" s="23" t="s">
        <v>35</v>
      </c>
      <c r="B162" s="22" t="s">
        <v>37</v>
      </c>
      <c r="C162" s="23">
        <v>1</v>
      </c>
      <c r="D162" s="23">
        <v>0.96532663316582901</v>
      </c>
      <c r="E162" s="23">
        <v>0.92412060301507504</v>
      </c>
      <c r="F162" s="23">
        <v>0.89396984924623102</v>
      </c>
      <c r="G162" s="23">
        <v>0.69195979899497495</v>
      </c>
      <c r="H162" s="23">
        <v>0.38492462311557801</v>
      </c>
      <c r="I162" s="23">
        <v>0.27487437185929597</v>
      </c>
      <c r="J162" s="23">
        <v>8.0402010050251299E-2</v>
      </c>
      <c r="K162" s="23">
        <v>6.4321608040200998E-2</v>
      </c>
      <c r="L162" s="23">
        <f>C162-C$4</f>
        <v>0</v>
      </c>
      <c r="M162" s="23">
        <f t="shared" ref="M162:T162" si="72">D162-D$4</f>
        <v>4.8373217560393478E-3</v>
      </c>
      <c r="N162" s="23">
        <f t="shared" si="72"/>
        <v>6.9895275996951778E-3</v>
      </c>
      <c r="O162" s="23">
        <f t="shared" si="72"/>
        <v>1.7253549793169398E-2</v>
      </c>
      <c r="P162" s="23">
        <f t="shared" si="72"/>
        <v>3.5395676080500871E-2</v>
      </c>
      <c r="Q162" s="23">
        <f t="shared" si="72"/>
        <v>4.5681364950323267E-2</v>
      </c>
      <c r="R162" s="23">
        <f t="shared" si="72"/>
        <v>5.0778027892008748E-2</v>
      </c>
      <c r="S162" s="23">
        <f t="shared" si="72"/>
        <v>1.4006799642894377E-2</v>
      </c>
      <c r="T162" s="23">
        <f t="shared" si="72"/>
        <v>1.2885247854552521E-2</v>
      </c>
      <c r="U162" s="23">
        <f t="shared" si="60"/>
        <v>0.1878275155691837</v>
      </c>
    </row>
    <row r="163" spans="1:21" ht="11.1" customHeight="1">
      <c r="A163" s="23" t="s">
        <v>113</v>
      </c>
      <c r="B163" s="22" t="s">
        <v>4</v>
      </c>
      <c r="C163" s="23">
        <v>1</v>
      </c>
      <c r="D163" s="23">
        <v>0.939213349225268</v>
      </c>
      <c r="E163" s="23">
        <v>0.88676996424314702</v>
      </c>
      <c r="F163" s="23">
        <v>0.78545887961859395</v>
      </c>
      <c r="G163" s="23">
        <v>0.479141835518474</v>
      </c>
      <c r="H163" s="23">
        <v>0.13349225268176401</v>
      </c>
      <c r="I163" s="23">
        <v>5.0059594755661498E-2</v>
      </c>
      <c r="J163" s="23">
        <v>3.5756853396901101E-3</v>
      </c>
      <c r="K163" s="23">
        <v>1.19189511323004E-3</v>
      </c>
      <c r="L163" s="23">
        <f>C163-C$5</f>
        <v>0</v>
      </c>
      <c r="M163" s="23">
        <f t="shared" ref="M163:T163" si="73">D163-D$5</f>
        <v>1.4487012745104111E-2</v>
      </c>
      <c r="N163" s="23">
        <f t="shared" si="73"/>
        <v>3.9142268442920014E-2</v>
      </c>
      <c r="O163" s="23">
        <f t="shared" si="73"/>
        <v>1.071177959367775E-2</v>
      </c>
      <c r="P163" s="23">
        <f t="shared" si="73"/>
        <v>-3.2601322554892675E-6</v>
      </c>
      <c r="Q163" s="23">
        <f t="shared" si="73"/>
        <v>-6.1695034491902279E-2</v>
      </c>
      <c r="R163" s="23">
        <f t="shared" si="73"/>
        <v>-5.9786755013171038E-2</v>
      </c>
      <c r="S163" s="23">
        <f t="shared" si="73"/>
        <v>-2.3243062756984952E-2</v>
      </c>
      <c r="T163" s="23">
        <f t="shared" si="73"/>
        <v>-1.7671370023394084E-2</v>
      </c>
      <c r="U163" s="23">
        <f t="shared" si="60"/>
        <v>-9.8058421636005963E-2</v>
      </c>
    </row>
    <row r="164" spans="1:21" ht="11.1" customHeight="1">
      <c r="A164" s="23" t="s">
        <v>80</v>
      </c>
      <c r="B164" s="22" t="s">
        <v>20</v>
      </c>
      <c r="C164" s="23">
        <v>1</v>
      </c>
      <c r="D164" s="23">
        <v>0.91973363694132604</v>
      </c>
      <c r="E164" s="23">
        <v>0.83463514085998702</v>
      </c>
      <c r="F164" s="23">
        <v>0.76092194450328299</v>
      </c>
      <c r="G164" s="23">
        <v>0.485450646049566</v>
      </c>
      <c r="H164" s="23">
        <v>0.2039822071595</v>
      </c>
      <c r="I164" s="23">
        <v>0.117149438678246</v>
      </c>
      <c r="J164" s="23">
        <v>2.8489726752806602E-2</v>
      </c>
      <c r="K164" s="23">
        <v>2.0347913577631899E-2</v>
      </c>
      <c r="L164" s="23">
        <f t="shared" ref="L164:T179" si="74">C164-C$7</f>
        <v>0</v>
      </c>
      <c r="M164" s="23">
        <f t="shared" si="74"/>
        <v>2.4327277108737722E-4</v>
      </c>
      <c r="N164" s="23">
        <f t="shared" si="74"/>
        <v>-2.6742519646104634E-3</v>
      </c>
      <c r="O164" s="23">
        <f t="shared" si="74"/>
        <v>-4.5422966118406904E-3</v>
      </c>
      <c r="P164" s="23">
        <f t="shared" si="74"/>
        <v>1.1248344250652798E-2</v>
      </c>
      <c r="Q164" s="23">
        <f t="shared" si="74"/>
        <v>4.7665738272916758E-3</v>
      </c>
      <c r="R164" s="23">
        <f t="shared" si="74"/>
        <v>2.2464719902038771E-3</v>
      </c>
      <c r="S164" s="23">
        <f t="shared" si="74"/>
        <v>-1.0468758999997718E-3</v>
      </c>
      <c r="T164" s="23">
        <f t="shared" si="74"/>
        <v>-1.1850439977165762E-3</v>
      </c>
      <c r="U164" s="23">
        <f t="shared" si="60"/>
        <v>9.0561943650682257E-3</v>
      </c>
    </row>
    <row r="165" spans="1:21" ht="11.1" customHeight="1">
      <c r="A165" s="23" t="s">
        <v>81</v>
      </c>
      <c r="B165" s="22" t="s">
        <v>20</v>
      </c>
      <c r="C165" s="23">
        <v>1</v>
      </c>
      <c r="D165" s="23">
        <v>0.91893338089717302</v>
      </c>
      <c r="E165" s="23">
        <v>0.83385356282885903</v>
      </c>
      <c r="F165" s="23">
        <v>0.75742441808615002</v>
      </c>
      <c r="G165" s="23">
        <v>0.49406938375100301</v>
      </c>
      <c r="H165" s="23">
        <v>0.202176045661286</v>
      </c>
      <c r="I165" s="23">
        <v>0.11620440560064201</v>
      </c>
      <c r="J165" s="23">
        <v>2.5595291179880499E-2</v>
      </c>
      <c r="K165" s="23">
        <v>1.98876304289664E-2</v>
      </c>
      <c r="L165" s="23">
        <f t="shared" si="74"/>
        <v>0</v>
      </c>
      <c r="M165" s="23">
        <f t="shared" si="74"/>
        <v>-5.5698327306563655E-4</v>
      </c>
      <c r="N165" s="23">
        <f t="shared" si="74"/>
        <v>-3.4558299957384575E-3</v>
      </c>
      <c r="O165" s="23">
        <f t="shared" si="74"/>
        <v>-8.0398230289736583E-3</v>
      </c>
      <c r="P165" s="23">
        <f t="shared" si="74"/>
        <v>1.9867081952089805E-2</v>
      </c>
      <c r="Q165" s="23">
        <f t="shared" si="74"/>
        <v>2.9604123290776774E-3</v>
      </c>
      <c r="R165" s="23">
        <f t="shared" si="74"/>
        <v>1.3014389125998865E-3</v>
      </c>
      <c r="S165" s="23">
        <f t="shared" si="74"/>
        <v>-3.941311472925875E-3</v>
      </c>
      <c r="T165" s="23">
        <f t="shared" si="74"/>
        <v>-1.6453271463820751E-3</v>
      </c>
      <c r="U165" s="23">
        <f t="shared" si="60"/>
        <v>6.489658276681666E-3</v>
      </c>
    </row>
    <row r="166" spans="1:21" ht="11.1" customHeight="1">
      <c r="A166" s="23" t="s">
        <v>67</v>
      </c>
      <c r="B166" s="22" t="s">
        <v>20</v>
      </c>
      <c r="C166" s="23">
        <v>1</v>
      </c>
      <c r="D166" s="23">
        <v>0.942460317460317</v>
      </c>
      <c r="E166" s="23">
        <v>0.86408730158730196</v>
      </c>
      <c r="F166" s="23">
        <v>0.79523809523809497</v>
      </c>
      <c r="G166" s="23">
        <v>0.53234126984126995</v>
      </c>
      <c r="H166" s="23">
        <v>0.239880952380952</v>
      </c>
      <c r="I166" s="23">
        <v>0.113095238095238</v>
      </c>
      <c r="J166" s="23">
        <v>2.5595238095238101E-2</v>
      </c>
      <c r="K166" s="23">
        <v>1.9246031746031698E-2</v>
      </c>
      <c r="L166" s="23">
        <f t="shared" si="74"/>
        <v>0</v>
      </c>
      <c r="M166" s="23">
        <f t="shared" si="74"/>
        <v>2.2969953290078338E-2</v>
      </c>
      <c r="N166" s="23">
        <f t="shared" si="74"/>
        <v>2.6777908762704472E-2</v>
      </c>
      <c r="O166" s="23">
        <f t="shared" si="74"/>
        <v>2.9773854122971288E-2</v>
      </c>
      <c r="P166" s="23">
        <f t="shared" si="74"/>
        <v>5.8138968042356742E-2</v>
      </c>
      <c r="Q166" s="23">
        <f t="shared" si="74"/>
        <v>4.0665319048743681E-2</v>
      </c>
      <c r="R166" s="23">
        <f t="shared" si="74"/>
        <v>-1.8077285928041198E-3</v>
      </c>
      <c r="S166" s="23">
        <f t="shared" si="74"/>
        <v>-3.9413645575682721E-3</v>
      </c>
      <c r="T166" s="23">
        <f t="shared" si="74"/>
        <v>-2.2869258293167771E-3</v>
      </c>
      <c r="U166" s="23">
        <f t="shared" si="60"/>
        <v>0.17028998428716535</v>
      </c>
    </row>
    <row r="167" spans="1:21" ht="11.1" customHeight="1">
      <c r="A167" s="23" t="s">
        <v>91</v>
      </c>
      <c r="B167" s="22" t="s">
        <v>20</v>
      </c>
      <c r="C167" s="23">
        <v>1</v>
      </c>
      <c r="D167" s="23">
        <v>0.92833092833092801</v>
      </c>
      <c r="E167" s="23">
        <v>0.86748436748436797</v>
      </c>
      <c r="F167" s="23">
        <v>0.79148629148629102</v>
      </c>
      <c r="G167" s="23">
        <v>0.55723905723905698</v>
      </c>
      <c r="H167" s="23">
        <v>0.21500721500721501</v>
      </c>
      <c r="I167" s="23">
        <v>0.117123617123617</v>
      </c>
      <c r="J167" s="23">
        <v>1.8759018759018802E-2</v>
      </c>
      <c r="K167" s="23">
        <v>1.17845117845118E-2</v>
      </c>
      <c r="L167" s="23">
        <f t="shared" si="74"/>
        <v>0</v>
      </c>
      <c r="M167" s="23">
        <f t="shared" si="74"/>
        <v>8.8405641606893459E-3</v>
      </c>
      <c r="N167" s="23">
        <f t="shared" si="74"/>
        <v>3.0174974659770482E-2</v>
      </c>
      <c r="O167" s="23">
        <f t="shared" si="74"/>
        <v>2.6022050371167338E-2</v>
      </c>
      <c r="P167" s="23">
        <f t="shared" si="74"/>
        <v>8.3036755440143772E-2</v>
      </c>
      <c r="Q167" s="23">
        <f t="shared" si="74"/>
        <v>1.5791581675006688E-2</v>
      </c>
      <c r="R167" s="23">
        <f t="shared" si="74"/>
        <v>2.2206504355748863E-3</v>
      </c>
      <c r="S167" s="23">
        <f t="shared" si="74"/>
        <v>-1.0777583893787572E-2</v>
      </c>
      <c r="T167" s="23">
        <f t="shared" si="74"/>
        <v>-9.7484457908366753E-3</v>
      </c>
      <c r="U167" s="23">
        <f t="shared" si="60"/>
        <v>0.14556054705772825</v>
      </c>
    </row>
    <row r="168" spans="1:21" ht="11.1" customHeight="1">
      <c r="A168" s="23" t="s">
        <v>73</v>
      </c>
      <c r="B168" s="22" t="s">
        <v>20</v>
      </c>
      <c r="C168" s="23">
        <v>1</v>
      </c>
      <c r="D168" s="23">
        <v>0.91795819707095105</v>
      </c>
      <c r="E168" s="23">
        <v>0.84985070382482597</v>
      </c>
      <c r="F168" s="23">
        <v>0.76823546139627497</v>
      </c>
      <c r="G168" s="23">
        <v>0.51343665576567599</v>
      </c>
      <c r="H168" s="23">
        <v>0.19692876439641699</v>
      </c>
      <c r="I168" s="23">
        <v>0.111190103796388</v>
      </c>
      <c r="J168" s="23">
        <v>2.6304564197355301E-2</v>
      </c>
      <c r="K168" s="23">
        <v>1.9479596189392899E-2</v>
      </c>
      <c r="L168" s="23">
        <f t="shared" si="74"/>
        <v>0</v>
      </c>
      <c r="M168" s="23">
        <f t="shared" si="74"/>
        <v>-1.5321670992876069E-3</v>
      </c>
      <c r="N168" s="23">
        <f t="shared" si="74"/>
        <v>1.2541311000228483E-2</v>
      </c>
      <c r="O168" s="23">
        <f t="shared" si="74"/>
        <v>2.7712202811512876E-3</v>
      </c>
      <c r="P168" s="23">
        <f t="shared" si="74"/>
        <v>3.9234353966762781E-2</v>
      </c>
      <c r="Q168" s="23">
        <f t="shared" si="74"/>
        <v>-2.2868689357913308E-3</v>
      </c>
      <c r="R168" s="23">
        <f t="shared" si="74"/>
        <v>-3.7128628916541229E-3</v>
      </c>
      <c r="S168" s="23">
        <f t="shared" si="74"/>
        <v>-3.2320384554510723E-3</v>
      </c>
      <c r="T168" s="23">
        <f t="shared" si="74"/>
        <v>-2.0533613859555766E-3</v>
      </c>
      <c r="U168" s="23">
        <f t="shared" si="60"/>
        <v>4.1729586480002842E-2</v>
      </c>
    </row>
    <row r="169" spans="1:21" ht="11.1" customHeight="1">
      <c r="A169" s="23" t="s">
        <v>43</v>
      </c>
      <c r="B169" s="22" t="s">
        <v>20</v>
      </c>
      <c r="C169" s="23">
        <v>1</v>
      </c>
      <c r="D169" s="23">
        <v>0.913305237808549</v>
      </c>
      <c r="E169" s="23">
        <v>0.833634356813165</v>
      </c>
      <c r="F169" s="23">
        <v>0.75697371061609497</v>
      </c>
      <c r="G169" s="23">
        <v>0.47862733293196902</v>
      </c>
      <c r="H169" s="23">
        <v>0.188039333734698</v>
      </c>
      <c r="I169" s="23">
        <v>0.111980734497291</v>
      </c>
      <c r="J169" s="23">
        <v>2.5285972305839899E-2</v>
      </c>
      <c r="K169" s="23">
        <v>1.8462773429660798E-2</v>
      </c>
      <c r="L169" s="23">
        <f t="shared" si="74"/>
        <v>0</v>
      </c>
      <c r="M169" s="23">
        <f t="shared" si="74"/>
        <v>-6.1851263616896635E-3</v>
      </c>
      <c r="N169" s="23">
        <f t="shared" si="74"/>
        <v>-3.6750360114324865E-3</v>
      </c>
      <c r="O169" s="23">
        <f t="shared" si="74"/>
        <v>-8.4905304990287034E-3</v>
      </c>
      <c r="P169" s="23">
        <f t="shared" si="74"/>
        <v>4.4250311330558123E-3</v>
      </c>
      <c r="Q169" s="23">
        <f t="shared" si="74"/>
        <v>-1.117629959751032E-2</v>
      </c>
      <c r="R169" s="23">
        <f t="shared" si="74"/>
        <v>-2.9222321907511201E-3</v>
      </c>
      <c r="S169" s="23">
        <f t="shared" si="74"/>
        <v>-4.2506303469664747E-3</v>
      </c>
      <c r="T169" s="23">
        <f t="shared" si="74"/>
        <v>-3.0701841456876773E-3</v>
      </c>
      <c r="U169" s="23">
        <f t="shared" si="60"/>
        <v>-3.5345008020010629E-2</v>
      </c>
    </row>
    <row r="170" spans="1:21" ht="11.1" customHeight="1">
      <c r="A170" s="23" t="s">
        <v>77</v>
      </c>
      <c r="B170" s="22" t="s">
        <v>20</v>
      </c>
      <c r="C170" s="23">
        <v>1</v>
      </c>
      <c r="D170" s="23">
        <v>0.93193636727283902</v>
      </c>
      <c r="E170" s="23">
        <v>0.85633404104741695</v>
      </c>
      <c r="F170" s="23">
        <v>0.78993199790762803</v>
      </c>
      <c r="G170" s="23">
        <v>0.49216898981507101</v>
      </c>
      <c r="H170" s="23">
        <v>0.21071417582079399</v>
      </c>
      <c r="I170" s="23">
        <v>0.12861934213360399</v>
      </c>
      <c r="J170" s="23">
        <v>3.2247146066032802E-2</v>
      </c>
      <c r="K170" s="23">
        <v>2.2339148896889101E-2</v>
      </c>
      <c r="L170" s="23">
        <f t="shared" si="74"/>
        <v>0</v>
      </c>
      <c r="M170" s="23">
        <f t="shared" si="74"/>
        <v>1.2446003102600356E-2</v>
      </c>
      <c r="N170" s="23">
        <f t="shared" si="74"/>
        <v>1.9024648222819462E-2</v>
      </c>
      <c r="O170" s="23">
        <f t="shared" si="74"/>
        <v>2.4467756792504347E-2</v>
      </c>
      <c r="P170" s="23">
        <f t="shared" si="74"/>
        <v>1.7966688016157806E-2</v>
      </c>
      <c r="Q170" s="23">
        <f t="shared" si="74"/>
        <v>1.1498542488585672E-2</v>
      </c>
      <c r="R170" s="23">
        <f t="shared" si="74"/>
        <v>1.3716375445561868E-2</v>
      </c>
      <c r="S170" s="23">
        <f t="shared" si="74"/>
        <v>2.7105434132264281E-3</v>
      </c>
      <c r="T170" s="23">
        <f t="shared" si="74"/>
        <v>8.0619132154062523E-4</v>
      </c>
      <c r="U170" s="23">
        <f t="shared" si="60"/>
        <v>0.10263674880299657</v>
      </c>
    </row>
    <row r="171" spans="1:21" ht="11.1" customHeight="1">
      <c r="A171" s="23" t="s">
        <v>82</v>
      </c>
      <c r="B171" s="22" t="s">
        <v>20</v>
      </c>
      <c r="C171" s="23">
        <v>1</v>
      </c>
      <c r="D171" s="23">
        <v>0.92327619138573203</v>
      </c>
      <c r="E171" s="23">
        <v>0.84587193200267397</v>
      </c>
      <c r="F171" s="23">
        <v>0.77465141820265504</v>
      </c>
      <c r="G171" s="23">
        <v>0.50291280679973305</v>
      </c>
      <c r="H171" s="23">
        <v>0.215201508929424</v>
      </c>
      <c r="I171" s="23">
        <v>0.11166555247827301</v>
      </c>
      <c r="J171" s="23">
        <v>2.7623913666316498E-2</v>
      </c>
      <c r="K171" s="23">
        <v>2.02822080030561E-2</v>
      </c>
      <c r="L171" s="23">
        <f t="shared" si="74"/>
        <v>0</v>
      </c>
      <c r="M171" s="23">
        <f t="shared" si="74"/>
        <v>3.7858272154933648E-3</v>
      </c>
      <c r="N171" s="23">
        <f t="shared" si="74"/>
        <v>8.5625391780764781E-3</v>
      </c>
      <c r="O171" s="23">
        <f t="shared" si="74"/>
        <v>9.1871770875313619E-3</v>
      </c>
      <c r="P171" s="23">
        <f t="shared" si="74"/>
        <v>2.8710505000819841E-2</v>
      </c>
      <c r="Q171" s="23">
        <f t="shared" si="74"/>
        <v>1.5985875597215676E-2</v>
      </c>
      <c r="R171" s="23">
        <f t="shared" si="74"/>
        <v>-3.2374142097691128E-3</v>
      </c>
      <c r="S171" s="23">
        <f t="shared" si="74"/>
        <v>-1.9126889864898751E-3</v>
      </c>
      <c r="T171" s="23">
        <f t="shared" si="74"/>
        <v>-1.2507495722923756E-3</v>
      </c>
      <c r="U171" s="23">
        <f t="shared" si="60"/>
        <v>5.9831071310585363E-2</v>
      </c>
    </row>
    <row r="172" spans="1:21" ht="11.1" customHeight="1">
      <c r="A172" s="23" t="s">
        <v>125</v>
      </c>
      <c r="B172" s="22" t="s">
        <v>20</v>
      </c>
      <c r="C172" s="23">
        <v>1</v>
      </c>
      <c r="D172" s="23">
        <v>0.94049586776859495</v>
      </c>
      <c r="E172" s="23">
        <v>0.87458677685950403</v>
      </c>
      <c r="F172" s="23">
        <v>0.80702479338843003</v>
      </c>
      <c r="G172" s="23">
        <v>0.54235537190082606</v>
      </c>
      <c r="H172" s="23">
        <v>0.221694214876033</v>
      </c>
      <c r="I172" s="23">
        <v>0.133884297520661</v>
      </c>
      <c r="J172" s="23">
        <v>4.2355371900826402E-2</v>
      </c>
      <c r="K172" s="23">
        <v>3.3057851239669402E-2</v>
      </c>
      <c r="L172" s="23">
        <f t="shared" si="74"/>
        <v>0</v>
      </c>
      <c r="M172" s="23">
        <f t="shared" si="74"/>
        <v>2.100550359835629E-2</v>
      </c>
      <c r="N172" s="23">
        <f t="shared" si="74"/>
        <v>3.7277384034906547E-2</v>
      </c>
      <c r="O172" s="23">
        <f t="shared" si="74"/>
        <v>4.156055227330635E-2</v>
      </c>
      <c r="P172" s="23">
        <f t="shared" si="74"/>
        <v>6.8153070101912849E-2</v>
      </c>
      <c r="Q172" s="23">
        <f t="shared" si="74"/>
        <v>2.2478581543824677E-2</v>
      </c>
      <c r="R172" s="23">
        <f t="shared" si="74"/>
        <v>1.8981330832618881E-2</v>
      </c>
      <c r="S172" s="23">
        <f t="shared" si="74"/>
        <v>1.2818769248020029E-2</v>
      </c>
      <c r="T172" s="23">
        <f t="shared" si="74"/>
        <v>1.1524893664320926E-2</v>
      </c>
      <c r="U172" s="23">
        <f t="shared" si="60"/>
        <v>0.23380008529726654</v>
      </c>
    </row>
    <row r="173" spans="1:21" ht="11.1" customHeight="1">
      <c r="A173" s="23" t="s">
        <v>140</v>
      </c>
      <c r="B173" s="22" t="s">
        <v>20</v>
      </c>
      <c r="C173" s="23">
        <v>1</v>
      </c>
      <c r="D173" s="23">
        <v>0.905596878221677</v>
      </c>
      <c r="E173" s="23">
        <v>0.81994819756494497</v>
      </c>
      <c r="F173" s="23">
        <v>0.74480058618544898</v>
      </c>
      <c r="G173" s="23">
        <v>0.45200180626911701</v>
      </c>
      <c r="H173" s="23">
        <v>0.17782804658811099</v>
      </c>
      <c r="I173" s="23">
        <v>9.8356465506223997E-2</v>
      </c>
      <c r="J173" s="23">
        <v>2.2731726435430099E-2</v>
      </c>
      <c r="K173" s="23">
        <v>1.6639828234031099E-2</v>
      </c>
      <c r="L173" s="23">
        <f t="shared" si="74"/>
        <v>0</v>
      </c>
      <c r="M173" s="23">
        <f t="shared" si="74"/>
        <v>-1.3893485948561657E-2</v>
      </c>
      <c r="N173" s="23">
        <f t="shared" si="74"/>
        <v>-1.7361195259652518E-2</v>
      </c>
      <c r="O173" s="23">
        <f t="shared" si="74"/>
        <v>-2.0663654929674702E-2</v>
      </c>
      <c r="P173" s="23">
        <f t="shared" si="74"/>
        <v>-2.2200495529796194E-2</v>
      </c>
      <c r="Q173" s="23">
        <f t="shared" si="74"/>
        <v>-2.1387586744097326E-2</v>
      </c>
      <c r="R173" s="23">
        <f t="shared" si="74"/>
        <v>-1.6546501181818121E-2</v>
      </c>
      <c r="S173" s="23">
        <f t="shared" si="74"/>
        <v>-6.8048762173762746E-3</v>
      </c>
      <c r="T173" s="23">
        <f t="shared" si="74"/>
        <v>-4.8931293413173767E-3</v>
      </c>
      <c r="U173" s="23">
        <f t="shared" si="60"/>
        <v>-0.12375092515229416</v>
      </c>
    </row>
    <row r="174" spans="1:21" ht="11.1" customHeight="1">
      <c r="A174" s="23" t="s">
        <v>133</v>
      </c>
      <c r="B174" s="22" t="s">
        <v>20</v>
      </c>
      <c r="C174" s="23">
        <v>1</v>
      </c>
      <c r="D174" s="23">
        <v>0.90871854485776804</v>
      </c>
      <c r="E174" s="23">
        <v>0.82255196936542696</v>
      </c>
      <c r="F174" s="23">
        <v>0.74351066739606098</v>
      </c>
      <c r="G174" s="23">
        <v>0.44313457330415801</v>
      </c>
      <c r="H174" s="23">
        <v>0.16869529540481401</v>
      </c>
      <c r="I174" s="23">
        <v>8.9031728665207893E-2</v>
      </c>
      <c r="J174" s="23">
        <v>1.91124179431072E-2</v>
      </c>
      <c r="K174" s="23">
        <v>1.35667396061269E-2</v>
      </c>
      <c r="L174" s="23">
        <f t="shared" si="74"/>
        <v>0</v>
      </c>
      <c r="M174" s="23">
        <f t="shared" si="74"/>
        <v>-1.0771819312470621E-2</v>
      </c>
      <c r="N174" s="23">
        <f t="shared" si="74"/>
        <v>-1.4757423459170527E-2</v>
      </c>
      <c r="O174" s="23">
        <f t="shared" si="74"/>
        <v>-2.1953573719062702E-2</v>
      </c>
      <c r="P174" s="23">
        <f t="shared" si="74"/>
        <v>-3.1067728494755198E-2</v>
      </c>
      <c r="Q174" s="23">
        <f t="shared" si="74"/>
        <v>-3.0520337927394309E-2</v>
      </c>
      <c r="R174" s="23">
        <f t="shared" si="74"/>
        <v>-2.5871238022834225E-2</v>
      </c>
      <c r="S174" s="23">
        <f t="shared" si="74"/>
        <v>-1.0424184709699174E-2</v>
      </c>
      <c r="T174" s="23">
        <f t="shared" si="74"/>
        <v>-7.9662179692215757E-3</v>
      </c>
      <c r="U174" s="23">
        <f t="shared" si="60"/>
        <v>-0.15333252361460831</v>
      </c>
    </row>
    <row r="175" spans="1:21" ht="11.1" customHeight="1">
      <c r="A175" s="23" t="s">
        <v>154</v>
      </c>
      <c r="B175" s="22" t="s">
        <v>20</v>
      </c>
      <c r="C175" s="23">
        <v>1</v>
      </c>
      <c r="D175" s="23">
        <v>0.92376711997289795</v>
      </c>
      <c r="E175" s="23">
        <v>0.83542564003290898</v>
      </c>
      <c r="F175" s="23">
        <v>0.76415815709238699</v>
      </c>
      <c r="G175" s="23">
        <v>0.46284663408024002</v>
      </c>
      <c r="H175" s="23">
        <v>0.19073706625369</v>
      </c>
      <c r="I175" s="23">
        <v>0.108416009291971</v>
      </c>
      <c r="J175" s="23">
        <v>2.92213134588395E-2</v>
      </c>
      <c r="K175" s="23">
        <v>2.0142283308328901E-2</v>
      </c>
      <c r="L175" s="23">
        <f t="shared" si="74"/>
        <v>0</v>
      </c>
      <c r="M175" s="23">
        <f t="shared" si="74"/>
        <v>4.2767558026592933E-3</v>
      </c>
      <c r="N175" s="23">
        <f t="shared" si="74"/>
        <v>-1.8837527916885088E-3</v>
      </c>
      <c r="O175" s="23">
        <f t="shared" si="74"/>
        <v>-1.3060840227366866E-3</v>
      </c>
      <c r="P175" s="23">
        <f t="shared" si="74"/>
        <v>-1.135566771867319E-2</v>
      </c>
      <c r="Q175" s="23">
        <f t="shared" si="74"/>
        <v>-8.4785670785183231E-3</v>
      </c>
      <c r="R175" s="23">
        <f t="shared" si="74"/>
        <v>-6.4869573960711219E-3</v>
      </c>
      <c r="S175" s="23">
        <f t="shared" si="74"/>
        <v>-3.1528919396687366E-4</v>
      </c>
      <c r="T175" s="23">
        <f t="shared" si="74"/>
        <v>-1.3906742670195746E-3</v>
      </c>
      <c r="U175" s="23">
        <f t="shared" si="60"/>
        <v>-2.6940236666014986E-2</v>
      </c>
    </row>
    <row r="176" spans="1:21" ht="11.1" customHeight="1">
      <c r="A176" s="23" t="s">
        <v>171</v>
      </c>
      <c r="B176" s="22" t="s">
        <v>20</v>
      </c>
      <c r="C176" s="23">
        <v>1</v>
      </c>
      <c r="D176" s="23">
        <v>0.91001168679392297</v>
      </c>
      <c r="E176" s="23">
        <v>0.82128944292949002</v>
      </c>
      <c r="F176" s="23">
        <v>0.73393065835605797</v>
      </c>
      <c r="G176" s="23">
        <v>0.44906505648617101</v>
      </c>
      <c r="H176" s="23">
        <v>0.16332294507206899</v>
      </c>
      <c r="I176" s="23">
        <v>8.9209193611219303E-2</v>
      </c>
      <c r="J176" s="23">
        <v>1.9867549668874201E-2</v>
      </c>
      <c r="K176" s="23">
        <v>1.52902220490845E-2</v>
      </c>
      <c r="L176" s="23">
        <f t="shared" si="74"/>
        <v>0</v>
      </c>
      <c r="M176" s="23">
        <f t="shared" si="74"/>
        <v>-9.4786773763156917E-3</v>
      </c>
      <c r="N176" s="23">
        <f t="shared" si="74"/>
        <v>-1.6019949895107466E-2</v>
      </c>
      <c r="O176" s="23">
        <f t="shared" si="74"/>
        <v>-3.1533582759065704E-2</v>
      </c>
      <c r="P176" s="23">
        <f t="shared" si="74"/>
        <v>-2.5137245312742196E-2</v>
      </c>
      <c r="Q176" s="23">
        <f t="shared" si="74"/>
        <v>-3.5892688260139333E-2</v>
      </c>
      <c r="R176" s="23">
        <f t="shared" si="74"/>
        <v>-2.5693773076822815E-2</v>
      </c>
      <c r="S176" s="23">
        <f t="shared" si="74"/>
        <v>-9.6690529839321727E-3</v>
      </c>
      <c r="T176" s="23">
        <f t="shared" si="74"/>
        <v>-6.2427355262639761E-3</v>
      </c>
      <c r="U176" s="23">
        <f t="shared" si="60"/>
        <v>-0.15966770519038936</v>
      </c>
    </row>
    <row r="177" spans="1:21" ht="11.1" customHeight="1">
      <c r="A177" s="23" t="s">
        <v>179</v>
      </c>
      <c r="B177" s="22" t="s">
        <v>20</v>
      </c>
      <c r="C177" s="23">
        <v>1</v>
      </c>
      <c r="D177" s="23">
        <v>0.89238046967393103</v>
      </c>
      <c r="E177" s="23">
        <v>0.793292785943572</v>
      </c>
      <c r="F177" s="23">
        <v>0.69749957763135695</v>
      </c>
      <c r="G177" s="23">
        <v>0.417300219631695</v>
      </c>
      <c r="H177" s="23">
        <v>0.144703497212367</v>
      </c>
      <c r="I177" s="23">
        <v>7.4336881229937493E-2</v>
      </c>
      <c r="J177" s="23">
        <v>1.15729008278425E-2</v>
      </c>
      <c r="K177" s="23">
        <v>8.5318465957087298E-3</v>
      </c>
      <c r="L177" s="23">
        <f t="shared" si="74"/>
        <v>0</v>
      </c>
      <c r="M177" s="23">
        <f t="shared" si="74"/>
        <v>-2.7109894496307629E-2</v>
      </c>
      <c r="N177" s="23">
        <f t="shared" si="74"/>
        <v>-4.4016606881025488E-2</v>
      </c>
      <c r="O177" s="23">
        <f t="shared" si="74"/>
        <v>-6.796466348376673E-2</v>
      </c>
      <c r="P177" s="23">
        <f t="shared" si="74"/>
        <v>-5.6902082167218204E-2</v>
      </c>
      <c r="Q177" s="23">
        <f t="shared" si="74"/>
        <v>-5.451213611984132E-2</v>
      </c>
      <c r="R177" s="23">
        <f t="shared" si="74"/>
        <v>-4.0566085458104625E-2</v>
      </c>
      <c r="S177" s="23">
        <f t="shared" si="74"/>
        <v>-1.7963701824963874E-2</v>
      </c>
      <c r="T177" s="23">
        <f t="shared" si="74"/>
        <v>-1.3001110979639746E-2</v>
      </c>
      <c r="U177" s="23">
        <f t="shared" si="60"/>
        <v>-0.32203628141086765</v>
      </c>
    </row>
    <row r="178" spans="1:21" ht="11.1" customHeight="1">
      <c r="A178" s="23" t="s">
        <v>110</v>
      </c>
      <c r="B178" s="22" t="s">
        <v>20</v>
      </c>
      <c r="C178" s="23">
        <v>1</v>
      </c>
      <c r="D178" s="23">
        <v>0.91729987630323395</v>
      </c>
      <c r="E178" s="23">
        <v>0.83141897861812997</v>
      </c>
      <c r="F178" s="23">
        <v>0.75720091889026298</v>
      </c>
      <c r="G178" s="23">
        <v>0.47534900159038701</v>
      </c>
      <c r="H178" s="23">
        <v>0.20215585792542901</v>
      </c>
      <c r="I178" s="23">
        <v>0.119102314896625</v>
      </c>
      <c r="J178" s="23">
        <v>2.91570948930907E-2</v>
      </c>
      <c r="K178" s="23">
        <v>2.4209224244566199E-2</v>
      </c>
      <c r="L178" s="23">
        <f t="shared" si="74"/>
        <v>0</v>
      </c>
      <c r="M178" s="23">
        <f t="shared" si="74"/>
        <v>-2.190487867004709E-3</v>
      </c>
      <c r="N178" s="23">
        <f t="shared" si="74"/>
        <v>-5.8904142064675202E-3</v>
      </c>
      <c r="O178" s="23">
        <f t="shared" si="74"/>
        <v>-8.263322224860703E-3</v>
      </c>
      <c r="P178" s="23">
        <f t="shared" si="74"/>
        <v>1.1466997914738042E-3</v>
      </c>
      <c r="Q178" s="23">
        <f t="shared" si="74"/>
        <v>2.9402245932206861E-3</v>
      </c>
      <c r="R178" s="23">
        <f t="shared" si="74"/>
        <v>4.1993482085828787E-3</v>
      </c>
      <c r="S178" s="23">
        <f t="shared" si="74"/>
        <v>-3.7950775971567347E-4</v>
      </c>
      <c r="T178" s="23">
        <f t="shared" si="74"/>
        <v>2.676266669217723E-3</v>
      </c>
      <c r="U178" s="23">
        <f t="shared" si="60"/>
        <v>-5.7611927955535137E-3</v>
      </c>
    </row>
    <row r="179" spans="1:21" ht="11.1" customHeight="1">
      <c r="A179" s="23" t="s">
        <v>252</v>
      </c>
      <c r="B179" s="22" t="s">
        <v>20</v>
      </c>
      <c r="C179" s="23">
        <v>1</v>
      </c>
      <c r="D179" s="23">
        <v>0.89735099337748303</v>
      </c>
      <c r="E179" s="23">
        <v>0.758278145695364</v>
      </c>
      <c r="F179" s="23">
        <v>0.65562913907284803</v>
      </c>
      <c r="G179" s="23">
        <v>0.362582781456954</v>
      </c>
      <c r="H179" s="23">
        <v>0.129139072847682</v>
      </c>
      <c r="I179" s="23">
        <v>8.2781456953642404E-2</v>
      </c>
      <c r="J179" s="23">
        <v>6.6225165562913899E-3</v>
      </c>
      <c r="K179" s="23">
        <v>0</v>
      </c>
      <c r="L179" s="23">
        <f t="shared" si="74"/>
        <v>0</v>
      </c>
      <c r="M179" s="23">
        <f t="shared" si="74"/>
        <v>-2.213937079275563E-2</v>
      </c>
      <c r="N179" s="23">
        <f t="shared" si="74"/>
        <v>-7.9031247129233484E-2</v>
      </c>
      <c r="O179" s="23">
        <f t="shared" si="74"/>
        <v>-0.10983510204227565</v>
      </c>
      <c r="P179" s="23">
        <f t="shared" si="74"/>
        <v>-0.11161952034195921</v>
      </c>
      <c r="Q179" s="23">
        <f t="shared" si="74"/>
        <v>-7.0076560484526318E-2</v>
      </c>
      <c r="R179" s="23">
        <f t="shared" si="74"/>
        <v>-3.2121509734399714E-2</v>
      </c>
      <c r="S179" s="23">
        <f t="shared" si="74"/>
        <v>-2.2914086096514984E-2</v>
      </c>
      <c r="T179" s="23">
        <f t="shared" si="74"/>
        <v>-2.1532957575348476E-2</v>
      </c>
      <c r="U179" s="23">
        <f t="shared" si="60"/>
        <v>-0.46927035419701341</v>
      </c>
    </row>
    <row r="180" spans="1:21" ht="11.1" customHeight="1">
      <c r="A180" s="23" t="s">
        <v>213</v>
      </c>
      <c r="B180" s="22" t="s">
        <v>37</v>
      </c>
      <c r="C180" s="23">
        <v>1</v>
      </c>
      <c r="D180" s="23">
        <v>0.95209580838323304</v>
      </c>
      <c r="E180" s="23">
        <v>0.91317365269461104</v>
      </c>
      <c r="F180" s="23">
        <v>0.86526946107784397</v>
      </c>
      <c r="G180" s="23">
        <v>0.66766467065868296</v>
      </c>
      <c r="H180" s="23">
        <v>0.37724550898203602</v>
      </c>
      <c r="I180" s="23">
        <v>0.26347305389221598</v>
      </c>
      <c r="J180" s="23">
        <v>8.6826347305389198E-2</v>
      </c>
      <c r="K180" s="23">
        <v>6.5868263473053898E-2</v>
      </c>
      <c r="L180" s="23">
        <f t="shared" ref="L180:T184" si="75">C180-C$4</f>
        <v>0</v>
      </c>
      <c r="M180" s="23">
        <f t="shared" si="75"/>
        <v>-8.3935030265566146E-3</v>
      </c>
      <c r="N180" s="23">
        <f t="shared" si="75"/>
        <v>-3.9574227207688217E-3</v>
      </c>
      <c r="O180" s="23">
        <f t="shared" si="75"/>
        <v>-1.1446838375217649E-2</v>
      </c>
      <c r="P180" s="23">
        <f t="shared" si="75"/>
        <v>1.1100547744208877E-2</v>
      </c>
      <c r="Q180" s="23">
        <f t="shared" si="75"/>
        <v>3.8002250816781269E-2</v>
      </c>
      <c r="R180" s="23">
        <f t="shared" si="75"/>
        <v>3.9376709924928754E-2</v>
      </c>
      <c r="S180" s="23">
        <f t="shared" si="75"/>
        <v>2.0431136898032276E-2</v>
      </c>
      <c r="T180" s="23">
        <f t="shared" si="75"/>
        <v>1.4431903287405422E-2</v>
      </c>
      <c r="U180" s="23">
        <f t="shared" si="60"/>
        <v>9.954478454881352E-2</v>
      </c>
    </row>
    <row r="181" spans="1:21" ht="11.1" customHeight="1">
      <c r="A181" s="23" t="s">
        <v>135</v>
      </c>
      <c r="B181" s="22" t="s">
        <v>37</v>
      </c>
      <c r="C181" s="23">
        <v>1</v>
      </c>
      <c r="D181" s="23">
        <v>0.95960116898745096</v>
      </c>
      <c r="E181" s="23">
        <v>0.92315626611655499</v>
      </c>
      <c r="F181" s="23">
        <v>0.88946192195289697</v>
      </c>
      <c r="G181" s="23">
        <v>0.667010486505071</v>
      </c>
      <c r="H181" s="23">
        <v>0.36891868660821697</v>
      </c>
      <c r="I181" s="23">
        <v>0.26611655492521902</v>
      </c>
      <c r="J181" s="23">
        <v>8.2344851297919894E-2</v>
      </c>
      <c r="K181" s="23">
        <v>6.4638129620079102E-2</v>
      </c>
      <c r="L181" s="23">
        <f t="shared" si="75"/>
        <v>0</v>
      </c>
      <c r="M181" s="23">
        <f t="shared" si="75"/>
        <v>-8.8814242233870022E-4</v>
      </c>
      <c r="N181" s="23">
        <f t="shared" si="75"/>
        <v>6.0251907011751316E-3</v>
      </c>
      <c r="O181" s="23">
        <f t="shared" si="75"/>
        <v>1.2745622499835352E-2</v>
      </c>
      <c r="P181" s="23">
        <f t="shared" si="75"/>
        <v>1.0446363590596919E-2</v>
      </c>
      <c r="Q181" s="23">
        <f t="shared" si="75"/>
        <v>2.9675428442962226E-2</v>
      </c>
      <c r="R181" s="23">
        <f t="shared" si="75"/>
        <v>4.2020210957931792E-2</v>
      </c>
      <c r="S181" s="23">
        <f t="shared" si="75"/>
        <v>1.5949640890562972E-2</v>
      </c>
      <c r="T181" s="23">
        <f t="shared" si="75"/>
        <v>1.3201769434430626E-2</v>
      </c>
      <c r="U181" s="23">
        <f t="shared" si="60"/>
        <v>0.12917608409515632</v>
      </c>
    </row>
    <row r="182" spans="1:21" ht="11.1" customHeight="1">
      <c r="A182" s="23" t="s">
        <v>138</v>
      </c>
      <c r="B182" s="22" t="s">
        <v>37</v>
      </c>
      <c r="C182" s="23">
        <v>1</v>
      </c>
      <c r="D182" s="23">
        <v>0.95795016315633297</v>
      </c>
      <c r="E182" s="23">
        <v>0.91041234055176501</v>
      </c>
      <c r="F182" s="23">
        <v>0.87125482052803305</v>
      </c>
      <c r="G182" s="23">
        <v>0.64617324236131701</v>
      </c>
      <c r="H182" s="23">
        <v>0.32601601898546401</v>
      </c>
      <c r="I182" s="23">
        <v>0.172500741619697</v>
      </c>
      <c r="J182" s="23">
        <v>4.4052210026698298E-2</v>
      </c>
      <c r="K182" s="23">
        <v>3.2482942746959398E-2</v>
      </c>
      <c r="L182" s="23">
        <f t="shared" si="75"/>
        <v>0</v>
      </c>
      <c r="M182" s="23">
        <f t="shared" si="75"/>
        <v>-2.5391482534566912E-3</v>
      </c>
      <c r="N182" s="23">
        <f t="shared" si="75"/>
        <v>-6.7187348636148503E-3</v>
      </c>
      <c r="O182" s="23">
        <f t="shared" si="75"/>
        <v>-5.4614789250285734E-3</v>
      </c>
      <c r="P182" s="23">
        <f t="shared" si="75"/>
        <v>-1.0390880553157067E-2</v>
      </c>
      <c r="Q182" s="23">
        <f t="shared" si="75"/>
        <v>-1.322723917979074E-2</v>
      </c>
      <c r="R182" s="23">
        <f t="shared" si="75"/>
        <v>-5.1595602347590225E-2</v>
      </c>
      <c r="S182" s="23">
        <f t="shared" si="75"/>
        <v>-2.2343000380658624E-2</v>
      </c>
      <c r="T182" s="23">
        <f t="shared" si="75"/>
        <v>-1.8953417438689078E-2</v>
      </c>
      <c r="U182" s="23">
        <f t="shared" si="60"/>
        <v>-0.13122950194198585</v>
      </c>
    </row>
    <row r="183" spans="1:21" ht="11.1" customHeight="1">
      <c r="A183" s="23" t="s">
        <v>102</v>
      </c>
      <c r="B183" s="22" t="s">
        <v>37</v>
      </c>
      <c r="C183" s="23">
        <v>1</v>
      </c>
      <c r="D183" s="23">
        <v>0.96477996851338199</v>
      </c>
      <c r="E183" s="23">
        <v>0.92800059974510796</v>
      </c>
      <c r="F183" s="23">
        <v>0.89038158782517396</v>
      </c>
      <c r="G183" s="23">
        <v>0.67135467426343798</v>
      </c>
      <c r="H183" s="23">
        <v>0.357103231126771</v>
      </c>
      <c r="I183" s="23">
        <v>0.245550640977585</v>
      </c>
      <c r="J183" s="23">
        <v>7.2509183596971297E-2</v>
      </c>
      <c r="K183" s="23">
        <v>5.6585950970837399E-2</v>
      </c>
      <c r="L183" s="23">
        <f t="shared" si="75"/>
        <v>0</v>
      </c>
      <c r="M183" s="23">
        <f t="shared" si="75"/>
        <v>4.2906571035923324E-3</v>
      </c>
      <c r="N183" s="23">
        <f t="shared" si="75"/>
        <v>1.0869524329728097E-2</v>
      </c>
      <c r="O183" s="23">
        <f t="shared" si="75"/>
        <v>1.3665288372112339E-2</v>
      </c>
      <c r="P183" s="23">
        <f t="shared" si="75"/>
        <v>1.4790551348963898E-2</v>
      </c>
      <c r="Q183" s="23">
        <f t="shared" si="75"/>
        <v>1.7859972961516257E-2</v>
      </c>
      <c r="R183" s="23">
        <f t="shared" si="75"/>
        <v>2.1454297010297774E-2</v>
      </c>
      <c r="S183" s="23">
        <f t="shared" si="75"/>
        <v>6.1139731896143745E-3</v>
      </c>
      <c r="T183" s="23">
        <f t="shared" si="75"/>
        <v>5.1495907851889233E-3</v>
      </c>
      <c r="U183" s="23">
        <f t="shared" si="60"/>
        <v>9.4193855101013996E-2</v>
      </c>
    </row>
    <row r="184" spans="1:21" ht="11.1" customHeight="1">
      <c r="A184" s="23" t="s">
        <v>105</v>
      </c>
      <c r="B184" s="22" t="s">
        <v>37</v>
      </c>
      <c r="C184" s="23">
        <v>1</v>
      </c>
      <c r="D184" s="23">
        <v>0.95800192393421102</v>
      </c>
      <c r="E184" s="23">
        <v>0.911264400178316</v>
      </c>
      <c r="F184" s="23">
        <v>0.86821050655779997</v>
      </c>
      <c r="G184" s="23">
        <v>0.64817812815278897</v>
      </c>
      <c r="H184" s="23">
        <v>0.32561413387766602</v>
      </c>
      <c r="I184" s="23">
        <v>0.21780343023392201</v>
      </c>
      <c r="J184" s="23">
        <v>6.6399192886135897E-2</v>
      </c>
      <c r="K184" s="23">
        <v>5.0374228666619697E-2</v>
      </c>
      <c r="L184" s="23">
        <f t="shared" si="75"/>
        <v>0</v>
      </c>
      <c r="M184" s="23">
        <f t="shared" si="75"/>
        <v>-2.4873874755786396E-3</v>
      </c>
      <c r="N184" s="23">
        <f t="shared" si="75"/>
        <v>-5.8666752370638564E-3</v>
      </c>
      <c r="O184" s="23">
        <f t="shared" si="75"/>
        <v>-8.5057928952616546E-3</v>
      </c>
      <c r="P184" s="23">
        <f t="shared" si="75"/>
        <v>-8.3859947616851116E-3</v>
      </c>
      <c r="Q184" s="23">
        <f t="shared" si="75"/>
        <v>-1.3629124287588723E-2</v>
      </c>
      <c r="R184" s="23">
        <f t="shared" si="75"/>
        <v>-6.292913733365213E-3</v>
      </c>
      <c r="S184" s="23">
        <f t="shared" si="75"/>
        <v>3.9824787789743965E-6</v>
      </c>
      <c r="T184" s="23">
        <f t="shared" si="75"/>
        <v>-1.0621315190287792E-3</v>
      </c>
      <c r="U184" s="23">
        <f t="shared" si="60"/>
        <v>-4.6226037430793003E-2</v>
      </c>
    </row>
    <row r="185" spans="1:21" ht="11.1" customHeight="1">
      <c r="A185" s="23" t="s">
        <v>182</v>
      </c>
      <c r="B185" s="22" t="s">
        <v>20</v>
      </c>
      <c r="C185" s="23">
        <v>1</v>
      </c>
      <c r="D185" s="23">
        <v>0.91705932190793304</v>
      </c>
      <c r="E185" s="23">
        <v>0.82167754210205601</v>
      </c>
      <c r="F185" s="23">
        <v>0.74181369561663002</v>
      </c>
      <c r="G185" s="23">
        <v>0.42922544108685001</v>
      </c>
      <c r="H185" s="23">
        <v>0.16958247246458699</v>
      </c>
      <c r="I185" s="23">
        <v>9.4207530062279804E-2</v>
      </c>
      <c r="J185" s="23">
        <v>2.41390073873686E-2</v>
      </c>
      <c r="K185" s="23">
        <v>1.7539426549935299E-2</v>
      </c>
      <c r="L185" s="23">
        <f t="shared" ref="L185:T185" si="76">C185-C$7</f>
        <v>0</v>
      </c>
      <c r="M185" s="23">
        <f t="shared" si="76"/>
        <v>-2.431042262305616E-3</v>
      </c>
      <c r="N185" s="23">
        <f t="shared" si="76"/>
        <v>-1.5631850722541474E-2</v>
      </c>
      <c r="O185" s="23">
        <f t="shared" si="76"/>
        <v>-2.3650545498493658E-2</v>
      </c>
      <c r="P185" s="23">
        <f t="shared" si="76"/>
        <v>-4.4976860712063194E-2</v>
      </c>
      <c r="Q185" s="23">
        <f t="shared" si="76"/>
        <v>-2.9633160867621328E-2</v>
      </c>
      <c r="R185" s="23">
        <f t="shared" si="76"/>
        <v>-2.0695436625762315E-2</v>
      </c>
      <c r="S185" s="23">
        <f t="shared" si="76"/>
        <v>-5.397595265437774E-3</v>
      </c>
      <c r="T185" s="23">
        <f t="shared" si="76"/>
        <v>-3.9935310254131766E-3</v>
      </c>
      <c r="U185" s="23">
        <f t="shared" si="60"/>
        <v>-0.14641002297963851</v>
      </c>
    </row>
  </sheetData>
  <mergeCells count="5">
    <mergeCell ref="C2:K2"/>
    <mergeCell ref="L2:T2"/>
    <mergeCell ref="U2:U3"/>
    <mergeCell ref="B2:B3"/>
    <mergeCell ref="A2:A3"/>
  </mergeCells>
  <phoneticPr fontId="1"/>
  <pageMargins left="0.70866141732283472" right="0.70866141732283472" top="0.74803149606299213" bottom="0.74803149606299213" header="0.31496062992125984" footer="0.31496062992125984"/>
  <pageSetup paperSize="9" scale="5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8"/>
  <sheetViews>
    <sheetView tabSelected="1" workbookViewId="0">
      <pane ySplit="3" topLeftCell="A4" activePane="bottomLeft" state="frozen"/>
      <selection pane="bottomLeft"/>
    </sheetView>
  </sheetViews>
  <sheetFormatPr defaultColWidth="8.875" defaultRowHeight="12.95" customHeight="1"/>
  <cols>
    <col min="1" max="1" width="30.5" style="5" bestFit="1" customWidth="1"/>
    <col min="2" max="2" width="22" style="3" bestFit="1" customWidth="1"/>
    <col min="3" max="6" width="5.125" style="5" bestFit="1" customWidth="1"/>
    <col min="7" max="7" width="5.375" style="5" bestFit="1" customWidth="1"/>
    <col min="8" max="12" width="5.125" style="5" bestFit="1" customWidth="1"/>
    <col min="13" max="20" width="5.625" style="5" bestFit="1" customWidth="1"/>
    <col min="21" max="21" width="16.125" style="5" bestFit="1" customWidth="1"/>
    <col min="22" max="22" width="8.875" style="5"/>
    <col min="23" max="23" width="10.5" style="5" bestFit="1" customWidth="1"/>
    <col min="24" max="16384" width="8.875" style="5"/>
  </cols>
  <sheetData>
    <row r="1" spans="1:31" ht="12.95" customHeight="1">
      <c r="A1" s="10" t="s">
        <v>322</v>
      </c>
      <c r="B1" s="4"/>
    </row>
    <row r="2" spans="1:31" ht="12.95" customHeight="1">
      <c r="A2" s="41" t="s">
        <v>302</v>
      </c>
      <c r="B2" s="43" t="s">
        <v>301</v>
      </c>
      <c r="C2" s="45" t="s">
        <v>303</v>
      </c>
      <c r="D2" s="45"/>
      <c r="E2" s="45"/>
      <c r="F2" s="45"/>
      <c r="G2" s="45"/>
      <c r="H2" s="45"/>
      <c r="I2" s="45"/>
      <c r="J2" s="45"/>
      <c r="K2" s="45"/>
      <c r="L2" s="45" t="s">
        <v>304</v>
      </c>
      <c r="M2" s="45"/>
      <c r="N2" s="45"/>
      <c r="O2" s="45"/>
      <c r="P2" s="45"/>
      <c r="Q2" s="45"/>
      <c r="R2" s="45"/>
      <c r="S2" s="45"/>
      <c r="T2" s="45"/>
      <c r="U2" s="46" t="s">
        <v>305</v>
      </c>
    </row>
    <row r="3" spans="1:31" ht="12.95" customHeight="1">
      <c r="A3" s="42"/>
      <c r="B3" s="44"/>
      <c r="C3" s="11" t="s">
        <v>284</v>
      </c>
      <c r="D3" s="11" t="s">
        <v>285</v>
      </c>
      <c r="E3" s="11" t="s">
        <v>286</v>
      </c>
      <c r="F3" s="11" t="s">
        <v>287</v>
      </c>
      <c r="G3" s="11" t="s">
        <v>288</v>
      </c>
      <c r="H3" s="11" t="s">
        <v>289</v>
      </c>
      <c r="I3" s="11" t="s">
        <v>290</v>
      </c>
      <c r="J3" s="11" t="s">
        <v>291</v>
      </c>
      <c r="K3" s="11" t="s">
        <v>292</v>
      </c>
      <c r="L3" s="11" t="s">
        <v>284</v>
      </c>
      <c r="M3" s="11" t="s">
        <v>285</v>
      </c>
      <c r="N3" s="11" t="s">
        <v>286</v>
      </c>
      <c r="O3" s="11" t="s">
        <v>287</v>
      </c>
      <c r="P3" s="11" t="s">
        <v>288</v>
      </c>
      <c r="Q3" s="11" t="s">
        <v>289</v>
      </c>
      <c r="R3" s="11" t="s">
        <v>290</v>
      </c>
      <c r="S3" s="11" t="s">
        <v>291</v>
      </c>
      <c r="T3" s="11" t="s">
        <v>292</v>
      </c>
      <c r="U3" s="47"/>
    </row>
    <row r="4" spans="1:31" ht="12.95" customHeight="1">
      <c r="A4" s="6" t="s">
        <v>307</v>
      </c>
      <c r="B4" s="7" t="s">
        <v>297</v>
      </c>
      <c r="C4" s="8">
        <v>1</v>
      </c>
      <c r="D4" s="8">
        <v>0.96048931140978966</v>
      </c>
      <c r="E4" s="8">
        <v>0.91713107541537986</v>
      </c>
      <c r="F4" s="8">
        <v>0.87671629945306162</v>
      </c>
      <c r="G4" s="8">
        <v>0.65656412291447408</v>
      </c>
      <c r="H4" s="8">
        <v>0.33924325816525475</v>
      </c>
      <c r="I4" s="8">
        <v>0.22409634396728723</v>
      </c>
      <c r="J4" s="8">
        <v>6.6395210407356922E-2</v>
      </c>
      <c r="K4" s="8">
        <v>5.1436360185648476E-2</v>
      </c>
      <c r="L4" s="8"/>
      <c r="M4" s="8"/>
      <c r="N4" s="8"/>
      <c r="O4" s="8"/>
      <c r="P4" s="8"/>
      <c r="Q4" s="8"/>
      <c r="R4" s="8"/>
      <c r="S4" s="8"/>
      <c r="T4" s="6"/>
      <c r="U4" s="6"/>
      <c r="X4" s="13"/>
      <c r="Y4" s="13"/>
      <c r="Z4" s="13"/>
      <c r="AA4" s="13"/>
      <c r="AB4" s="13"/>
      <c r="AC4" s="13"/>
      <c r="AD4" s="13"/>
      <c r="AE4" s="13"/>
    </row>
    <row r="5" spans="1:31" ht="12.95" customHeight="1">
      <c r="A5" s="6" t="s">
        <v>310</v>
      </c>
      <c r="B5" s="9" t="s">
        <v>298</v>
      </c>
      <c r="C5" s="8">
        <v>1</v>
      </c>
      <c r="D5" s="8">
        <v>0.92472633648016389</v>
      </c>
      <c r="E5" s="8">
        <v>0.84762769580022701</v>
      </c>
      <c r="F5" s="8">
        <v>0.7747471000249162</v>
      </c>
      <c r="G5" s="8">
        <v>0.47914509565072949</v>
      </c>
      <c r="H5" s="8">
        <v>0.19518728717366629</v>
      </c>
      <c r="I5" s="8">
        <v>0.10984634976883254</v>
      </c>
      <c r="J5" s="8">
        <v>2.6818748096675064E-2</v>
      </c>
      <c r="K5" s="8">
        <v>1.8863265136624126E-2</v>
      </c>
      <c r="L5" s="8"/>
      <c r="M5" s="8"/>
      <c r="N5" s="8"/>
      <c r="O5" s="8"/>
      <c r="P5" s="8"/>
      <c r="Q5" s="8"/>
      <c r="R5" s="8"/>
      <c r="S5" s="8"/>
      <c r="T5" s="6"/>
      <c r="U5" s="6"/>
      <c r="X5" s="13"/>
      <c r="Y5" s="13"/>
      <c r="Z5" s="13"/>
      <c r="AA5" s="13"/>
      <c r="AB5" s="13"/>
      <c r="AC5" s="13"/>
      <c r="AD5" s="13"/>
      <c r="AE5" s="13"/>
    </row>
    <row r="6" spans="1:31" ht="12.95" customHeight="1">
      <c r="A6" s="6" t="s">
        <v>308</v>
      </c>
      <c r="B6" s="9" t="s">
        <v>299</v>
      </c>
      <c r="C6" s="8">
        <v>1</v>
      </c>
      <c r="D6" s="8">
        <v>0.91131607382115232</v>
      </c>
      <c r="E6" s="8">
        <v>0.82120067424471621</v>
      </c>
      <c r="F6" s="8">
        <v>0.75097203613260144</v>
      </c>
      <c r="G6" s="8">
        <v>0.4664857155205947</v>
      </c>
      <c r="H6" s="8">
        <v>0.20550460301681289</v>
      </c>
      <c r="I6" s="8">
        <v>0.12279725115615681</v>
      </c>
      <c r="J6" s="8">
        <v>3.3779660284392964E-2</v>
      </c>
      <c r="K6" s="8">
        <v>2.5700825517569262E-2</v>
      </c>
      <c r="L6" s="8"/>
      <c r="M6" s="8"/>
      <c r="N6" s="8"/>
      <c r="O6" s="8"/>
      <c r="P6" s="8"/>
      <c r="Q6" s="8"/>
      <c r="R6" s="8"/>
      <c r="S6" s="8"/>
      <c r="T6" s="6"/>
      <c r="U6" s="6"/>
      <c r="X6" s="13"/>
      <c r="Y6" s="13"/>
      <c r="Z6" s="13"/>
      <c r="AA6" s="13"/>
      <c r="AB6" s="13"/>
      <c r="AC6" s="13"/>
      <c r="AD6" s="13"/>
      <c r="AE6" s="13"/>
    </row>
    <row r="7" spans="1:31" ht="12.95" customHeight="1">
      <c r="A7" s="6" t="s">
        <v>309</v>
      </c>
      <c r="B7" s="9" t="s">
        <v>300</v>
      </c>
      <c r="C7" s="8">
        <v>1</v>
      </c>
      <c r="D7" s="8">
        <v>0.91949036417023866</v>
      </c>
      <c r="E7" s="8">
        <v>0.83730939282459749</v>
      </c>
      <c r="F7" s="8">
        <v>0.76546424111512368</v>
      </c>
      <c r="G7" s="8">
        <v>0.47420230179891321</v>
      </c>
      <c r="H7" s="8">
        <v>0.19921563333220832</v>
      </c>
      <c r="I7" s="8">
        <v>0.11490296668804212</v>
      </c>
      <c r="J7" s="8">
        <v>2.9536602652806374E-2</v>
      </c>
      <c r="K7" s="8">
        <v>2.1532957575348476E-2</v>
      </c>
      <c r="L7" s="8"/>
      <c r="M7" s="8"/>
      <c r="N7" s="8"/>
      <c r="O7" s="8"/>
      <c r="P7" s="8"/>
      <c r="Q7" s="8"/>
      <c r="R7" s="8"/>
      <c r="S7" s="8"/>
      <c r="T7" s="6"/>
      <c r="U7" s="6"/>
      <c r="V7" s="1"/>
      <c r="W7" s="12"/>
    </row>
    <row r="8" spans="1:31" ht="12.95" customHeight="1">
      <c r="A8" s="5" t="s">
        <v>76</v>
      </c>
      <c r="B8" s="3" t="s">
        <v>4</v>
      </c>
      <c r="C8" s="5">
        <v>1</v>
      </c>
      <c r="D8" s="5">
        <v>0.96308290155440401</v>
      </c>
      <c r="E8" s="5">
        <v>0.925194300518135</v>
      </c>
      <c r="F8" s="5">
        <v>0.86690414507771996</v>
      </c>
      <c r="G8" s="5">
        <v>0.56217616580310903</v>
      </c>
      <c r="H8" s="5">
        <v>0.23639896373057001</v>
      </c>
      <c r="I8" s="5">
        <v>0.114313471502591</v>
      </c>
      <c r="J8" s="5">
        <v>3.1411917098445603E-2</v>
      </c>
      <c r="K8" s="5">
        <v>1.9753886010362699E-2</v>
      </c>
      <c r="L8" s="5">
        <f>C8-C$5</f>
        <v>0</v>
      </c>
      <c r="M8" s="5">
        <f t="shared" ref="M8:T8" si="0">D8-D$5</f>
        <v>3.8356565074240123E-2</v>
      </c>
      <c r="N8" s="5">
        <f t="shared" si="0"/>
        <v>7.7566604717907994E-2</v>
      </c>
      <c r="O8" s="5">
        <f t="shared" si="0"/>
        <v>9.2157045052803754E-2</v>
      </c>
      <c r="P8" s="5">
        <f t="shared" si="0"/>
        <v>8.3031070152379538E-2</v>
      </c>
      <c r="Q8" s="5">
        <f t="shared" si="0"/>
        <v>4.121167655690372E-2</v>
      </c>
      <c r="R8" s="5">
        <f t="shared" si="0"/>
        <v>4.4671217337584612E-3</v>
      </c>
      <c r="S8" s="5">
        <f t="shared" si="0"/>
        <v>4.5931690017705397E-3</v>
      </c>
      <c r="T8" s="5">
        <f t="shared" si="0"/>
        <v>8.9062087373857277E-4</v>
      </c>
      <c r="U8" s="5">
        <f>SUM(L8:T8)</f>
        <v>0.34227387316350272</v>
      </c>
      <c r="V8" s="1"/>
      <c r="W8" s="13"/>
      <c r="X8" s="13"/>
      <c r="Y8" s="13"/>
      <c r="Z8" s="13"/>
      <c r="AA8" s="13"/>
      <c r="AB8" s="13"/>
      <c r="AC8" s="13"/>
      <c r="AD8" s="13"/>
      <c r="AE8" s="13"/>
    </row>
    <row r="9" spans="1:31" ht="12.95" customHeight="1">
      <c r="A9" s="5" t="s">
        <v>221</v>
      </c>
      <c r="B9" s="3" t="s">
        <v>20</v>
      </c>
      <c r="C9" s="5">
        <v>1</v>
      </c>
      <c r="D9" s="5">
        <v>0.93246285457001399</v>
      </c>
      <c r="E9" s="5">
        <v>0.86042323277802801</v>
      </c>
      <c r="F9" s="5">
        <v>0.75731652408824901</v>
      </c>
      <c r="G9" s="5">
        <v>0.44754615038271101</v>
      </c>
      <c r="H9" s="5">
        <v>0.145429986492571</v>
      </c>
      <c r="I9" s="5">
        <v>5.6280954524988699E-2</v>
      </c>
      <c r="J9" s="5">
        <v>8.1044574515983792E-3</v>
      </c>
      <c r="K9" s="5">
        <v>5.40297163439892E-3</v>
      </c>
      <c r="L9" s="5">
        <f>C9-C$7</f>
        <v>0</v>
      </c>
      <c r="M9" s="5">
        <f t="shared" ref="M9:M15" si="1">D9-D$7</f>
        <v>1.2972490399775327E-2</v>
      </c>
      <c r="N9" s="5">
        <f t="shared" ref="N9:N15" si="2">E9-E$7</f>
        <v>2.3113839953430526E-2</v>
      </c>
      <c r="O9" s="5">
        <f t="shared" ref="O9:O15" si="3">F9-F$7</f>
        <v>-8.1477170268746679E-3</v>
      </c>
      <c r="P9" s="5">
        <f t="shared" ref="P9:P15" si="4">G9-G$7</f>
        <v>-2.6656151416202201E-2</v>
      </c>
      <c r="Q9" s="5">
        <f t="shared" ref="Q9:Q15" si="5">H9-H$7</f>
        <v>-5.3785646839637324E-2</v>
      </c>
      <c r="R9" s="5">
        <f t="shared" ref="R9:R15" si="6">I9-I$7</f>
        <v>-5.8622012163053419E-2</v>
      </c>
      <c r="S9" s="5">
        <f t="shared" ref="S9:S15" si="7">J9-J$7</f>
        <v>-2.1432145201207994E-2</v>
      </c>
      <c r="T9" s="5">
        <f t="shared" ref="T9:T15" si="8">K9-K$7</f>
        <v>-1.6129985940949554E-2</v>
      </c>
      <c r="U9" s="5">
        <f t="shared" ref="U9:U72" si="9">SUM(L9:T9)</f>
        <v>-0.14868732823471931</v>
      </c>
      <c r="V9" s="1"/>
      <c r="W9" s="13"/>
      <c r="X9" s="13"/>
      <c r="Y9" s="13"/>
      <c r="Z9" s="13"/>
      <c r="AA9" s="13"/>
      <c r="AB9" s="13"/>
      <c r="AC9" s="13"/>
      <c r="AD9" s="13"/>
      <c r="AE9" s="13"/>
    </row>
    <row r="10" spans="1:31" ht="12.95" customHeight="1">
      <c r="A10" s="5" t="s">
        <v>192</v>
      </c>
      <c r="B10" s="3" t="s">
        <v>20</v>
      </c>
      <c r="C10" s="5">
        <v>1</v>
      </c>
      <c r="D10" s="5">
        <v>0.93311195445920303</v>
      </c>
      <c r="E10" s="5">
        <v>0.86669829222011396</v>
      </c>
      <c r="F10" s="5">
        <v>0.78605313092979101</v>
      </c>
      <c r="G10" s="5">
        <v>0.49335863377609102</v>
      </c>
      <c r="H10" s="5">
        <v>0.16745730550284599</v>
      </c>
      <c r="I10" s="5">
        <v>8.2542694497153707E-2</v>
      </c>
      <c r="J10" s="5">
        <v>9.0132827324478203E-3</v>
      </c>
      <c r="K10" s="5">
        <v>6.1669829222011398E-3</v>
      </c>
      <c r="L10" s="5">
        <f t="shared" ref="L10:L15" si="10">C10-C$7</f>
        <v>0</v>
      </c>
      <c r="M10" s="5">
        <f t="shared" si="1"/>
        <v>1.3621590288964369E-2</v>
      </c>
      <c r="N10" s="5">
        <f t="shared" si="2"/>
        <v>2.9388899395516477E-2</v>
      </c>
      <c r="O10" s="5">
        <f t="shared" si="3"/>
        <v>2.0588889814667333E-2</v>
      </c>
      <c r="P10" s="5">
        <f t="shared" si="4"/>
        <v>1.915633197717781E-2</v>
      </c>
      <c r="Q10" s="5">
        <f t="shared" si="5"/>
        <v>-3.1758327829362332E-2</v>
      </c>
      <c r="R10" s="5">
        <f t="shared" si="6"/>
        <v>-3.2360272190888412E-2</v>
      </c>
      <c r="S10" s="5">
        <f t="shared" si="7"/>
        <v>-2.0523319920358551E-2</v>
      </c>
      <c r="T10" s="5">
        <f t="shared" si="8"/>
        <v>-1.5365974653147336E-2</v>
      </c>
      <c r="U10" s="5">
        <f t="shared" si="9"/>
        <v>-1.7252183117430642E-2</v>
      </c>
      <c r="V10" s="1"/>
      <c r="W10" s="13"/>
      <c r="X10" s="13"/>
      <c r="Y10" s="13"/>
      <c r="Z10" s="13"/>
      <c r="AA10" s="13"/>
      <c r="AB10" s="13"/>
      <c r="AC10" s="13"/>
      <c r="AD10" s="13"/>
      <c r="AE10" s="13"/>
    </row>
    <row r="11" spans="1:31" ht="12.95" customHeight="1">
      <c r="A11" s="5" t="s">
        <v>203</v>
      </c>
      <c r="B11" s="3" t="s">
        <v>20</v>
      </c>
      <c r="C11" s="5">
        <v>1</v>
      </c>
      <c r="D11" s="5">
        <v>0.91867219917012399</v>
      </c>
      <c r="E11" s="5">
        <v>0.83070539419087097</v>
      </c>
      <c r="F11" s="5">
        <v>0.73443983402489599</v>
      </c>
      <c r="G11" s="5">
        <v>0.42323651452282202</v>
      </c>
      <c r="H11" s="5">
        <v>0.14854771784232401</v>
      </c>
      <c r="I11" s="5">
        <v>7.9668049792531101E-2</v>
      </c>
      <c r="J11" s="5">
        <v>1.0788381742738599E-2</v>
      </c>
      <c r="K11" s="5">
        <v>6.6390041493775897E-3</v>
      </c>
      <c r="L11" s="5">
        <f t="shared" si="10"/>
        <v>0</v>
      </c>
      <c r="M11" s="5">
        <f t="shared" si="1"/>
        <v>-8.1816500011466786E-4</v>
      </c>
      <c r="N11" s="5">
        <f t="shared" si="2"/>
        <v>-6.6039986337265155E-3</v>
      </c>
      <c r="O11" s="5">
        <f t="shared" si="3"/>
        <v>-3.102440709022769E-2</v>
      </c>
      <c r="P11" s="5">
        <f t="shared" si="4"/>
        <v>-5.096578727609119E-2</v>
      </c>
      <c r="Q11" s="5">
        <f t="shared" si="5"/>
        <v>-5.0667915489884308E-2</v>
      </c>
      <c r="R11" s="5">
        <f t="shared" si="6"/>
        <v>-3.5234916895511018E-2</v>
      </c>
      <c r="S11" s="5">
        <f t="shared" si="7"/>
        <v>-1.8748220910067774E-2</v>
      </c>
      <c r="T11" s="5">
        <f t="shared" si="8"/>
        <v>-1.4893953425970885E-2</v>
      </c>
      <c r="U11" s="5">
        <f t="shared" si="9"/>
        <v>-0.20895736472159404</v>
      </c>
      <c r="W11" s="13"/>
      <c r="X11" s="13"/>
      <c r="Y11" s="13"/>
      <c r="Z11" s="13"/>
      <c r="AA11" s="13"/>
      <c r="AB11" s="13"/>
      <c r="AC11" s="13"/>
      <c r="AD11" s="13"/>
      <c r="AE11" s="13"/>
    </row>
    <row r="12" spans="1:31" ht="12.95" customHeight="1">
      <c r="A12" s="5" t="s">
        <v>87</v>
      </c>
      <c r="B12" s="3" t="s">
        <v>20</v>
      </c>
      <c r="C12" s="5">
        <v>1</v>
      </c>
      <c r="D12" s="5">
        <v>0.96078431372549</v>
      </c>
      <c r="E12" s="5">
        <v>0.914438502673797</v>
      </c>
      <c r="F12" s="5">
        <v>0.85383244206773601</v>
      </c>
      <c r="G12" s="5">
        <v>0.49019607843137297</v>
      </c>
      <c r="H12" s="5">
        <v>0.21568627450980399</v>
      </c>
      <c r="I12" s="5">
        <v>9.26916221033868E-2</v>
      </c>
      <c r="J12" s="5">
        <v>2.6737967914438499E-2</v>
      </c>
      <c r="K12" s="5">
        <v>1.7825311942958999E-2</v>
      </c>
      <c r="L12" s="5">
        <f t="shared" si="10"/>
        <v>0</v>
      </c>
      <c r="M12" s="5">
        <f t="shared" si="1"/>
        <v>4.1293949555251341E-2</v>
      </c>
      <c r="N12" s="5">
        <f t="shared" si="2"/>
        <v>7.7129109849199518E-2</v>
      </c>
      <c r="O12" s="5">
        <f t="shared" si="3"/>
        <v>8.836820095261233E-2</v>
      </c>
      <c r="P12" s="5">
        <f t="shared" si="4"/>
        <v>1.5993776632459766E-2</v>
      </c>
      <c r="Q12" s="5">
        <f t="shared" si="5"/>
        <v>1.6470641177595668E-2</v>
      </c>
      <c r="R12" s="5">
        <f t="shared" si="6"/>
        <v>-2.2211344584655318E-2</v>
      </c>
      <c r="S12" s="5">
        <f t="shared" si="7"/>
        <v>-2.798634738367875E-3</v>
      </c>
      <c r="T12" s="5">
        <f t="shared" si="8"/>
        <v>-3.7076456323894766E-3</v>
      </c>
      <c r="U12" s="5">
        <f t="shared" si="9"/>
        <v>0.21053805321170596</v>
      </c>
      <c r="W12" s="13"/>
      <c r="X12" s="13"/>
      <c r="Y12" s="13"/>
      <c r="Z12" s="13"/>
      <c r="AA12" s="13"/>
      <c r="AB12" s="13"/>
      <c r="AC12" s="13"/>
      <c r="AD12" s="13"/>
      <c r="AE12" s="13"/>
    </row>
    <row r="13" spans="1:31" ht="12.95" customHeight="1">
      <c r="A13" s="5" t="s">
        <v>218</v>
      </c>
      <c r="B13" s="3" t="s">
        <v>20</v>
      </c>
      <c r="C13" s="5">
        <v>1</v>
      </c>
      <c r="D13" s="5">
        <v>0.92991913746630706</v>
      </c>
      <c r="E13" s="5">
        <v>0.87061994609164395</v>
      </c>
      <c r="F13" s="5">
        <v>0.76010781671159</v>
      </c>
      <c r="G13" s="5">
        <v>0.45822102425875999</v>
      </c>
      <c r="H13" s="5">
        <v>0.13207547169811301</v>
      </c>
      <c r="I13" s="5">
        <v>7.8167115902965004E-2</v>
      </c>
      <c r="J13" s="5">
        <v>1.88679245283019E-2</v>
      </c>
      <c r="K13" s="5">
        <v>0</v>
      </c>
      <c r="L13" s="5">
        <f t="shared" si="10"/>
        <v>0</v>
      </c>
      <c r="M13" s="5">
        <f t="shared" si="1"/>
        <v>1.0428773296068394E-2</v>
      </c>
      <c r="N13" s="5">
        <f t="shared" si="2"/>
        <v>3.3310553267046461E-2</v>
      </c>
      <c r="O13" s="5">
        <f t="shared" si="3"/>
        <v>-5.3564244035336772E-3</v>
      </c>
      <c r="P13" s="5">
        <f t="shared" si="4"/>
        <v>-1.5981277540153216E-2</v>
      </c>
      <c r="Q13" s="5">
        <f t="shared" si="5"/>
        <v>-6.7140161634095308E-2</v>
      </c>
      <c r="R13" s="5">
        <f t="shared" si="6"/>
        <v>-3.6735850785077115E-2</v>
      </c>
      <c r="S13" s="5">
        <f t="shared" si="7"/>
        <v>-1.0668678124504474E-2</v>
      </c>
      <c r="T13" s="5">
        <f t="shared" si="8"/>
        <v>-2.1532957575348476E-2</v>
      </c>
      <c r="U13" s="5">
        <f t="shared" si="9"/>
        <v>-0.11367602349959741</v>
      </c>
      <c r="W13" s="13"/>
      <c r="X13" s="13"/>
      <c r="Y13" s="13"/>
      <c r="Z13" s="13"/>
      <c r="AA13" s="13"/>
      <c r="AB13" s="13"/>
      <c r="AC13" s="13"/>
      <c r="AD13" s="13"/>
      <c r="AE13" s="13"/>
    </row>
    <row r="14" spans="1:31" ht="12.95" customHeight="1">
      <c r="A14" s="5" t="s">
        <v>238</v>
      </c>
      <c r="B14" s="3" t="s">
        <v>20</v>
      </c>
      <c r="C14" s="5">
        <v>1</v>
      </c>
      <c r="D14" s="5">
        <v>0.93647058823529405</v>
      </c>
      <c r="E14" s="5">
        <v>0.86117647058823499</v>
      </c>
      <c r="F14" s="5">
        <v>0.750588235294118</v>
      </c>
      <c r="G14" s="23">
        <v>0.43058823529411799</v>
      </c>
      <c r="H14" s="5">
        <v>0.110588235294118</v>
      </c>
      <c r="I14" s="5">
        <v>4.9411764705882301E-2</v>
      </c>
      <c r="J14" s="5">
        <v>2.3529411764705902E-3</v>
      </c>
      <c r="K14" s="5">
        <v>0</v>
      </c>
      <c r="L14" s="5">
        <f t="shared" si="10"/>
        <v>0</v>
      </c>
      <c r="M14" s="5">
        <f t="shared" si="1"/>
        <v>1.6980224065055394E-2</v>
      </c>
      <c r="N14" s="5">
        <f t="shared" si="2"/>
        <v>2.3867077763637501E-2</v>
      </c>
      <c r="O14" s="5">
        <f t="shared" si="3"/>
        <v>-1.4876005821005678E-2</v>
      </c>
      <c r="P14" s="5">
        <f t="shared" si="4"/>
        <v>-4.3614066504795213E-2</v>
      </c>
      <c r="Q14" s="5">
        <f t="shared" si="5"/>
        <v>-8.8627398038090319E-2</v>
      </c>
      <c r="R14" s="5">
        <f t="shared" si="6"/>
        <v>-6.5491201982159825E-2</v>
      </c>
      <c r="S14" s="5">
        <f t="shared" si="7"/>
        <v>-2.7183661476335785E-2</v>
      </c>
      <c r="T14" s="5">
        <f t="shared" si="8"/>
        <v>-2.1532957575348476E-2</v>
      </c>
      <c r="U14" s="5">
        <f t="shared" si="9"/>
        <v>-0.22047798956904238</v>
      </c>
      <c r="W14" s="13"/>
      <c r="X14" s="13"/>
      <c r="Y14" s="13"/>
      <c r="Z14" s="13"/>
      <c r="AA14" s="13"/>
      <c r="AB14" s="13"/>
      <c r="AC14" s="13"/>
      <c r="AD14" s="13"/>
      <c r="AE14" s="13"/>
    </row>
    <row r="15" spans="1:31" ht="12.95" customHeight="1">
      <c r="A15" s="5" t="s">
        <v>162</v>
      </c>
      <c r="B15" s="3" t="s">
        <v>20</v>
      </c>
      <c r="C15" s="5">
        <v>1</v>
      </c>
      <c r="D15" s="5">
        <v>0.95431472081218305</v>
      </c>
      <c r="E15" s="5">
        <v>0.89593908629441599</v>
      </c>
      <c r="F15" s="5">
        <v>0.81979695431472099</v>
      </c>
      <c r="G15" s="5">
        <v>0.525380710659898</v>
      </c>
      <c r="H15" s="5">
        <v>0.144670050761421</v>
      </c>
      <c r="I15" s="5">
        <v>8.1218274111675107E-2</v>
      </c>
      <c r="J15" s="5">
        <v>1.01522842639594E-2</v>
      </c>
      <c r="K15" s="5">
        <v>5.0761421319797002E-3</v>
      </c>
      <c r="L15" s="5">
        <f t="shared" si="10"/>
        <v>0</v>
      </c>
      <c r="M15" s="5">
        <f t="shared" si="1"/>
        <v>3.4824356641944387E-2</v>
      </c>
      <c r="N15" s="5">
        <f t="shared" si="2"/>
        <v>5.86296934698185E-2</v>
      </c>
      <c r="O15" s="5">
        <f t="shared" si="3"/>
        <v>5.4332713199597316E-2</v>
      </c>
      <c r="P15" s="5">
        <f t="shared" si="4"/>
        <v>5.1178408860984792E-2</v>
      </c>
      <c r="Q15" s="5">
        <f t="shared" si="5"/>
        <v>-5.4545582570787315E-2</v>
      </c>
      <c r="R15" s="5">
        <f t="shared" si="6"/>
        <v>-3.3684692576367012E-2</v>
      </c>
      <c r="S15" s="5">
        <f t="shared" si="7"/>
        <v>-1.9384318388846973E-2</v>
      </c>
      <c r="T15" s="5">
        <f t="shared" si="8"/>
        <v>-1.6456815443368775E-2</v>
      </c>
      <c r="U15" s="5">
        <f t="shared" si="9"/>
        <v>7.4893763192974916E-2</v>
      </c>
      <c r="W15" s="13"/>
      <c r="X15" s="13"/>
      <c r="Y15" s="13"/>
      <c r="Z15" s="13"/>
      <c r="AA15" s="13"/>
      <c r="AB15" s="13"/>
      <c r="AC15" s="13"/>
      <c r="AD15" s="13"/>
      <c r="AE15" s="13"/>
    </row>
    <row r="16" spans="1:31" ht="12.95" customHeight="1">
      <c r="A16" s="5" t="s">
        <v>173</v>
      </c>
      <c r="B16" s="3" t="s">
        <v>20</v>
      </c>
      <c r="C16" s="5">
        <v>1</v>
      </c>
      <c r="D16" s="5">
        <v>0.93785603314344901</v>
      </c>
      <c r="E16" s="5">
        <v>0.87208700155359897</v>
      </c>
      <c r="F16" s="5">
        <v>0.78249611600207103</v>
      </c>
      <c r="G16" s="5">
        <v>0.472812014500259</v>
      </c>
      <c r="H16" s="5">
        <v>0.16778871051268801</v>
      </c>
      <c r="I16" s="5">
        <v>7.5090626618332504E-2</v>
      </c>
      <c r="J16" s="5">
        <v>1.50181253236665E-2</v>
      </c>
      <c r="K16" s="5">
        <v>9.8394614189539105E-3</v>
      </c>
      <c r="L16" s="5">
        <f t="shared" ref="L16:L18" si="11">C16-C$7</f>
        <v>0</v>
      </c>
      <c r="M16" s="5">
        <f t="shared" ref="M16:M18" si="12">D16-D$7</f>
        <v>1.8365668973210347E-2</v>
      </c>
      <c r="N16" s="5">
        <f t="shared" ref="N16:N18" si="13">E16-E$7</f>
        <v>3.4777608729001486E-2</v>
      </c>
      <c r="O16" s="5">
        <f t="shared" ref="O16:O18" si="14">F16-F$7</f>
        <v>1.7031874886947351E-2</v>
      </c>
      <c r="P16" s="5">
        <f t="shared" ref="P16:P18" si="15">G16-G$7</f>
        <v>-1.3902872986542025E-3</v>
      </c>
      <c r="Q16" s="5">
        <f t="shared" ref="Q16:Q18" si="16">H16-H$7</f>
        <v>-3.1426922819520309E-2</v>
      </c>
      <c r="R16" s="5">
        <f t="shared" ref="R16:R18" si="17">I16-I$7</f>
        <v>-3.9812340069709615E-2</v>
      </c>
      <c r="S16" s="5">
        <f t="shared" ref="S16:S18" si="18">J16-J$7</f>
        <v>-1.4518477329139873E-2</v>
      </c>
      <c r="T16" s="5">
        <f t="shared" ref="T16:T18" si="19">K16-K$7</f>
        <v>-1.1693496156394565E-2</v>
      </c>
      <c r="U16" s="5">
        <f t="shared" si="9"/>
        <v>-2.866637108425938E-2</v>
      </c>
      <c r="W16" s="13"/>
      <c r="X16" s="13"/>
      <c r="Y16" s="13"/>
      <c r="Z16" s="13"/>
      <c r="AA16" s="13"/>
      <c r="AB16" s="13"/>
      <c r="AC16" s="13"/>
      <c r="AD16" s="13"/>
      <c r="AE16" s="13"/>
    </row>
    <row r="17" spans="1:31" ht="12.95" customHeight="1">
      <c r="A17" s="5" t="s">
        <v>234</v>
      </c>
      <c r="B17" s="3" t="s">
        <v>20</v>
      </c>
      <c r="C17" s="5">
        <v>1</v>
      </c>
      <c r="D17" s="5">
        <v>0.91867469879518104</v>
      </c>
      <c r="E17" s="5">
        <v>0.82831325301204795</v>
      </c>
      <c r="F17" s="5">
        <v>0.719879518072289</v>
      </c>
      <c r="G17" s="5">
        <v>0.44277108433734902</v>
      </c>
      <c r="H17" s="5">
        <v>0.123493975903614</v>
      </c>
      <c r="I17" s="5">
        <v>5.7228915662650599E-2</v>
      </c>
      <c r="J17" s="5">
        <v>1.20481927710843E-2</v>
      </c>
      <c r="K17" s="5">
        <v>3.0120481927710802E-3</v>
      </c>
      <c r="L17" s="5">
        <f t="shared" si="11"/>
        <v>0</v>
      </c>
      <c r="M17" s="5">
        <f t="shared" si="12"/>
        <v>-8.1566537505761705E-4</v>
      </c>
      <c r="N17" s="5">
        <f t="shared" si="13"/>
        <v>-8.9961398125495418E-3</v>
      </c>
      <c r="O17" s="5">
        <f t="shared" si="14"/>
        <v>-4.5584723042834674E-2</v>
      </c>
      <c r="P17" s="5">
        <f t="shared" si="15"/>
        <v>-3.1431217461564187E-2</v>
      </c>
      <c r="Q17" s="5">
        <f t="shared" si="16"/>
        <v>-7.5721657428594324E-2</v>
      </c>
      <c r="R17" s="5">
        <f t="shared" si="17"/>
        <v>-5.7674051025391519E-2</v>
      </c>
      <c r="S17" s="5">
        <f t="shared" si="18"/>
        <v>-1.7488409881722074E-2</v>
      </c>
      <c r="T17" s="5">
        <f t="shared" si="19"/>
        <v>-1.8520909382577395E-2</v>
      </c>
      <c r="U17" s="5">
        <f t="shared" si="9"/>
        <v>-0.25623277341029133</v>
      </c>
      <c r="W17" s="13"/>
      <c r="X17" s="13"/>
      <c r="Y17" s="13"/>
      <c r="Z17" s="13"/>
      <c r="AA17" s="13"/>
      <c r="AB17" s="13"/>
      <c r="AC17" s="13"/>
      <c r="AD17" s="13"/>
      <c r="AE17" s="13"/>
    </row>
    <row r="18" spans="1:31" ht="12.95" customHeight="1">
      <c r="A18" s="5" t="s">
        <v>176</v>
      </c>
      <c r="B18" s="3" t="s">
        <v>20</v>
      </c>
      <c r="C18" s="5">
        <v>1</v>
      </c>
      <c r="D18" s="5">
        <v>0.93908601858392604</v>
      </c>
      <c r="E18" s="5">
        <v>0.87529207194479197</v>
      </c>
      <c r="F18" s="5">
        <v>0.79188175840895503</v>
      </c>
      <c r="G18" s="5">
        <v>0.48801825789273501</v>
      </c>
      <c r="H18" s="5">
        <v>0.173069608216052</v>
      </c>
      <c r="I18" s="5">
        <v>8.3247296636418E-2</v>
      </c>
      <c r="J18" s="5">
        <v>1.9235994131391598E-2</v>
      </c>
      <c r="K18" s="5">
        <v>1.38020974841059E-2</v>
      </c>
      <c r="L18" s="5">
        <f t="shared" si="11"/>
        <v>0</v>
      </c>
      <c r="M18" s="5">
        <f t="shared" si="12"/>
        <v>1.959565441368738E-2</v>
      </c>
      <c r="N18" s="5">
        <f t="shared" si="13"/>
        <v>3.7982679120194485E-2</v>
      </c>
      <c r="O18" s="5">
        <f t="shared" si="14"/>
        <v>2.641751729383135E-2</v>
      </c>
      <c r="P18" s="5">
        <f t="shared" si="15"/>
        <v>1.3815956093821802E-2</v>
      </c>
      <c r="Q18" s="5">
        <f t="shared" si="16"/>
        <v>-2.6146025116156324E-2</v>
      </c>
      <c r="R18" s="5">
        <f t="shared" si="17"/>
        <v>-3.1655670051624119E-2</v>
      </c>
      <c r="S18" s="5">
        <f t="shared" si="18"/>
        <v>-1.0300608521414775E-2</v>
      </c>
      <c r="T18" s="5">
        <f t="shared" si="19"/>
        <v>-7.7308600912425751E-3</v>
      </c>
      <c r="U18" s="5">
        <f t="shared" si="9"/>
        <v>2.1978643141097223E-2</v>
      </c>
      <c r="W18" s="13"/>
      <c r="X18" s="13"/>
      <c r="Y18" s="13"/>
      <c r="Z18" s="13"/>
      <c r="AA18" s="13"/>
      <c r="AB18" s="13"/>
      <c r="AC18" s="13"/>
      <c r="AD18" s="13"/>
      <c r="AE18" s="13"/>
    </row>
    <row r="19" spans="1:31" ht="12.95" customHeight="1">
      <c r="A19" s="5" t="s">
        <v>262</v>
      </c>
      <c r="B19" s="3" t="s">
        <v>4</v>
      </c>
      <c r="C19" s="5">
        <v>1</v>
      </c>
      <c r="D19" s="5">
        <v>0.93004115226337403</v>
      </c>
      <c r="E19" s="5">
        <v>0.86090534979423905</v>
      </c>
      <c r="F19" s="5">
        <v>0.76543209876543195</v>
      </c>
      <c r="G19" s="5">
        <v>0.42716049382715998</v>
      </c>
      <c r="H19" s="5">
        <v>0.12921810699588501</v>
      </c>
      <c r="I19" s="5">
        <v>6.0082304526749002E-2</v>
      </c>
      <c r="J19" s="5">
        <v>1.56378600823045E-2</v>
      </c>
      <c r="K19" s="5">
        <v>1.3168724279835399E-2</v>
      </c>
      <c r="L19" s="5">
        <f>C19-C$5</f>
        <v>0</v>
      </c>
      <c r="M19" s="5">
        <f t="shared" ref="M19" si="20">D19-D$5</f>
        <v>5.3148157832101361E-3</v>
      </c>
      <c r="N19" s="5">
        <f t="shared" ref="N19" si="21">E19-E$5</f>
        <v>1.327765399401204E-2</v>
      </c>
      <c r="O19" s="5">
        <f t="shared" ref="O19" si="22">F19-F$5</f>
        <v>-9.3150012594842568E-3</v>
      </c>
      <c r="P19" s="5">
        <f t="shared" ref="P19" si="23">G19-G$5</f>
        <v>-5.198460182356951E-2</v>
      </c>
      <c r="Q19" s="5">
        <f t="shared" ref="Q19" si="24">H19-H$5</f>
        <v>-6.5969180177781278E-2</v>
      </c>
      <c r="R19" s="5">
        <f t="shared" ref="R19" si="25">I19-I$5</f>
        <v>-4.9764045242083534E-2</v>
      </c>
      <c r="S19" s="5">
        <f t="shared" ref="S19" si="26">J19-J$5</f>
        <v>-1.1180888014370564E-2</v>
      </c>
      <c r="T19" s="5">
        <f t="shared" ref="T19" si="27">K19-K$5</f>
        <v>-5.6945408567887264E-3</v>
      </c>
      <c r="U19" s="5">
        <f t="shared" si="9"/>
        <v>-0.17531578759685568</v>
      </c>
      <c r="W19" s="13"/>
      <c r="X19" s="13"/>
      <c r="Y19" s="13"/>
      <c r="Z19" s="13"/>
      <c r="AA19" s="13"/>
      <c r="AB19" s="13"/>
      <c r="AC19" s="13"/>
      <c r="AD19" s="13"/>
      <c r="AE19" s="13"/>
    </row>
    <row r="20" spans="1:31" ht="12.95" customHeight="1">
      <c r="A20" s="5" t="s">
        <v>156</v>
      </c>
      <c r="B20" s="3" t="s">
        <v>20</v>
      </c>
      <c r="C20" s="5">
        <v>1</v>
      </c>
      <c r="D20" s="5">
        <v>0.931034482758621</v>
      </c>
      <c r="E20" s="5">
        <v>0.87192118226601001</v>
      </c>
      <c r="F20" s="5">
        <v>0.766009852216749</v>
      </c>
      <c r="G20" s="5">
        <v>0.42118226600985198</v>
      </c>
      <c r="H20" s="5">
        <v>0.135467980295567</v>
      </c>
      <c r="I20" s="5">
        <v>6.1576354679802998E-2</v>
      </c>
      <c r="J20" s="5">
        <v>4.92610837438424E-3</v>
      </c>
      <c r="K20" s="5">
        <v>0</v>
      </c>
      <c r="L20" s="5">
        <f t="shared" ref="L20:L26" si="28">C20-C$7</f>
        <v>0</v>
      </c>
      <c r="M20" s="5">
        <f t="shared" ref="M20:M26" si="29">D20-D$7</f>
        <v>1.1544118588382335E-2</v>
      </c>
      <c r="N20" s="5">
        <f t="shared" ref="N20:N26" si="30">E20-E$7</f>
        <v>3.4611789441412522E-2</v>
      </c>
      <c r="O20" s="5">
        <f t="shared" ref="O20:O26" si="31">F20-F$7</f>
        <v>5.4561110162532067E-4</v>
      </c>
      <c r="P20" s="5">
        <f t="shared" ref="P20:P26" si="32">G20-G$7</f>
        <v>-5.3020035789061226E-2</v>
      </c>
      <c r="Q20" s="5">
        <f t="shared" ref="Q20:Q26" si="33">H20-H$7</f>
        <v>-6.3747653036641316E-2</v>
      </c>
      <c r="R20" s="5">
        <f t="shared" ref="R20:R26" si="34">I20-I$7</f>
        <v>-5.332661200823912E-2</v>
      </c>
      <c r="S20" s="5">
        <f t="shared" ref="S20:S26" si="35">J20-J$7</f>
        <v>-2.4610494278422133E-2</v>
      </c>
      <c r="T20" s="5">
        <f t="shared" ref="T20:T26" si="36">K20-K$7</f>
        <v>-2.1532957575348476E-2</v>
      </c>
      <c r="U20" s="5">
        <f t="shared" si="9"/>
        <v>-0.1695362335562921</v>
      </c>
      <c r="W20" s="13"/>
      <c r="X20" s="13"/>
      <c r="Y20" s="13"/>
      <c r="Z20" s="13"/>
      <c r="AA20" s="13"/>
      <c r="AB20" s="13"/>
      <c r="AC20" s="13"/>
      <c r="AD20" s="13"/>
      <c r="AE20" s="13"/>
    </row>
    <row r="21" spans="1:31" ht="12.95" customHeight="1">
      <c r="A21" s="5" t="s">
        <v>202</v>
      </c>
      <c r="B21" s="3" t="s">
        <v>20</v>
      </c>
      <c r="C21" s="5">
        <v>1</v>
      </c>
      <c r="D21" s="5">
        <v>0.94202898550724601</v>
      </c>
      <c r="E21" s="5">
        <v>0.90434782608695696</v>
      </c>
      <c r="F21" s="5">
        <v>0.79710144927536197</v>
      </c>
      <c r="G21" s="5">
        <v>0.46376811594202899</v>
      </c>
      <c r="H21" s="5">
        <v>0.139130434782609</v>
      </c>
      <c r="I21" s="5">
        <v>6.6666666666666693E-2</v>
      </c>
      <c r="J21" s="5">
        <v>8.6956521739130401E-3</v>
      </c>
      <c r="K21" s="5">
        <v>2.8985507246376799E-3</v>
      </c>
      <c r="L21" s="5">
        <f t="shared" si="28"/>
        <v>0</v>
      </c>
      <c r="M21" s="5">
        <f t="shared" si="29"/>
        <v>2.2538621337007347E-2</v>
      </c>
      <c r="N21" s="5">
        <f t="shared" si="30"/>
        <v>6.7038433262359476E-2</v>
      </c>
      <c r="O21" s="5">
        <f t="shared" si="31"/>
        <v>3.1637208160238295E-2</v>
      </c>
      <c r="P21" s="5">
        <f t="shared" si="32"/>
        <v>-1.0434185856884215E-2</v>
      </c>
      <c r="Q21" s="5">
        <f t="shared" si="33"/>
        <v>-6.0085198549599317E-2</v>
      </c>
      <c r="R21" s="5">
        <f t="shared" si="34"/>
        <v>-4.8236300021375425E-2</v>
      </c>
      <c r="S21" s="5">
        <f t="shared" si="35"/>
        <v>-2.0840950478893332E-2</v>
      </c>
      <c r="T21" s="5">
        <f t="shared" si="36"/>
        <v>-1.8634406850710796E-2</v>
      </c>
      <c r="U21" s="5">
        <f t="shared" si="9"/>
        <v>-3.7016778997857963E-2</v>
      </c>
      <c r="W21" s="13"/>
      <c r="X21" s="13"/>
      <c r="Y21" s="13"/>
      <c r="Z21" s="13"/>
      <c r="AA21" s="13"/>
      <c r="AB21" s="13"/>
      <c r="AC21" s="13"/>
      <c r="AD21" s="13"/>
      <c r="AE21" s="13"/>
    </row>
    <row r="22" spans="1:31" ht="12.95" customHeight="1">
      <c r="A22" s="5" t="s">
        <v>207</v>
      </c>
      <c r="B22" s="3" t="s">
        <v>20</v>
      </c>
      <c r="C22" s="5">
        <v>1</v>
      </c>
      <c r="D22" s="5">
        <v>0.94343891402714897</v>
      </c>
      <c r="E22" s="5">
        <v>0.88461538461538503</v>
      </c>
      <c r="F22" s="5">
        <v>0.789592760180995</v>
      </c>
      <c r="G22" s="5">
        <v>0.45022624434389102</v>
      </c>
      <c r="H22" s="5">
        <v>0.14027149321266999</v>
      </c>
      <c r="I22" s="5">
        <v>6.1085972850678703E-2</v>
      </c>
      <c r="J22" s="5">
        <v>4.5248868778280504E-3</v>
      </c>
      <c r="K22" s="5">
        <v>2.26244343891403E-3</v>
      </c>
      <c r="L22" s="5">
        <f t="shared" si="28"/>
        <v>0</v>
      </c>
      <c r="M22" s="5">
        <f t="shared" si="29"/>
        <v>2.3948549856910306E-2</v>
      </c>
      <c r="N22" s="5">
        <f t="shared" si="30"/>
        <v>4.7305991790787538E-2</v>
      </c>
      <c r="O22" s="5">
        <f t="shared" si="31"/>
        <v>2.4128519065871323E-2</v>
      </c>
      <c r="P22" s="5">
        <f t="shared" si="32"/>
        <v>-2.3976057455022182E-2</v>
      </c>
      <c r="Q22" s="5">
        <f t="shared" si="33"/>
        <v>-5.894414011953833E-2</v>
      </c>
      <c r="R22" s="5">
        <f t="shared" si="34"/>
        <v>-5.3816993837363415E-2</v>
      </c>
      <c r="S22" s="5">
        <f t="shared" si="35"/>
        <v>-2.5011715774978321E-2</v>
      </c>
      <c r="T22" s="5">
        <f t="shared" si="36"/>
        <v>-1.9270514136434446E-2</v>
      </c>
      <c r="U22" s="5">
        <f t="shared" si="9"/>
        <v>-8.5636360609767523E-2</v>
      </c>
      <c r="W22" s="13"/>
      <c r="X22" s="13"/>
      <c r="Y22" s="13"/>
      <c r="Z22" s="13"/>
      <c r="AA22" s="13"/>
      <c r="AB22" s="13"/>
      <c r="AC22" s="13"/>
      <c r="AD22" s="13"/>
      <c r="AE22" s="13"/>
    </row>
    <row r="23" spans="1:31" ht="12.95" customHeight="1">
      <c r="A23" s="5" t="s">
        <v>217</v>
      </c>
      <c r="B23" s="3" t="s">
        <v>20</v>
      </c>
      <c r="C23" s="5">
        <v>1</v>
      </c>
      <c r="D23" s="5">
        <v>0.947204968944099</v>
      </c>
      <c r="E23" s="5">
        <v>0.87888198757764002</v>
      </c>
      <c r="F23" s="5">
        <v>0.77950310559006197</v>
      </c>
      <c r="G23" s="5">
        <v>0.50310559006211197</v>
      </c>
      <c r="H23" s="5">
        <v>0.173913043478261</v>
      </c>
      <c r="I23" s="5">
        <v>5.5900621118012403E-2</v>
      </c>
      <c r="J23" s="5">
        <v>6.2111801242236003E-3</v>
      </c>
      <c r="K23" s="5">
        <v>3.1055900621118002E-3</v>
      </c>
      <c r="L23" s="5">
        <f t="shared" si="28"/>
        <v>0</v>
      </c>
      <c r="M23" s="5">
        <f t="shared" si="29"/>
        <v>2.7714604773860341E-2</v>
      </c>
      <c r="N23" s="5">
        <f t="shared" si="30"/>
        <v>4.1572594753042535E-2</v>
      </c>
      <c r="O23" s="5">
        <f t="shared" si="31"/>
        <v>1.4038864474938295E-2</v>
      </c>
      <c r="P23" s="5">
        <f t="shared" si="32"/>
        <v>2.8903288263198768E-2</v>
      </c>
      <c r="Q23" s="5">
        <f t="shared" si="33"/>
        <v>-2.5302589853947316E-2</v>
      </c>
      <c r="R23" s="5">
        <f t="shared" si="34"/>
        <v>-5.9002345570029716E-2</v>
      </c>
      <c r="S23" s="5">
        <f t="shared" si="35"/>
        <v>-2.3325422528582773E-2</v>
      </c>
      <c r="T23" s="5">
        <f t="shared" si="36"/>
        <v>-1.8427367513236675E-2</v>
      </c>
      <c r="U23" s="5">
        <f t="shared" si="9"/>
        <v>-1.3828373200756541E-2</v>
      </c>
      <c r="W23" s="13"/>
      <c r="X23" s="13"/>
      <c r="Y23" s="13"/>
      <c r="Z23" s="13"/>
      <c r="AA23" s="13"/>
      <c r="AB23" s="13"/>
      <c r="AC23" s="13"/>
      <c r="AD23" s="13"/>
      <c r="AE23" s="13"/>
    </row>
    <row r="24" spans="1:31" ht="12.95" customHeight="1">
      <c r="A24" s="5" t="s">
        <v>153</v>
      </c>
      <c r="B24" s="3" t="s">
        <v>20</v>
      </c>
      <c r="C24" s="5">
        <v>1</v>
      </c>
      <c r="D24" s="5">
        <v>0.93165467625899301</v>
      </c>
      <c r="E24" s="5">
        <v>0.86330935251798602</v>
      </c>
      <c r="F24" s="5">
        <v>0.74100719424460404</v>
      </c>
      <c r="G24" s="5">
        <v>0.43525179856115098</v>
      </c>
      <c r="H24" s="5">
        <v>0.16906474820143899</v>
      </c>
      <c r="I24" s="5">
        <v>8.2733812949640301E-2</v>
      </c>
      <c r="J24" s="5">
        <v>1.07913669064748E-2</v>
      </c>
      <c r="K24" s="5">
        <v>0</v>
      </c>
      <c r="L24" s="5">
        <f t="shared" si="28"/>
        <v>0</v>
      </c>
      <c r="M24" s="5">
        <f t="shared" si="29"/>
        <v>1.2164312088754348E-2</v>
      </c>
      <c r="N24" s="5">
        <f t="shared" si="30"/>
        <v>2.599995969338853E-2</v>
      </c>
      <c r="O24" s="5">
        <f t="shared" si="31"/>
        <v>-2.4457046870519639E-2</v>
      </c>
      <c r="P24" s="5">
        <f t="shared" si="32"/>
        <v>-3.8950503237762224E-2</v>
      </c>
      <c r="Q24" s="5">
        <f t="shared" si="33"/>
        <v>-3.0150885130769328E-2</v>
      </c>
      <c r="R24" s="5">
        <f t="shared" si="34"/>
        <v>-3.2169153738401818E-2</v>
      </c>
      <c r="S24" s="5">
        <f t="shared" si="35"/>
        <v>-1.8745235746331572E-2</v>
      </c>
      <c r="T24" s="5">
        <f t="shared" si="36"/>
        <v>-2.1532957575348476E-2</v>
      </c>
      <c r="U24" s="5">
        <f t="shared" si="9"/>
        <v>-0.12784151051699019</v>
      </c>
      <c r="W24" s="13"/>
      <c r="X24" s="13"/>
      <c r="Y24" s="13"/>
      <c r="Z24" s="13"/>
      <c r="AA24" s="13"/>
      <c r="AB24" s="13"/>
      <c r="AC24" s="13"/>
      <c r="AD24" s="13"/>
      <c r="AE24" s="13"/>
    </row>
    <row r="25" spans="1:31" ht="12.95" customHeight="1">
      <c r="A25" s="5" t="s">
        <v>197</v>
      </c>
      <c r="B25" s="3" t="s">
        <v>20</v>
      </c>
      <c r="C25" s="5">
        <v>1</v>
      </c>
      <c r="D25" s="5">
        <v>0.94758064516129004</v>
      </c>
      <c r="E25" s="5">
        <v>0.86290322580645196</v>
      </c>
      <c r="F25" s="5">
        <v>0.79435483870967705</v>
      </c>
      <c r="G25" s="5">
        <v>0.483870967741935</v>
      </c>
      <c r="H25" s="5">
        <v>0.17338709677419401</v>
      </c>
      <c r="I25" s="5">
        <v>9.2741935483870996E-2</v>
      </c>
      <c r="J25" s="5">
        <v>8.0645161290322596E-3</v>
      </c>
      <c r="K25" s="5">
        <v>0</v>
      </c>
      <c r="L25" s="5">
        <f t="shared" si="28"/>
        <v>0</v>
      </c>
      <c r="M25" s="5">
        <f t="shared" si="29"/>
        <v>2.8090280991051375E-2</v>
      </c>
      <c r="N25" s="5">
        <f t="shared" si="30"/>
        <v>2.559383298185447E-2</v>
      </c>
      <c r="O25" s="5">
        <f t="shared" si="31"/>
        <v>2.8890597594553369E-2</v>
      </c>
      <c r="P25" s="5">
        <f t="shared" si="32"/>
        <v>9.6686659430217925E-3</v>
      </c>
      <c r="Q25" s="5">
        <f t="shared" si="33"/>
        <v>-2.5828536558014314E-2</v>
      </c>
      <c r="R25" s="5">
        <f t="shared" si="34"/>
        <v>-2.2161031204171122E-2</v>
      </c>
      <c r="S25" s="5">
        <f t="shared" si="35"/>
        <v>-2.1472086523774116E-2</v>
      </c>
      <c r="T25" s="5">
        <f t="shared" si="36"/>
        <v>-2.1532957575348476E-2</v>
      </c>
      <c r="U25" s="5">
        <f t="shared" si="9"/>
        <v>1.2487656491729782E-3</v>
      </c>
      <c r="W25" s="13"/>
      <c r="X25" s="13"/>
      <c r="Y25" s="13"/>
      <c r="Z25" s="13"/>
      <c r="AA25" s="13"/>
      <c r="AB25" s="13"/>
      <c r="AC25" s="13"/>
      <c r="AD25" s="13"/>
      <c r="AE25" s="13"/>
    </row>
    <row r="26" spans="1:31" ht="12.95" customHeight="1">
      <c r="A26" s="5" t="s">
        <v>168</v>
      </c>
      <c r="B26" s="3" t="s">
        <v>20</v>
      </c>
      <c r="C26" s="5">
        <v>1</v>
      </c>
      <c r="D26" s="5">
        <v>0.95454545454545503</v>
      </c>
      <c r="E26" s="5">
        <v>0.88961038961038996</v>
      </c>
      <c r="F26" s="5">
        <v>0.83441558441558406</v>
      </c>
      <c r="G26" s="5">
        <v>0.49025974025974001</v>
      </c>
      <c r="H26" s="5">
        <v>0.18181818181818199</v>
      </c>
      <c r="I26" s="5">
        <v>0.100649350649351</v>
      </c>
      <c r="J26" s="5">
        <v>0</v>
      </c>
      <c r="K26" s="5">
        <v>0</v>
      </c>
      <c r="L26" s="5">
        <f t="shared" si="28"/>
        <v>0</v>
      </c>
      <c r="M26" s="5">
        <f t="shared" si="29"/>
        <v>3.5055090375216369E-2</v>
      </c>
      <c r="N26" s="5">
        <f t="shared" si="30"/>
        <v>5.2300996785792475E-2</v>
      </c>
      <c r="O26" s="5">
        <f t="shared" si="31"/>
        <v>6.8951343300460377E-2</v>
      </c>
      <c r="P26" s="5">
        <f t="shared" si="32"/>
        <v>1.6057438460826801E-2</v>
      </c>
      <c r="Q26" s="5">
        <f t="shared" si="33"/>
        <v>-1.739745151402633E-2</v>
      </c>
      <c r="R26" s="5">
        <f t="shared" si="34"/>
        <v>-1.4253616038691116E-2</v>
      </c>
      <c r="S26" s="5">
        <f t="shared" si="35"/>
        <v>-2.9536602652806374E-2</v>
      </c>
      <c r="T26" s="5">
        <f t="shared" si="36"/>
        <v>-2.1532957575348476E-2</v>
      </c>
      <c r="U26" s="5">
        <f t="shared" si="9"/>
        <v>8.9644241141423719E-2</v>
      </c>
      <c r="W26" s="13"/>
      <c r="X26" s="13"/>
      <c r="Y26" s="13"/>
      <c r="Z26" s="13"/>
      <c r="AA26" s="13"/>
      <c r="AB26" s="13"/>
      <c r="AC26" s="13"/>
      <c r="AD26" s="13"/>
      <c r="AE26" s="13"/>
    </row>
    <row r="27" spans="1:31" ht="12.95" customHeight="1">
      <c r="A27" s="5" t="s">
        <v>184</v>
      </c>
      <c r="B27" s="3" t="s">
        <v>4</v>
      </c>
      <c r="C27" s="5">
        <v>1</v>
      </c>
      <c r="D27" s="5">
        <v>0.94230769230769196</v>
      </c>
      <c r="E27" s="5">
        <v>0.89615384615384597</v>
      </c>
      <c r="F27" s="5">
        <v>0.80769230769230804</v>
      </c>
      <c r="G27" s="5">
        <v>0.51923076923076905</v>
      </c>
      <c r="H27" s="5">
        <v>0.18846153846153799</v>
      </c>
      <c r="I27" s="5">
        <v>7.69230769230769E-2</v>
      </c>
      <c r="J27" s="5">
        <v>1.1538461538461499E-2</v>
      </c>
      <c r="K27" s="5">
        <v>7.6923076923076901E-3</v>
      </c>
      <c r="L27" s="5">
        <f>C27-C$5</f>
        <v>0</v>
      </c>
      <c r="M27" s="5">
        <f t="shared" ref="M27" si="37">D27-D$5</f>
        <v>1.7581355827528067E-2</v>
      </c>
      <c r="N27" s="5">
        <f t="shared" ref="N27" si="38">E27-E$5</f>
        <v>4.8526150353618958E-2</v>
      </c>
      <c r="O27" s="5">
        <f t="shared" ref="O27" si="39">F27-F$5</f>
        <v>3.294520766739184E-2</v>
      </c>
      <c r="P27" s="5">
        <f t="shared" ref="P27" si="40">G27-G$5</f>
        <v>4.008567358003956E-2</v>
      </c>
      <c r="Q27" s="5">
        <f t="shared" ref="Q27" si="41">H27-H$5</f>
        <v>-6.7257487121283044E-3</v>
      </c>
      <c r="R27" s="5">
        <f t="shared" ref="R27" si="42">I27-I$5</f>
        <v>-3.2923272845755636E-2</v>
      </c>
      <c r="S27" s="5">
        <f t="shared" ref="S27" si="43">J27-J$5</f>
        <v>-1.5280286558213564E-2</v>
      </c>
      <c r="T27" s="5">
        <f t="shared" ref="T27" si="44">K27-K$5</f>
        <v>-1.1170957444316437E-2</v>
      </c>
      <c r="U27" s="5">
        <f t="shared" si="9"/>
        <v>7.3038121868164482E-2</v>
      </c>
      <c r="W27" s="13"/>
      <c r="X27" s="13"/>
      <c r="Y27" s="13"/>
      <c r="Z27" s="13"/>
      <c r="AA27" s="13"/>
      <c r="AB27" s="13"/>
      <c r="AC27" s="13"/>
      <c r="AD27" s="13"/>
      <c r="AE27" s="13"/>
    </row>
    <row r="28" spans="1:31" ht="12.95" customHeight="1">
      <c r="A28" s="5" t="s">
        <v>165</v>
      </c>
      <c r="B28" s="3" t="s">
        <v>20</v>
      </c>
      <c r="C28" s="5">
        <v>1</v>
      </c>
      <c r="D28" s="5">
        <v>0.94285714285714295</v>
      </c>
      <c r="E28" s="5">
        <v>0.88571428571428601</v>
      </c>
      <c r="F28" s="5">
        <v>0.81428571428571395</v>
      </c>
      <c r="G28" s="5">
        <v>0.54285714285714304</v>
      </c>
      <c r="H28" s="5">
        <v>0.1</v>
      </c>
      <c r="I28" s="5">
        <v>8.5714285714285701E-2</v>
      </c>
      <c r="J28" s="5">
        <v>1.4285714285714299E-2</v>
      </c>
      <c r="K28" s="5">
        <v>0</v>
      </c>
      <c r="L28" s="5">
        <f t="shared" ref="L28:L30" si="45">C28-C$7</f>
        <v>0</v>
      </c>
      <c r="M28" s="5">
        <f t="shared" ref="M28:M30" si="46">D28-D$7</f>
        <v>2.3366778686904288E-2</v>
      </c>
      <c r="N28" s="5">
        <f t="shared" ref="N28:N30" si="47">E28-E$7</f>
        <v>4.8404892889688522E-2</v>
      </c>
      <c r="O28" s="5">
        <f t="shared" ref="O28:O30" si="48">F28-F$7</f>
        <v>4.8821473170590268E-2</v>
      </c>
      <c r="P28" s="5">
        <f t="shared" ref="P28:P30" si="49">G28-G$7</f>
        <v>6.8654841058229832E-2</v>
      </c>
      <c r="Q28" s="5">
        <f t="shared" ref="Q28:Q30" si="50">H28-H$7</f>
        <v>-9.9215633332208314E-2</v>
      </c>
      <c r="R28" s="5">
        <f t="shared" ref="R28:R30" si="51">I28-I$7</f>
        <v>-2.9188680973756417E-2</v>
      </c>
      <c r="S28" s="5">
        <f t="shared" ref="S28:S30" si="52">J28-J$7</f>
        <v>-1.5250888367092074E-2</v>
      </c>
      <c r="T28" s="5">
        <f t="shared" ref="T28:T30" si="53">K28-K$7</f>
        <v>-2.1532957575348476E-2</v>
      </c>
      <c r="U28" s="5">
        <f t="shared" si="9"/>
        <v>2.4059825557007627E-2</v>
      </c>
      <c r="W28" s="13"/>
      <c r="X28" s="13"/>
      <c r="Y28" s="13"/>
      <c r="Z28" s="13"/>
      <c r="AA28" s="13"/>
      <c r="AB28" s="13"/>
      <c r="AC28" s="13"/>
      <c r="AD28" s="13"/>
      <c r="AE28" s="13"/>
    </row>
    <row r="29" spans="1:31" ht="12.95" customHeight="1">
      <c r="A29" s="5" t="s">
        <v>69</v>
      </c>
      <c r="B29" s="3" t="s">
        <v>20</v>
      </c>
      <c r="C29" s="5">
        <v>1</v>
      </c>
      <c r="D29" s="5">
        <v>0.96666666666666701</v>
      </c>
      <c r="E29" s="5">
        <v>0.91666666666666696</v>
      </c>
      <c r="F29" s="5">
        <v>0.875</v>
      </c>
      <c r="G29" s="5">
        <v>0.55833333333333302</v>
      </c>
      <c r="H29" s="5">
        <v>0.25</v>
      </c>
      <c r="I29" s="5">
        <v>7.4999999999999997E-2</v>
      </c>
      <c r="J29" s="5">
        <v>3.3333333333333298E-2</v>
      </c>
      <c r="K29" s="5">
        <v>1.6666666666666701E-2</v>
      </c>
      <c r="L29" s="5">
        <f t="shared" si="45"/>
        <v>0</v>
      </c>
      <c r="M29" s="5">
        <f t="shared" si="46"/>
        <v>4.7176302496428346E-2</v>
      </c>
      <c r="N29" s="5">
        <f t="shared" si="47"/>
        <v>7.9357273842069476E-2</v>
      </c>
      <c r="O29" s="5">
        <f t="shared" si="48"/>
        <v>0.10953575888487632</v>
      </c>
      <c r="P29" s="5">
        <f t="shared" si="49"/>
        <v>8.4131031534419809E-2</v>
      </c>
      <c r="Q29" s="5">
        <f t="shared" si="50"/>
        <v>5.0784366667791681E-2</v>
      </c>
      <c r="R29" s="5">
        <f t="shared" si="51"/>
        <v>-3.9902966688042121E-2</v>
      </c>
      <c r="S29" s="5">
        <f t="shared" si="52"/>
        <v>3.7967306805269246E-3</v>
      </c>
      <c r="T29" s="5">
        <f t="shared" si="53"/>
        <v>-4.8662909086817745E-3</v>
      </c>
      <c r="U29" s="5">
        <f t="shared" si="9"/>
        <v>0.33001220650938867</v>
      </c>
      <c r="W29" s="13"/>
      <c r="X29" s="13"/>
      <c r="Y29" s="13"/>
      <c r="Z29" s="13"/>
      <c r="AA29" s="13"/>
      <c r="AB29" s="13"/>
      <c r="AC29" s="13"/>
      <c r="AD29" s="13"/>
      <c r="AE29" s="13"/>
    </row>
    <row r="30" spans="1:31" ht="12.95" customHeight="1">
      <c r="A30" s="5" t="s">
        <v>267</v>
      </c>
      <c r="B30" s="3" t="s">
        <v>20</v>
      </c>
      <c r="C30" s="5">
        <v>1</v>
      </c>
      <c r="D30" s="5">
        <v>0.88721804511278202</v>
      </c>
      <c r="E30" s="5">
        <v>0.78947368421052599</v>
      </c>
      <c r="F30" s="5">
        <v>0.68421052631578905</v>
      </c>
      <c r="G30" s="5">
        <v>0.42857142857142899</v>
      </c>
      <c r="H30" s="5">
        <v>0.150375939849624</v>
      </c>
      <c r="I30" s="5">
        <v>6.01503759398496E-2</v>
      </c>
      <c r="J30" s="5">
        <v>2.2556390977443601E-2</v>
      </c>
      <c r="K30" s="5">
        <v>0</v>
      </c>
      <c r="L30" s="5">
        <f t="shared" si="45"/>
        <v>0</v>
      </c>
      <c r="M30" s="5">
        <f t="shared" si="46"/>
        <v>-3.2272319057456644E-2</v>
      </c>
      <c r="N30" s="5">
        <f t="shared" si="47"/>
        <v>-4.7835708614071493E-2</v>
      </c>
      <c r="O30" s="5">
        <f t="shared" si="48"/>
        <v>-8.1253714799334631E-2</v>
      </c>
      <c r="P30" s="5">
        <f t="shared" si="49"/>
        <v>-4.5630873227484214E-2</v>
      </c>
      <c r="Q30" s="5">
        <f t="shared" si="50"/>
        <v>-4.8839693482584323E-2</v>
      </c>
      <c r="R30" s="5">
        <f t="shared" si="51"/>
        <v>-5.4752590748192519E-2</v>
      </c>
      <c r="S30" s="5">
        <f t="shared" si="52"/>
        <v>-6.9802116753627727E-3</v>
      </c>
      <c r="T30" s="5">
        <f t="shared" si="53"/>
        <v>-2.1532957575348476E-2</v>
      </c>
      <c r="U30" s="5">
        <f t="shared" si="9"/>
        <v>-0.33909806917983504</v>
      </c>
      <c r="W30" s="13"/>
      <c r="X30" s="13"/>
      <c r="Y30" s="13"/>
      <c r="Z30" s="13"/>
      <c r="AA30" s="13"/>
      <c r="AB30" s="13"/>
      <c r="AC30" s="13"/>
      <c r="AD30" s="13"/>
      <c r="AE30" s="13"/>
    </row>
    <row r="31" spans="1:31" ht="12.95" customHeight="1">
      <c r="A31" s="5" t="s">
        <v>121</v>
      </c>
      <c r="B31" s="3" t="s">
        <v>4</v>
      </c>
      <c r="C31" s="5">
        <v>1</v>
      </c>
      <c r="D31" s="5">
        <v>0.96078431372549</v>
      </c>
      <c r="E31" s="5">
        <v>0.94607843137254899</v>
      </c>
      <c r="F31" s="5">
        <v>0.75</v>
      </c>
      <c r="G31" s="5">
        <v>0.57843137254902</v>
      </c>
      <c r="H31" s="5">
        <v>0.25490196078431399</v>
      </c>
      <c r="I31" s="5">
        <v>0.12254901960784299</v>
      </c>
      <c r="J31" s="5">
        <v>1.9607843137254902E-2</v>
      </c>
      <c r="K31" s="5">
        <v>4.9019607843137298E-3</v>
      </c>
      <c r="L31" s="5">
        <f>C31-C$5</f>
        <v>0</v>
      </c>
      <c r="M31" s="5">
        <f t="shared" ref="M31" si="54">D31-D$5</f>
        <v>3.6057977245326112E-2</v>
      </c>
      <c r="N31" s="5">
        <f t="shared" ref="N31" si="55">E31-E$5</f>
        <v>9.8450735572321979E-2</v>
      </c>
      <c r="O31" s="5">
        <f t="shared" ref="O31" si="56">F31-F$5</f>
        <v>-2.4747100024916202E-2</v>
      </c>
      <c r="P31" s="5">
        <f t="shared" ref="P31" si="57">G31-G$5</f>
        <v>9.9286276898290504E-2</v>
      </c>
      <c r="Q31" s="5">
        <f t="shared" ref="Q31" si="58">H31-H$5</f>
        <v>5.9714673610647695E-2</v>
      </c>
      <c r="R31" s="5">
        <f t="shared" ref="R31" si="59">I31-I$5</f>
        <v>1.2702669839010458E-2</v>
      </c>
      <c r="S31" s="5">
        <f t="shared" ref="S31" si="60">J31-J$5</f>
        <v>-7.210904959420162E-3</v>
      </c>
      <c r="T31" s="5">
        <f t="shared" ref="T31" si="61">K31-K$5</f>
        <v>-1.3961304352310397E-2</v>
      </c>
      <c r="U31" s="5">
        <f t="shared" si="9"/>
        <v>0.26029302382894998</v>
      </c>
      <c r="W31" s="13"/>
      <c r="X31" s="13"/>
      <c r="Y31" s="13"/>
      <c r="Z31" s="13"/>
      <c r="AA31" s="13"/>
      <c r="AB31" s="13"/>
      <c r="AC31" s="13"/>
      <c r="AD31" s="13"/>
      <c r="AE31" s="13"/>
    </row>
    <row r="32" spans="1:31" ht="12.95" customHeight="1">
      <c r="A32" s="5" t="s">
        <v>72</v>
      </c>
      <c r="B32" s="3" t="s">
        <v>20</v>
      </c>
      <c r="C32" s="5">
        <v>1</v>
      </c>
      <c r="D32" s="5">
        <v>0.95081967213114704</v>
      </c>
      <c r="E32" s="5">
        <v>0.93442622950819698</v>
      </c>
      <c r="F32" s="5">
        <v>0.83606557377049195</v>
      </c>
      <c r="G32" s="5">
        <v>0.52459016393442603</v>
      </c>
      <c r="H32" s="5">
        <v>0.22950819672131101</v>
      </c>
      <c r="I32" s="5">
        <v>0.13114754098360701</v>
      </c>
      <c r="J32" s="5">
        <v>1.63934426229508E-2</v>
      </c>
      <c r="K32" s="5">
        <v>0</v>
      </c>
      <c r="L32" s="5">
        <f t="shared" ref="L32" si="62">C32-C$7</f>
        <v>0</v>
      </c>
      <c r="M32" s="5">
        <f t="shared" ref="M32" si="63">D32-D$7</f>
        <v>3.1329307960908381E-2</v>
      </c>
      <c r="N32" s="5">
        <f t="shared" ref="N32" si="64">E32-E$7</f>
        <v>9.7116836683599495E-2</v>
      </c>
      <c r="O32" s="5">
        <f t="shared" ref="O32" si="65">F32-F$7</f>
        <v>7.0601332655368276E-2</v>
      </c>
      <c r="P32" s="5">
        <f t="shared" ref="P32" si="66">G32-G$7</f>
        <v>5.0387862135512829E-2</v>
      </c>
      <c r="Q32" s="5">
        <f t="shared" ref="Q32" si="67">H32-H$7</f>
        <v>3.0292563389102689E-2</v>
      </c>
      <c r="R32" s="5">
        <f t="shared" ref="R32" si="68">I32-I$7</f>
        <v>1.624457429556489E-2</v>
      </c>
      <c r="S32" s="5">
        <f t="shared" ref="S32" si="69">J32-J$7</f>
        <v>-1.3143160029855574E-2</v>
      </c>
      <c r="T32" s="5">
        <f t="shared" ref="T32" si="70">K32-K$7</f>
        <v>-2.1532957575348476E-2</v>
      </c>
      <c r="U32" s="5">
        <f t="shared" si="9"/>
        <v>0.26129635951485258</v>
      </c>
      <c r="W32" s="13"/>
      <c r="X32" s="13"/>
      <c r="Y32" s="13"/>
      <c r="Z32" s="13"/>
      <c r="AA32" s="13"/>
      <c r="AB32" s="13"/>
      <c r="AC32" s="13"/>
      <c r="AD32" s="13"/>
      <c r="AE32" s="13"/>
    </row>
    <row r="33" spans="1:31" ht="12.95" customHeight="1">
      <c r="A33" s="5" t="s">
        <v>220</v>
      </c>
      <c r="B33" s="3" t="s">
        <v>4</v>
      </c>
      <c r="C33" s="5">
        <v>1</v>
      </c>
      <c r="D33" s="5">
        <v>0.946902654867257</v>
      </c>
      <c r="E33" s="5">
        <v>0.893805309734513</v>
      </c>
      <c r="F33" s="5">
        <v>0.82300884955752196</v>
      </c>
      <c r="G33" s="5">
        <v>0.46017699115044203</v>
      </c>
      <c r="H33" s="5">
        <v>0.212389380530973</v>
      </c>
      <c r="I33" s="5">
        <v>5.3097345132743397E-2</v>
      </c>
      <c r="J33" s="5">
        <v>8.8495575221238902E-3</v>
      </c>
      <c r="K33" s="5">
        <v>8.8495575221238902E-3</v>
      </c>
      <c r="L33" s="5">
        <f t="shared" ref="L33:L38" si="71">C33-C$5</f>
        <v>0</v>
      </c>
      <c r="M33" s="5">
        <f t="shared" ref="M33:M38" si="72">D33-D$5</f>
        <v>2.2176318387093108E-2</v>
      </c>
      <c r="N33" s="5">
        <f t="shared" ref="N33:N38" si="73">E33-E$5</f>
        <v>4.6177613934285988E-2</v>
      </c>
      <c r="O33" s="5">
        <f t="shared" ref="O33:O38" si="74">F33-F$5</f>
        <v>4.8261749532605758E-2</v>
      </c>
      <c r="P33" s="5">
        <f t="shared" ref="P33:P38" si="75">G33-G$5</f>
        <v>-1.8968104500287464E-2</v>
      </c>
      <c r="Q33" s="5">
        <f t="shared" ref="Q33:Q38" si="76">H33-H$5</f>
        <v>1.7202093357306714E-2</v>
      </c>
      <c r="R33" s="5">
        <f t="shared" ref="R33:R38" si="77">I33-I$5</f>
        <v>-5.6749004636089138E-2</v>
      </c>
      <c r="S33" s="5">
        <f t="shared" ref="S33:S38" si="78">J33-J$5</f>
        <v>-1.7969190574551173E-2</v>
      </c>
      <c r="T33" s="5">
        <f t="shared" ref="T33:T38" si="79">K33-K$5</f>
        <v>-1.0013707614500236E-2</v>
      </c>
      <c r="U33" s="5">
        <f t="shared" si="9"/>
        <v>3.0117767885863556E-2</v>
      </c>
      <c r="W33" s="13"/>
      <c r="X33" s="13"/>
      <c r="Y33" s="13"/>
      <c r="Z33" s="13"/>
      <c r="AA33" s="13"/>
      <c r="AB33" s="13"/>
      <c r="AC33" s="13"/>
      <c r="AD33" s="13"/>
      <c r="AE33" s="13"/>
    </row>
    <row r="34" spans="1:31" ht="12.95" customHeight="1">
      <c r="A34" s="5" t="s">
        <v>158</v>
      </c>
      <c r="B34" s="3" t="s">
        <v>4</v>
      </c>
      <c r="C34" s="5">
        <v>1</v>
      </c>
      <c r="D34" s="5">
        <v>0.97058823529411797</v>
      </c>
      <c r="E34" s="5">
        <v>0.92941176470588205</v>
      </c>
      <c r="F34" s="5">
        <v>0.82941176470588196</v>
      </c>
      <c r="G34" s="5">
        <v>0.52941176470588203</v>
      </c>
      <c r="H34" s="5">
        <v>0.2</v>
      </c>
      <c r="I34" s="5">
        <v>8.8235294117647106E-2</v>
      </c>
      <c r="J34" s="5">
        <v>0</v>
      </c>
      <c r="K34" s="5">
        <v>0</v>
      </c>
      <c r="L34" s="5">
        <f t="shared" si="71"/>
        <v>0</v>
      </c>
      <c r="M34" s="5">
        <f t="shared" si="72"/>
        <v>4.5861898813954083E-2</v>
      </c>
      <c r="N34" s="5">
        <f t="shared" si="73"/>
        <v>8.1784068905655039E-2</v>
      </c>
      <c r="O34" s="5">
        <f t="shared" si="74"/>
        <v>5.4664664680965758E-2</v>
      </c>
      <c r="P34" s="5">
        <f t="shared" si="75"/>
        <v>5.0266669055152535E-2</v>
      </c>
      <c r="Q34" s="5">
        <f t="shared" si="76"/>
        <v>4.8127128263337204E-3</v>
      </c>
      <c r="R34" s="5">
        <f t="shared" si="77"/>
        <v>-2.1611055651185429E-2</v>
      </c>
      <c r="S34" s="5">
        <f t="shared" si="78"/>
        <v>-2.6818748096675064E-2</v>
      </c>
      <c r="T34" s="5">
        <f t="shared" si="79"/>
        <v>-1.8863265136624126E-2</v>
      </c>
      <c r="U34" s="5">
        <f t="shared" si="9"/>
        <v>0.17009694539757653</v>
      </c>
      <c r="W34" s="13"/>
      <c r="X34" s="13"/>
      <c r="Y34" s="13"/>
      <c r="Z34" s="13"/>
      <c r="AA34" s="13"/>
      <c r="AB34" s="13"/>
      <c r="AC34" s="13"/>
      <c r="AD34" s="13"/>
      <c r="AE34" s="13"/>
    </row>
    <row r="35" spans="1:31" ht="12.95" customHeight="1">
      <c r="A35" s="5" t="s">
        <v>145</v>
      </c>
      <c r="B35" s="3" t="s">
        <v>4</v>
      </c>
      <c r="C35" s="5">
        <v>1</v>
      </c>
      <c r="D35" s="5">
        <v>0.970873786407767</v>
      </c>
      <c r="E35" s="5">
        <v>0.93203883495145601</v>
      </c>
      <c r="F35" s="5">
        <v>0.83495145631068002</v>
      </c>
      <c r="G35" s="5">
        <v>0.59223300970873805</v>
      </c>
      <c r="H35" s="5">
        <v>0.233009708737864</v>
      </c>
      <c r="I35" s="5">
        <v>0.106796116504854</v>
      </c>
      <c r="J35" s="5">
        <v>0</v>
      </c>
      <c r="K35" s="5">
        <v>0</v>
      </c>
      <c r="L35" s="5">
        <f t="shared" si="71"/>
        <v>0</v>
      </c>
      <c r="M35" s="5">
        <f t="shared" si="72"/>
        <v>4.6147449927603112E-2</v>
      </c>
      <c r="N35" s="5">
        <f t="shared" si="73"/>
        <v>8.4411139151228998E-2</v>
      </c>
      <c r="O35" s="5">
        <f t="shared" si="74"/>
        <v>6.0204356285763816E-2</v>
      </c>
      <c r="P35" s="5">
        <f t="shared" si="75"/>
        <v>0.11308791405800855</v>
      </c>
      <c r="Q35" s="5">
        <f t="shared" si="76"/>
        <v>3.7822421564197711E-2</v>
      </c>
      <c r="R35" s="5">
        <f t="shared" si="77"/>
        <v>-3.0502332639785329E-3</v>
      </c>
      <c r="S35" s="5">
        <f t="shared" si="78"/>
        <v>-2.6818748096675064E-2</v>
      </c>
      <c r="T35" s="5">
        <f t="shared" si="79"/>
        <v>-1.8863265136624126E-2</v>
      </c>
      <c r="U35" s="5">
        <f t="shared" si="9"/>
        <v>0.29294103448952447</v>
      </c>
      <c r="W35" s="13"/>
      <c r="X35" s="13"/>
      <c r="Y35" s="13"/>
      <c r="Z35" s="13"/>
      <c r="AA35" s="13"/>
      <c r="AB35" s="13"/>
      <c r="AC35" s="13"/>
      <c r="AD35" s="13"/>
      <c r="AE35" s="13"/>
    </row>
    <row r="36" spans="1:31" ht="12.95" customHeight="1">
      <c r="A36" s="5" t="s">
        <v>180</v>
      </c>
      <c r="B36" s="3" t="s">
        <v>4</v>
      </c>
      <c r="C36" s="5">
        <v>1</v>
      </c>
      <c r="D36" s="5">
        <v>0.94177671068427404</v>
      </c>
      <c r="E36" s="5">
        <v>0.87875150060023999</v>
      </c>
      <c r="F36" s="5">
        <v>0.78391356542617097</v>
      </c>
      <c r="G36" s="5">
        <v>0.46158463385354098</v>
      </c>
      <c r="H36" s="5">
        <v>0.15906362545017999</v>
      </c>
      <c r="I36" s="5">
        <v>7.7430972388955605E-2</v>
      </c>
      <c r="J36" s="5">
        <v>1.7406962785114E-2</v>
      </c>
      <c r="K36" s="5">
        <v>1.08043217286915E-2</v>
      </c>
      <c r="L36" s="5">
        <f t="shared" si="71"/>
        <v>0</v>
      </c>
      <c r="M36" s="5">
        <f t="shared" si="72"/>
        <v>1.7050374204110152E-2</v>
      </c>
      <c r="N36" s="5">
        <f t="shared" si="73"/>
        <v>3.1123804800012977E-2</v>
      </c>
      <c r="O36" s="5">
        <f t="shared" si="74"/>
        <v>9.1664654012547642E-3</v>
      </c>
      <c r="P36" s="5">
        <f t="shared" si="75"/>
        <v>-1.7560461797188509E-2</v>
      </c>
      <c r="Q36" s="5">
        <f t="shared" si="76"/>
        <v>-3.61236617234863E-2</v>
      </c>
      <c r="R36" s="5">
        <f t="shared" si="77"/>
        <v>-3.2415377379876931E-2</v>
      </c>
      <c r="S36" s="5">
        <f t="shared" si="78"/>
        <v>-9.411785311561064E-3</v>
      </c>
      <c r="T36" s="5">
        <f t="shared" si="79"/>
        <v>-8.0589434079326259E-3</v>
      </c>
      <c r="U36" s="5">
        <f t="shared" si="9"/>
        <v>-4.622958521466753E-2</v>
      </c>
      <c r="W36" s="13"/>
      <c r="X36" s="13"/>
      <c r="Y36" s="13"/>
      <c r="Z36" s="13"/>
      <c r="AA36" s="13"/>
      <c r="AB36" s="13"/>
      <c r="AC36" s="13"/>
      <c r="AD36" s="13"/>
      <c r="AE36" s="13"/>
    </row>
    <row r="37" spans="1:31" ht="12.95" customHeight="1">
      <c r="A37" s="5" t="s">
        <v>181</v>
      </c>
      <c r="B37" s="3" t="s">
        <v>4</v>
      </c>
      <c r="C37" s="5">
        <v>1</v>
      </c>
      <c r="D37" s="5">
        <v>0.934782608695652</v>
      </c>
      <c r="E37" s="5">
        <v>0.90579710144927505</v>
      </c>
      <c r="F37" s="5">
        <v>0.86231884057970998</v>
      </c>
      <c r="G37" s="5">
        <v>0.55797101449275399</v>
      </c>
      <c r="H37" s="5">
        <v>0.123188405797101</v>
      </c>
      <c r="I37" s="5">
        <v>6.5217391304347797E-2</v>
      </c>
      <c r="J37" s="5">
        <v>7.2463768115942004E-3</v>
      </c>
      <c r="K37" s="5">
        <v>7.2463768115942004E-3</v>
      </c>
      <c r="L37" s="5">
        <f t="shared" si="71"/>
        <v>0</v>
      </c>
      <c r="M37" s="5">
        <f t="shared" si="72"/>
        <v>1.0056272215488105E-2</v>
      </c>
      <c r="N37" s="5">
        <f t="shared" si="73"/>
        <v>5.8169405649048045E-2</v>
      </c>
      <c r="O37" s="5">
        <f t="shared" si="74"/>
        <v>8.7571740554793776E-2</v>
      </c>
      <c r="P37" s="5">
        <f t="shared" si="75"/>
        <v>7.88259188420245E-2</v>
      </c>
      <c r="Q37" s="5">
        <f t="shared" si="76"/>
        <v>-7.1998881376565294E-2</v>
      </c>
      <c r="R37" s="5">
        <f t="shared" si="77"/>
        <v>-4.4628958464484739E-2</v>
      </c>
      <c r="S37" s="5">
        <f t="shared" si="78"/>
        <v>-1.9572371285080863E-2</v>
      </c>
      <c r="T37" s="5">
        <f t="shared" si="79"/>
        <v>-1.1616888325029925E-2</v>
      </c>
      <c r="U37" s="5">
        <f t="shared" si="9"/>
        <v>8.6806237810193601E-2</v>
      </c>
      <c r="W37" s="13"/>
      <c r="X37" s="13"/>
      <c r="Y37" s="13"/>
      <c r="Z37" s="13"/>
      <c r="AA37" s="13"/>
      <c r="AB37" s="13"/>
      <c r="AC37" s="13"/>
      <c r="AD37" s="13"/>
      <c r="AE37" s="13"/>
    </row>
    <row r="38" spans="1:31" ht="12.95" customHeight="1">
      <c r="A38" s="5" t="s">
        <v>93</v>
      </c>
      <c r="B38" s="3" t="s">
        <v>4</v>
      </c>
      <c r="C38" s="5">
        <v>1</v>
      </c>
      <c r="D38" s="5">
        <v>0.94788273615635199</v>
      </c>
      <c r="E38" s="5">
        <v>0.91530944625407196</v>
      </c>
      <c r="F38" s="5">
        <v>0.81107491856677505</v>
      </c>
      <c r="G38" s="5">
        <v>0.53745928338762206</v>
      </c>
      <c r="H38" s="5">
        <v>0.231270358306189</v>
      </c>
      <c r="I38" s="5">
        <v>8.7947882736156294E-2</v>
      </c>
      <c r="J38" s="5">
        <v>9.77198697068404E-3</v>
      </c>
      <c r="K38" s="5">
        <v>6.5146579804560298E-3</v>
      </c>
      <c r="L38" s="5">
        <f t="shared" si="71"/>
        <v>0</v>
      </c>
      <c r="M38" s="5">
        <f t="shared" si="72"/>
        <v>2.31563996761881E-2</v>
      </c>
      <c r="N38" s="5">
        <f t="shared" si="73"/>
        <v>6.7681750453844947E-2</v>
      </c>
      <c r="O38" s="5">
        <f t="shared" si="74"/>
        <v>3.6327818541858847E-2</v>
      </c>
      <c r="P38" s="5">
        <f t="shared" si="75"/>
        <v>5.8314187736892564E-2</v>
      </c>
      <c r="Q38" s="5">
        <f t="shared" si="76"/>
        <v>3.6083071132522709E-2</v>
      </c>
      <c r="R38" s="5">
        <f t="shared" si="77"/>
        <v>-2.1898467032676242E-2</v>
      </c>
      <c r="S38" s="5">
        <f t="shared" si="78"/>
        <v>-1.7046761125991024E-2</v>
      </c>
      <c r="T38" s="5">
        <f t="shared" si="79"/>
        <v>-1.2348607156168097E-2</v>
      </c>
      <c r="U38" s="5">
        <f t="shared" si="9"/>
        <v>0.17026939222647181</v>
      </c>
      <c r="W38" s="13"/>
      <c r="X38" s="13"/>
      <c r="Y38" s="13"/>
      <c r="Z38" s="13"/>
      <c r="AA38" s="13"/>
      <c r="AB38" s="13"/>
      <c r="AC38" s="13"/>
      <c r="AD38" s="13"/>
      <c r="AE38" s="13"/>
    </row>
    <row r="39" spans="1:31" ht="12.95" customHeight="1">
      <c r="A39" s="5" t="s">
        <v>253</v>
      </c>
      <c r="B39" s="3" t="s">
        <v>6</v>
      </c>
      <c r="C39" s="5">
        <v>1</v>
      </c>
      <c r="D39" s="5">
        <v>0.94039735099337796</v>
      </c>
      <c r="E39" s="5">
        <v>0.87417218543046404</v>
      </c>
      <c r="F39" s="5">
        <v>0.76821192052980103</v>
      </c>
      <c r="G39" s="5">
        <v>0.45033112582781498</v>
      </c>
      <c r="H39" s="5">
        <v>0.105960264900662</v>
      </c>
      <c r="I39" s="5">
        <v>3.9735099337748297E-2</v>
      </c>
      <c r="J39" s="5">
        <v>1.3245033112582801E-2</v>
      </c>
      <c r="K39" s="5">
        <v>6.6225165562913899E-3</v>
      </c>
      <c r="L39" s="5">
        <f>C39-C$6</f>
        <v>0</v>
      </c>
      <c r="M39" s="5">
        <f t="shared" ref="M39:T39" si="80">D39-D$6</f>
        <v>2.9081277172225639E-2</v>
      </c>
      <c r="N39" s="5">
        <f t="shared" si="80"/>
        <v>5.2971511185747833E-2</v>
      </c>
      <c r="O39" s="5">
        <f t="shared" si="80"/>
        <v>1.723988439719959E-2</v>
      </c>
      <c r="P39" s="5">
        <f t="shared" si="80"/>
        <v>-1.6154589692779719E-2</v>
      </c>
      <c r="Q39" s="5">
        <f t="shared" si="80"/>
        <v>-9.9544338116150891E-2</v>
      </c>
      <c r="R39" s="5">
        <f t="shared" si="80"/>
        <v>-8.3062151818408508E-2</v>
      </c>
      <c r="S39" s="5">
        <f t="shared" si="80"/>
        <v>-2.0534627171810163E-2</v>
      </c>
      <c r="T39" s="5">
        <f t="shared" si="80"/>
        <v>-1.9078308961277872E-2</v>
      </c>
      <c r="U39" s="5">
        <f t="shared" si="9"/>
        <v>-0.1390813430052541</v>
      </c>
      <c r="W39" s="13"/>
      <c r="X39" s="13"/>
      <c r="Y39" s="13"/>
      <c r="Z39" s="13"/>
      <c r="AA39" s="13"/>
      <c r="AB39" s="13"/>
      <c r="AC39" s="13"/>
      <c r="AD39" s="13"/>
      <c r="AE39" s="13"/>
    </row>
    <row r="40" spans="1:31" ht="12.95" customHeight="1">
      <c r="A40" s="5" t="s">
        <v>99</v>
      </c>
      <c r="B40" s="3" t="s">
        <v>4</v>
      </c>
      <c r="C40" s="5">
        <v>1</v>
      </c>
      <c r="D40" s="5">
        <v>0.93162393162393198</v>
      </c>
      <c r="E40" s="5">
        <v>0.88034188034187999</v>
      </c>
      <c r="F40" s="5">
        <v>0.83760683760683796</v>
      </c>
      <c r="G40" s="5">
        <v>0.47863247863247899</v>
      </c>
      <c r="H40" s="5">
        <v>0.188034188034188</v>
      </c>
      <c r="I40" s="5">
        <v>0.102564102564103</v>
      </c>
      <c r="J40" s="5">
        <v>3.4188034188034198E-2</v>
      </c>
      <c r="K40" s="5">
        <v>2.5641025641025599E-2</v>
      </c>
      <c r="L40" s="5">
        <f>C40-C$5</f>
        <v>0</v>
      </c>
      <c r="M40" s="5">
        <f t="shared" ref="M40:M41" si="81">D40-D$5</f>
        <v>6.8975951437680871E-3</v>
      </c>
      <c r="N40" s="5">
        <f t="shared" ref="N40:N41" si="82">E40-E$5</f>
        <v>3.271418454165298E-2</v>
      </c>
      <c r="O40" s="5">
        <f t="shared" ref="O40:O41" si="83">F40-F$5</f>
        <v>6.285973758192176E-2</v>
      </c>
      <c r="P40" s="5">
        <f t="shared" ref="P40:P41" si="84">G40-G$5</f>
        <v>-5.1261701825050521E-4</v>
      </c>
      <c r="Q40" s="5">
        <f t="shared" ref="Q40:Q41" si="85">H40-H$5</f>
        <v>-7.1530991394782861E-3</v>
      </c>
      <c r="R40" s="5">
        <f t="shared" ref="R40:R41" si="86">I40-I$5</f>
        <v>-7.2822472047295306E-3</v>
      </c>
      <c r="S40" s="5">
        <f t="shared" ref="S40:S41" si="87">J40-J$5</f>
        <v>7.3692860913591347E-3</v>
      </c>
      <c r="T40" s="5">
        <f t="shared" ref="T40:T41" si="88">K40-K$5</f>
        <v>6.7777605044014727E-3</v>
      </c>
      <c r="U40" s="5">
        <f t="shared" si="9"/>
        <v>0.10167060050064511</v>
      </c>
      <c r="W40" s="13"/>
      <c r="X40" s="13"/>
      <c r="Y40" s="13"/>
      <c r="Z40" s="13"/>
      <c r="AA40" s="13"/>
      <c r="AB40" s="13"/>
      <c r="AC40" s="13"/>
      <c r="AD40" s="13"/>
      <c r="AE40" s="13"/>
    </row>
    <row r="41" spans="1:31" ht="12.95" customHeight="1">
      <c r="A41" s="5" t="s">
        <v>243</v>
      </c>
      <c r="B41" s="3" t="s">
        <v>4</v>
      </c>
      <c r="C41" s="5">
        <v>1</v>
      </c>
      <c r="D41" s="5">
        <v>0.94262295081967196</v>
      </c>
      <c r="E41" s="5">
        <v>0.86065573770491799</v>
      </c>
      <c r="F41" s="5">
        <v>0.75409836065573799</v>
      </c>
      <c r="G41" s="5">
        <v>0.50819672131147497</v>
      </c>
      <c r="H41" s="5">
        <v>0.12295081967213101</v>
      </c>
      <c r="I41" s="5">
        <v>4.0983606557376998E-2</v>
      </c>
      <c r="J41" s="5">
        <v>8.1967213114754103E-3</v>
      </c>
      <c r="K41" s="5">
        <v>8.1967213114754103E-3</v>
      </c>
      <c r="L41" s="5">
        <f>C41-C$5</f>
        <v>0</v>
      </c>
      <c r="M41" s="5">
        <f t="shared" si="81"/>
        <v>1.7896614339508066E-2</v>
      </c>
      <c r="N41" s="5">
        <f t="shared" si="82"/>
        <v>1.3028041904690979E-2</v>
      </c>
      <c r="O41" s="5">
        <f t="shared" si="83"/>
        <v>-2.0648739369178215E-2</v>
      </c>
      <c r="P41" s="5">
        <f t="shared" si="84"/>
        <v>2.9051625660745484E-2</v>
      </c>
      <c r="Q41" s="5">
        <f t="shared" si="85"/>
        <v>-7.2236467501535284E-2</v>
      </c>
      <c r="R41" s="5">
        <f t="shared" si="86"/>
        <v>-6.8862743211455538E-2</v>
      </c>
      <c r="S41" s="5">
        <f t="shared" si="87"/>
        <v>-1.8622026785199655E-2</v>
      </c>
      <c r="T41" s="5">
        <f t="shared" si="88"/>
        <v>-1.0666543825148716E-2</v>
      </c>
      <c r="U41" s="5">
        <f t="shared" si="9"/>
        <v>-0.13106023878757289</v>
      </c>
      <c r="W41" s="13"/>
      <c r="X41" s="13"/>
      <c r="Y41" s="13"/>
      <c r="Z41" s="13"/>
      <c r="AA41" s="13"/>
      <c r="AB41" s="13"/>
      <c r="AC41" s="13"/>
      <c r="AD41" s="13"/>
      <c r="AE41" s="13"/>
    </row>
    <row r="42" spans="1:31" ht="12.95" customHeight="1">
      <c r="A42" s="5" t="s">
        <v>271</v>
      </c>
      <c r="B42" s="3" t="s">
        <v>20</v>
      </c>
      <c r="C42" s="5">
        <v>1</v>
      </c>
      <c r="D42" s="5">
        <v>0.97297297297297303</v>
      </c>
      <c r="E42" s="5">
        <v>0.81081081081081097</v>
      </c>
      <c r="F42" s="5">
        <v>0.67567567567567599</v>
      </c>
      <c r="G42" s="5">
        <v>0.45945945945945899</v>
      </c>
      <c r="H42" s="5">
        <v>0.135135135135135</v>
      </c>
      <c r="I42" s="5">
        <v>5.4054054054054099E-2</v>
      </c>
      <c r="J42" s="5">
        <v>2.7027027027027001E-2</v>
      </c>
      <c r="K42" s="5">
        <v>0</v>
      </c>
      <c r="L42" s="5">
        <f t="shared" ref="L42" si="89">C42-C$7</f>
        <v>0</v>
      </c>
      <c r="M42" s="5">
        <f t="shared" ref="M42" si="90">D42-D$7</f>
        <v>5.3482608802734366E-2</v>
      </c>
      <c r="N42" s="5">
        <f t="shared" ref="N42" si="91">E42-E$7</f>
        <v>-2.649858201378652E-2</v>
      </c>
      <c r="O42" s="5">
        <f t="shared" ref="O42" si="92">F42-F$7</f>
        <v>-8.9788565439447687E-2</v>
      </c>
      <c r="P42" s="5">
        <f t="shared" ref="P42" si="93">G42-G$7</f>
        <v>-1.4742842339454221E-2</v>
      </c>
      <c r="Q42" s="5">
        <f t="shared" ref="Q42" si="94">H42-H$7</f>
        <v>-6.4080498197073316E-2</v>
      </c>
      <c r="R42" s="5">
        <f t="shared" ref="R42" si="95">I42-I$7</f>
        <v>-6.084891263398802E-2</v>
      </c>
      <c r="S42" s="5">
        <f t="shared" ref="S42" si="96">J42-J$7</f>
        <v>-2.5095756257793728E-3</v>
      </c>
      <c r="T42" s="5">
        <f t="shared" ref="T42" si="97">K42-K$7</f>
        <v>-2.1532957575348476E-2</v>
      </c>
      <c r="U42" s="5">
        <f t="shared" si="9"/>
        <v>-0.22651932502214325</v>
      </c>
      <c r="W42" s="13"/>
      <c r="X42" s="13"/>
      <c r="Y42" s="13"/>
      <c r="Z42" s="13"/>
      <c r="AA42" s="13"/>
      <c r="AB42" s="13"/>
      <c r="AC42" s="13"/>
      <c r="AD42" s="13"/>
      <c r="AE42" s="13"/>
    </row>
    <row r="43" spans="1:31" ht="12.95" customHeight="1">
      <c r="A43" s="5" t="s">
        <v>247</v>
      </c>
      <c r="B43" s="3" t="s">
        <v>4</v>
      </c>
      <c r="C43" s="5">
        <v>1</v>
      </c>
      <c r="D43" s="5">
        <v>0.88372093023255804</v>
      </c>
      <c r="E43" s="5">
        <v>0.837209302325581</v>
      </c>
      <c r="F43" s="5">
        <v>0.74418604651162801</v>
      </c>
      <c r="G43" s="5">
        <v>0.372093023255814</v>
      </c>
      <c r="H43" s="5">
        <v>0.162790697674419</v>
      </c>
      <c r="I43" s="5">
        <v>9.3023255813953501E-2</v>
      </c>
      <c r="J43" s="5">
        <v>0</v>
      </c>
      <c r="K43" s="5">
        <v>0</v>
      </c>
      <c r="L43" s="5">
        <f>C43-C$5</f>
        <v>0</v>
      </c>
      <c r="M43" s="5">
        <f t="shared" ref="M43" si="98">D43-D$5</f>
        <v>-4.1005406247605847E-2</v>
      </c>
      <c r="N43" s="5">
        <f t="shared" ref="N43" si="99">E43-E$5</f>
        <v>-1.0418393474646015E-2</v>
      </c>
      <c r="O43" s="5">
        <f t="shared" ref="O43" si="100">F43-F$5</f>
        <v>-3.0561053513288194E-2</v>
      </c>
      <c r="P43" s="5">
        <f t="shared" ref="P43" si="101">G43-G$5</f>
        <v>-0.10705207239491549</v>
      </c>
      <c r="Q43" s="5">
        <f t="shared" ref="Q43" si="102">H43-H$5</f>
        <v>-3.2396589499247286E-2</v>
      </c>
      <c r="R43" s="5">
        <f t="shared" ref="R43" si="103">I43-I$5</f>
        <v>-1.6823093954879034E-2</v>
      </c>
      <c r="S43" s="5">
        <f t="shared" ref="S43" si="104">J43-J$5</f>
        <v>-2.6818748096675064E-2</v>
      </c>
      <c r="T43" s="5">
        <f t="shared" ref="T43" si="105">K43-K$5</f>
        <v>-1.8863265136624126E-2</v>
      </c>
      <c r="U43" s="5">
        <f t="shared" si="9"/>
        <v>-0.28393862231788103</v>
      </c>
      <c r="W43" s="13"/>
      <c r="X43" s="13"/>
      <c r="Y43" s="13"/>
      <c r="Z43" s="13"/>
      <c r="AA43" s="13"/>
      <c r="AB43" s="13"/>
      <c r="AC43" s="13"/>
      <c r="AD43" s="13"/>
      <c r="AE43" s="13"/>
    </row>
    <row r="44" spans="1:31" ht="12.95" customHeight="1">
      <c r="A44" s="5" t="s">
        <v>266</v>
      </c>
      <c r="B44" s="3" t="s">
        <v>20</v>
      </c>
      <c r="C44" s="5">
        <v>1</v>
      </c>
      <c r="D44" s="5">
        <v>0.90459363957597205</v>
      </c>
      <c r="E44" s="5">
        <v>0.802120141342756</v>
      </c>
      <c r="F44" s="5">
        <v>0.70318021201413405</v>
      </c>
      <c r="G44" s="5">
        <v>0.399293286219081</v>
      </c>
      <c r="H44" s="5">
        <v>0.106007067137809</v>
      </c>
      <c r="I44" s="5">
        <v>5.3003533568904602E-2</v>
      </c>
      <c r="J44" s="5">
        <v>1.06007067137809E-2</v>
      </c>
      <c r="K44" s="5">
        <v>1.06007067137809E-2</v>
      </c>
      <c r="L44" s="5">
        <f t="shared" ref="L44" si="106">C44-C$7</f>
        <v>0</v>
      </c>
      <c r="M44" s="5">
        <f t="shared" ref="M44" si="107">D44-D$7</f>
        <v>-1.4896724594266608E-2</v>
      </c>
      <c r="N44" s="5">
        <f t="shared" ref="N44" si="108">E44-E$7</f>
        <v>-3.5189251481841488E-2</v>
      </c>
      <c r="O44" s="5">
        <f t="shared" ref="O44" si="109">F44-F$7</f>
        <v>-6.2284029100989624E-2</v>
      </c>
      <c r="P44" s="5">
        <f t="shared" ref="P44" si="110">G44-G$7</f>
        <v>-7.4909015579832205E-2</v>
      </c>
      <c r="Q44" s="5">
        <f t="shared" ref="Q44" si="111">H44-H$7</f>
        <v>-9.3208566194399323E-2</v>
      </c>
      <c r="R44" s="5">
        <f t="shared" ref="R44" si="112">I44-I$7</f>
        <v>-6.1899433119137516E-2</v>
      </c>
      <c r="S44" s="5">
        <f t="shared" ref="S44" si="113">J44-J$7</f>
        <v>-1.8935895939025473E-2</v>
      </c>
      <c r="T44" s="5">
        <f t="shared" ref="T44" si="114">K44-K$7</f>
        <v>-1.0932250861567575E-2</v>
      </c>
      <c r="U44" s="5">
        <f t="shared" si="9"/>
        <v>-0.37225516687105981</v>
      </c>
      <c r="W44" s="13"/>
      <c r="X44" s="13"/>
      <c r="Y44" s="13"/>
      <c r="Z44" s="13"/>
      <c r="AA44" s="13"/>
      <c r="AB44" s="13"/>
      <c r="AC44" s="13"/>
      <c r="AD44" s="13"/>
      <c r="AE44" s="13"/>
    </row>
    <row r="45" spans="1:31" ht="12.95" customHeight="1">
      <c r="A45" s="5" t="s">
        <v>209</v>
      </c>
      <c r="B45" s="3" t="s">
        <v>4</v>
      </c>
      <c r="C45" s="5">
        <v>1</v>
      </c>
      <c r="D45" s="5">
        <v>0.95483870967741902</v>
      </c>
      <c r="E45" s="5">
        <v>0.90322580645161299</v>
      </c>
      <c r="F45" s="5">
        <v>0.82396313364055296</v>
      </c>
      <c r="G45" s="5">
        <v>0.49861751152073702</v>
      </c>
      <c r="H45" s="5">
        <v>0.178801843317972</v>
      </c>
      <c r="I45" s="5">
        <v>7.6497695852534603E-2</v>
      </c>
      <c r="J45" s="5">
        <v>1.2903225806451601E-2</v>
      </c>
      <c r="K45" s="5">
        <v>7.3732718894009199E-3</v>
      </c>
      <c r="L45" s="5">
        <f>C45-C$5</f>
        <v>0</v>
      </c>
      <c r="M45" s="5">
        <f t="shared" ref="M45" si="115">D45-D$5</f>
        <v>3.0112373197255127E-2</v>
      </c>
      <c r="N45" s="5">
        <f t="shared" ref="N45" si="116">E45-E$5</f>
        <v>5.5598110651385979E-2</v>
      </c>
      <c r="O45" s="5">
        <f t="shared" ref="O45" si="117">F45-F$5</f>
        <v>4.9216033615636756E-2</v>
      </c>
      <c r="P45" s="5">
        <f t="shared" ref="P45" si="118">G45-G$5</f>
        <v>1.9472415870007531E-2</v>
      </c>
      <c r="Q45" s="5">
        <f t="shared" ref="Q45" si="119">H45-H$5</f>
        <v>-1.6385443855694293E-2</v>
      </c>
      <c r="R45" s="5">
        <f t="shared" ref="R45" si="120">I45-I$5</f>
        <v>-3.3348653916297932E-2</v>
      </c>
      <c r="S45" s="5">
        <f t="shared" ref="S45" si="121">J45-J$5</f>
        <v>-1.3915522290223463E-2</v>
      </c>
      <c r="T45" s="5">
        <f t="shared" ref="T45" si="122">K45-K$5</f>
        <v>-1.1489993247223206E-2</v>
      </c>
      <c r="U45" s="5">
        <f t="shared" si="9"/>
        <v>7.9259320024846494E-2</v>
      </c>
      <c r="W45" s="13"/>
      <c r="X45" s="13"/>
      <c r="Y45" s="13"/>
      <c r="Z45" s="13"/>
      <c r="AA45" s="13"/>
      <c r="AB45" s="13"/>
      <c r="AC45" s="13"/>
      <c r="AD45" s="13"/>
      <c r="AE45" s="13"/>
    </row>
    <row r="46" spans="1:31" ht="12.95" customHeight="1">
      <c r="A46" s="5" t="s">
        <v>60</v>
      </c>
      <c r="B46" s="3" t="s">
        <v>20</v>
      </c>
      <c r="C46" s="5">
        <v>1</v>
      </c>
      <c r="D46" s="5">
        <v>0.97142857142857097</v>
      </c>
      <c r="E46" s="5">
        <v>0.94285714285714295</v>
      </c>
      <c r="F46" s="5">
        <v>0.82857142857142896</v>
      </c>
      <c r="G46" s="5">
        <v>0.45714285714285702</v>
      </c>
      <c r="H46" s="5">
        <v>0.314285714285714</v>
      </c>
      <c r="I46" s="5">
        <v>0.17142857142857101</v>
      </c>
      <c r="J46" s="5">
        <v>8.5714285714285701E-2</v>
      </c>
      <c r="K46" s="5">
        <v>5.7142857142857099E-2</v>
      </c>
      <c r="L46" s="5">
        <f t="shared" ref="L46:L47" si="123">C46-C$7</f>
        <v>0</v>
      </c>
      <c r="M46" s="5">
        <f t="shared" ref="M46:M47" si="124">D46-D$7</f>
        <v>5.1938207258332314E-2</v>
      </c>
      <c r="N46" s="5">
        <f t="shared" ref="N46:N47" si="125">E46-E$7</f>
        <v>0.10554775003254546</v>
      </c>
      <c r="O46" s="5">
        <f t="shared" ref="O46:O47" si="126">F46-F$7</f>
        <v>6.310718745630528E-2</v>
      </c>
      <c r="P46" s="5">
        <f t="shared" ref="P46:P47" si="127">G46-G$7</f>
        <v>-1.7059444656056189E-2</v>
      </c>
      <c r="Q46" s="5">
        <f t="shared" ref="Q46:Q47" si="128">H46-H$7</f>
        <v>0.11507008095350568</v>
      </c>
      <c r="R46" s="5">
        <f t="shared" ref="R46:R47" si="129">I46-I$7</f>
        <v>5.6525604740528895E-2</v>
      </c>
      <c r="S46" s="5">
        <f t="shared" ref="S46:S47" si="130">J46-J$7</f>
        <v>5.6177683061479328E-2</v>
      </c>
      <c r="T46" s="5">
        <f t="shared" ref="T46:T47" si="131">K46-K$7</f>
        <v>3.5609899567508624E-2</v>
      </c>
      <c r="U46" s="5">
        <f t="shared" si="9"/>
        <v>0.46691696841414931</v>
      </c>
      <c r="W46" s="13"/>
      <c r="X46" s="13"/>
      <c r="Y46" s="13"/>
      <c r="Z46" s="13"/>
      <c r="AA46" s="13"/>
      <c r="AB46" s="13"/>
      <c r="AC46" s="13"/>
      <c r="AD46" s="13"/>
      <c r="AE46" s="13"/>
    </row>
    <row r="47" spans="1:31" ht="12.95" customHeight="1">
      <c r="A47" s="5" t="s">
        <v>44</v>
      </c>
      <c r="B47" s="3" t="s">
        <v>20</v>
      </c>
      <c r="C47" s="5">
        <v>1</v>
      </c>
      <c r="D47" s="5">
        <v>1</v>
      </c>
      <c r="E47" s="5">
        <v>0.92592592592592604</v>
      </c>
      <c r="F47" s="5">
        <v>0.85185185185185197</v>
      </c>
      <c r="G47" s="5">
        <v>0.62962962962962998</v>
      </c>
      <c r="H47" s="5">
        <v>0.37037037037037002</v>
      </c>
      <c r="I47" s="5">
        <v>0.25925925925925902</v>
      </c>
      <c r="J47" s="5">
        <v>0</v>
      </c>
      <c r="K47" s="5">
        <v>0</v>
      </c>
      <c r="L47" s="5">
        <f t="shared" si="123"/>
        <v>0</v>
      </c>
      <c r="M47" s="5">
        <f t="shared" si="124"/>
        <v>8.0509635829761339E-2</v>
      </c>
      <c r="N47" s="5">
        <f t="shared" si="125"/>
        <v>8.8616533101328554E-2</v>
      </c>
      <c r="O47" s="5">
        <f t="shared" si="126"/>
        <v>8.6387610736728293E-2</v>
      </c>
      <c r="P47" s="5">
        <f t="shared" si="127"/>
        <v>0.15542732783071678</v>
      </c>
      <c r="Q47" s="5">
        <f t="shared" si="128"/>
        <v>0.1711547370381617</v>
      </c>
      <c r="R47" s="5">
        <f t="shared" si="129"/>
        <v>0.1443562925712169</v>
      </c>
      <c r="S47" s="5">
        <f t="shared" si="130"/>
        <v>-2.9536602652806374E-2</v>
      </c>
      <c r="T47" s="5">
        <f t="shared" si="131"/>
        <v>-2.1532957575348476E-2</v>
      </c>
      <c r="U47" s="5">
        <f t="shared" si="9"/>
        <v>0.67538257687975878</v>
      </c>
      <c r="W47" s="13"/>
      <c r="X47" s="13"/>
      <c r="Y47" s="13"/>
      <c r="Z47" s="13"/>
      <c r="AA47" s="13"/>
      <c r="AB47" s="13"/>
      <c r="AC47" s="13"/>
      <c r="AD47" s="13"/>
      <c r="AE47" s="13"/>
    </row>
    <row r="48" spans="1:31" ht="12.95" customHeight="1">
      <c r="A48" s="5" t="s">
        <v>166</v>
      </c>
      <c r="B48" s="3" t="s">
        <v>4</v>
      </c>
      <c r="C48" s="5">
        <v>1</v>
      </c>
      <c r="D48" s="5">
        <v>0.94901960784313699</v>
      </c>
      <c r="E48" s="5">
        <v>0.91372549019607796</v>
      </c>
      <c r="F48" s="5">
        <v>0.82745098039215703</v>
      </c>
      <c r="G48" s="5">
        <v>0.49019607843137297</v>
      </c>
      <c r="H48" s="5">
        <v>0.168627450980392</v>
      </c>
      <c r="I48" s="5">
        <v>6.2745098039215699E-2</v>
      </c>
      <c r="J48" s="5">
        <v>3.9215686274509803E-3</v>
      </c>
      <c r="K48" s="5">
        <v>0</v>
      </c>
      <c r="L48" s="5">
        <f t="shared" ref="L48:L52" si="132">C48-C$5</f>
        <v>0</v>
      </c>
      <c r="M48" s="5">
        <f t="shared" ref="M48:M52" si="133">D48-D$5</f>
        <v>2.4293271362973101E-2</v>
      </c>
      <c r="N48" s="5">
        <f t="shared" ref="N48:N52" si="134">E48-E$5</f>
        <v>6.6097794395850951E-2</v>
      </c>
      <c r="O48" s="5">
        <f t="shared" ref="O48:O52" si="135">F48-F$5</f>
        <v>5.270388036724083E-2</v>
      </c>
      <c r="P48" s="5">
        <f t="shared" ref="P48:P52" si="136">G48-G$5</f>
        <v>1.1050982780643481E-2</v>
      </c>
      <c r="Q48" s="5">
        <f t="shared" ref="Q48:Q52" si="137">H48-H$5</f>
        <v>-2.6559836193274289E-2</v>
      </c>
      <c r="R48" s="5">
        <f t="shared" ref="R48:R52" si="138">I48-I$5</f>
        <v>-4.7101251729616836E-2</v>
      </c>
      <c r="S48" s="5">
        <f t="shared" ref="S48:S52" si="139">J48-J$5</f>
        <v>-2.2897179469224083E-2</v>
      </c>
      <c r="T48" s="5">
        <f t="shared" ref="T48:T52" si="140">K48-K$5</f>
        <v>-1.8863265136624126E-2</v>
      </c>
      <c r="U48" s="5">
        <f t="shared" si="9"/>
        <v>3.8724396377969032E-2</v>
      </c>
      <c r="W48" s="13"/>
      <c r="X48" s="13"/>
      <c r="Y48" s="13"/>
      <c r="Z48" s="13"/>
      <c r="AA48" s="13"/>
      <c r="AB48" s="13"/>
      <c r="AC48" s="13"/>
      <c r="AD48" s="13"/>
      <c r="AE48" s="13"/>
    </row>
    <row r="49" spans="1:31" ht="12.95" customHeight="1">
      <c r="A49" s="5" t="s">
        <v>256</v>
      </c>
      <c r="B49" s="3" t="s">
        <v>4</v>
      </c>
      <c r="C49" s="5">
        <v>1</v>
      </c>
      <c r="D49" s="5">
        <v>0.93333333333333302</v>
      </c>
      <c r="E49" s="5">
        <v>0.93333333333333302</v>
      </c>
      <c r="F49" s="5">
        <v>0.8</v>
      </c>
      <c r="G49" s="5">
        <v>0.46666666666666701</v>
      </c>
      <c r="H49" s="5">
        <v>0.133333333333333</v>
      </c>
      <c r="I49" s="5">
        <v>6.6666666666666693E-2</v>
      </c>
      <c r="J49" s="5">
        <v>0</v>
      </c>
      <c r="K49" s="5">
        <v>0</v>
      </c>
      <c r="L49" s="5">
        <f t="shared" si="132"/>
        <v>0</v>
      </c>
      <c r="M49" s="5">
        <f t="shared" si="133"/>
        <v>8.6069968531691243E-3</v>
      </c>
      <c r="N49" s="5">
        <f t="shared" si="134"/>
        <v>8.5705637533106005E-2</v>
      </c>
      <c r="O49" s="5">
        <f t="shared" si="135"/>
        <v>2.5252899975083842E-2</v>
      </c>
      <c r="P49" s="5">
        <f t="shared" si="136"/>
        <v>-1.2478428984062484E-2</v>
      </c>
      <c r="Q49" s="5">
        <f t="shared" si="137"/>
        <v>-6.1853953840333292E-2</v>
      </c>
      <c r="R49" s="5">
        <f t="shared" si="138"/>
        <v>-4.3179683102165842E-2</v>
      </c>
      <c r="S49" s="5">
        <f t="shared" si="139"/>
        <v>-2.6818748096675064E-2</v>
      </c>
      <c r="T49" s="5">
        <f t="shared" si="140"/>
        <v>-1.8863265136624126E-2</v>
      </c>
      <c r="U49" s="5">
        <f t="shared" si="9"/>
        <v>-4.3628544798501839E-2</v>
      </c>
      <c r="W49" s="13"/>
      <c r="X49" s="13"/>
      <c r="Y49" s="13"/>
      <c r="Z49" s="13"/>
      <c r="AA49" s="13"/>
      <c r="AB49" s="13"/>
      <c r="AC49" s="13"/>
      <c r="AD49" s="13"/>
      <c r="AE49" s="13"/>
    </row>
    <row r="50" spans="1:31" ht="12.95" customHeight="1">
      <c r="A50" s="5" t="s">
        <v>222</v>
      </c>
      <c r="B50" s="3" t="s">
        <v>4</v>
      </c>
      <c r="C50" s="5">
        <v>1</v>
      </c>
      <c r="D50" s="5">
        <v>0.92857142857142905</v>
      </c>
      <c r="E50" s="5">
        <v>0.78571428571428603</v>
      </c>
      <c r="F50" s="5">
        <v>0.78571428571428603</v>
      </c>
      <c r="G50" s="5">
        <v>0.57142857142857095</v>
      </c>
      <c r="H50" s="5">
        <v>7.1428571428571397E-2</v>
      </c>
      <c r="I50" s="5">
        <v>0</v>
      </c>
      <c r="J50" s="5">
        <v>0</v>
      </c>
      <c r="K50" s="5">
        <v>0</v>
      </c>
      <c r="L50" s="5">
        <f t="shared" si="132"/>
        <v>0</v>
      </c>
      <c r="M50" s="5">
        <f t="shared" si="133"/>
        <v>3.8450920912651565E-3</v>
      </c>
      <c r="N50" s="5">
        <f t="shared" si="134"/>
        <v>-6.1913410085940979E-2</v>
      </c>
      <c r="O50" s="5">
        <f t="shared" si="135"/>
        <v>1.0967185689369829E-2</v>
      </c>
      <c r="P50" s="5">
        <f t="shared" si="136"/>
        <v>9.2283475777841462E-2</v>
      </c>
      <c r="Q50" s="5">
        <f t="shared" si="137"/>
        <v>-0.12375871574509489</v>
      </c>
      <c r="R50" s="5">
        <f t="shared" si="138"/>
        <v>-0.10984634976883254</v>
      </c>
      <c r="S50" s="5">
        <f t="shared" si="139"/>
        <v>-2.6818748096675064E-2</v>
      </c>
      <c r="T50" s="5">
        <f t="shared" si="140"/>
        <v>-1.8863265136624126E-2</v>
      </c>
      <c r="U50" s="5">
        <f t="shared" si="9"/>
        <v>-0.23410473527469114</v>
      </c>
      <c r="W50" s="13"/>
      <c r="X50" s="13"/>
      <c r="Y50" s="13"/>
      <c r="Z50" s="13"/>
      <c r="AA50" s="13"/>
      <c r="AB50" s="13"/>
      <c r="AC50" s="13"/>
      <c r="AD50" s="13"/>
      <c r="AE50" s="13"/>
    </row>
    <row r="51" spans="1:31" ht="12.95" customHeight="1">
      <c r="A51" s="5" t="s">
        <v>114</v>
      </c>
      <c r="B51" s="3" t="s">
        <v>4</v>
      </c>
      <c r="C51" s="5">
        <v>1</v>
      </c>
      <c r="D51" s="5">
        <v>0.91304347826086996</v>
      </c>
      <c r="E51" s="5">
        <v>0.86956521739130399</v>
      </c>
      <c r="F51" s="5">
        <v>0.82608695652173902</v>
      </c>
      <c r="G51" s="5">
        <v>0.52173913043478304</v>
      </c>
      <c r="H51" s="5">
        <v>0.217391304347826</v>
      </c>
      <c r="I51" s="5">
        <v>0.173913043478261</v>
      </c>
      <c r="J51" s="5">
        <v>0</v>
      </c>
      <c r="K51" s="5">
        <v>0</v>
      </c>
      <c r="L51" s="5">
        <f t="shared" si="132"/>
        <v>0</v>
      </c>
      <c r="M51" s="5">
        <f t="shared" si="133"/>
        <v>-1.1682858219293935E-2</v>
      </c>
      <c r="N51" s="5">
        <f t="shared" si="134"/>
        <v>2.1937521591076981E-2</v>
      </c>
      <c r="O51" s="5">
        <f t="shared" si="135"/>
        <v>5.1339856496822822E-2</v>
      </c>
      <c r="P51" s="5">
        <f t="shared" si="136"/>
        <v>4.2594034784053547E-2</v>
      </c>
      <c r="Q51" s="5">
        <f t="shared" si="137"/>
        <v>2.2204017174159707E-2</v>
      </c>
      <c r="R51" s="5">
        <f t="shared" si="138"/>
        <v>6.4066693709428468E-2</v>
      </c>
      <c r="S51" s="5">
        <f t="shared" si="139"/>
        <v>-2.6818748096675064E-2</v>
      </c>
      <c r="T51" s="5">
        <f t="shared" si="140"/>
        <v>-1.8863265136624126E-2</v>
      </c>
      <c r="U51" s="5">
        <f t="shared" si="9"/>
        <v>0.14477725230294841</v>
      </c>
      <c r="W51" s="13"/>
      <c r="X51" s="13"/>
      <c r="Y51" s="13"/>
      <c r="Z51" s="13"/>
      <c r="AA51" s="13"/>
      <c r="AB51" s="13"/>
      <c r="AC51" s="13"/>
      <c r="AD51" s="13"/>
      <c r="AE51" s="13"/>
    </row>
    <row r="52" spans="1:31" ht="12.95" customHeight="1">
      <c r="A52" s="5" t="s">
        <v>174</v>
      </c>
      <c r="B52" s="3" t="s">
        <v>4</v>
      </c>
      <c r="C52" s="5">
        <v>1</v>
      </c>
      <c r="D52" s="5">
        <v>0.95688225538971805</v>
      </c>
      <c r="E52" s="5">
        <v>0.87230514096185696</v>
      </c>
      <c r="F52" s="5">
        <v>0.81592039800994998</v>
      </c>
      <c r="G52" s="5">
        <v>0.52902155887230495</v>
      </c>
      <c r="H52" s="5">
        <v>0.164179104477612</v>
      </c>
      <c r="I52" s="5">
        <v>7.4626865671641798E-2</v>
      </c>
      <c r="J52" s="5">
        <v>2.1558872305140999E-2</v>
      </c>
      <c r="K52" s="5">
        <v>1.3266998341625201E-2</v>
      </c>
      <c r="L52" s="5">
        <f t="shared" si="132"/>
        <v>0</v>
      </c>
      <c r="M52" s="5">
        <f t="shared" si="133"/>
        <v>3.215591890955416E-2</v>
      </c>
      <c r="N52" s="5">
        <f t="shared" si="134"/>
        <v>2.4677445161629952E-2</v>
      </c>
      <c r="O52" s="5">
        <f t="shared" si="135"/>
        <v>4.1173297985033774E-2</v>
      </c>
      <c r="P52" s="5">
        <f t="shared" si="136"/>
        <v>4.9876463221575462E-2</v>
      </c>
      <c r="Q52" s="5">
        <f t="shared" si="137"/>
        <v>-3.1008182696054293E-2</v>
      </c>
      <c r="R52" s="5">
        <f t="shared" si="138"/>
        <v>-3.5219484097190737E-2</v>
      </c>
      <c r="S52" s="5">
        <f t="shared" si="139"/>
        <v>-5.2598757915340646E-3</v>
      </c>
      <c r="T52" s="5">
        <f t="shared" si="140"/>
        <v>-5.5962667949989251E-3</v>
      </c>
      <c r="U52" s="5">
        <f t="shared" si="9"/>
        <v>7.0799315898015316E-2</v>
      </c>
      <c r="W52" s="13"/>
      <c r="X52" s="13"/>
      <c r="Y52" s="13"/>
      <c r="Z52" s="13"/>
      <c r="AA52" s="13"/>
      <c r="AB52" s="13"/>
      <c r="AC52" s="13"/>
      <c r="AD52" s="13"/>
      <c r="AE52" s="13"/>
    </row>
    <row r="53" spans="1:31" ht="12.95" customHeight="1">
      <c r="A53" s="5" t="s">
        <v>263</v>
      </c>
      <c r="B53" s="3" t="s">
        <v>6</v>
      </c>
      <c r="C53" s="5">
        <v>1</v>
      </c>
      <c r="D53" s="5">
        <v>0.91262135922330101</v>
      </c>
      <c r="E53" s="5">
        <v>0.86407766990291301</v>
      </c>
      <c r="F53" s="5">
        <v>0.70873786407767003</v>
      </c>
      <c r="G53" s="5">
        <v>0.40776699029126201</v>
      </c>
      <c r="H53" s="5">
        <v>0.17475728155339801</v>
      </c>
      <c r="I53" s="5">
        <v>7.7669902912621394E-2</v>
      </c>
      <c r="J53" s="5">
        <v>3.8834951456310697E-2</v>
      </c>
      <c r="K53" s="5">
        <v>0</v>
      </c>
      <c r="L53" s="5">
        <f>C53-C$6</f>
        <v>0</v>
      </c>
      <c r="M53" s="5">
        <f t="shared" ref="M53" si="141">D53-D$6</f>
        <v>1.3052854021486926E-3</v>
      </c>
      <c r="N53" s="5">
        <f t="shared" ref="N53" si="142">E53-E$6</f>
        <v>4.2876995658196804E-2</v>
      </c>
      <c r="O53" s="5">
        <f t="shared" ref="O53" si="143">F53-F$6</f>
        <v>-4.2234172054931407E-2</v>
      </c>
      <c r="P53" s="5">
        <f t="shared" ref="P53" si="144">G53-G$6</f>
        <v>-5.8718725229332691E-2</v>
      </c>
      <c r="Q53" s="5">
        <f t="shared" ref="Q53" si="145">H53-H$6</f>
        <v>-3.0747321463414884E-2</v>
      </c>
      <c r="R53" s="5">
        <f t="shared" ref="R53" si="146">I53-I$6</f>
        <v>-4.5127348243535412E-2</v>
      </c>
      <c r="S53" s="5">
        <f t="shared" ref="S53" si="147">J53-J$6</f>
        <v>5.0552911719177335E-3</v>
      </c>
      <c r="T53" s="5">
        <f t="shared" ref="T53" si="148">K53-K$6</f>
        <v>-2.5700825517569262E-2</v>
      </c>
      <c r="U53" s="5">
        <f t="shared" si="9"/>
        <v>-0.15329082027652041</v>
      </c>
      <c r="W53" s="13"/>
      <c r="X53" s="13"/>
      <c r="Y53" s="13"/>
      <c r="Z53" s="13"/>
      <c r="AA53" s="13"/>
      <c r="AB53" s="13"/>
      <c r="AC53" s="13"/>
      <c r="AD53" s="13"/>
      <c r="AE53" s="13"/>
    </row>
    <row r="54" spans="1:31" ht="12.95" customHeight="1">
      <c r="A54" s="5" t="s">
        <v>277</v>
      </c>
      <c r="B54" s="3" t="s">
        <v>4</v>
      </c>
      <c r="C54" s="5">
        <v>1</v>
      </c>
      <c r="D54" s="5">
        <v>0.83333333333333304</v>
      </c>
      <c r="E54" s="5">
        <v>0.72222222222222199</v>
      </c>
      <c r="F54" s="5">
        <v>0.66666666666666696</v>
      </c>
      <c r="G54" s="5">
        <v>0.44444444444444398</v>
      </c>
      <c r="H54" s="5">
        <v>0.11111111111111099</v>
      </c>
      <c r="I54" s="5">
        <v>5.5555555555555601E-2</v>
      </c>
      <c r="J54" s="5">
        <v>0</v>
      </c>
      <c r="K54" s="5">
        <v>0</v>
      </c>
      <c r="L54" s="5">
        <f t="shared" ref="L54:L58" si="149">C54-C$5</f>
        <v>0</v>
      </c>
      <c r="M54" s="5">
        <f t="shared" ref="M54:M58" si="150">D54-D$5</f>
        <v>-9.1393003146830853E-2</v>
      </c>
      <c r="N54" s="5">
        <f t="shared" ref="N54:N58" si="151">E54-E$5</f>
        <v>-0.12540547357800502</v>
      </c>
      <c r="O54" s="5">
        <f t="shared" ref="O54:O58" si="152">F54-F$5</f>
        <v>-0.10808043335824924</v>
      </c>
      <c r="P54" s="5">
        <f t="shared" ref="P54:P58" si="153">G54-G$5</f>
        <v>-3.4700651206285515E-2</v>
      </c>
      <c r="Q54" s="5">
        <f t="shared" ref="Q54:Q58" si="154">H54-H$5</f>
        <v>-8.4076176062555297E-2</v>
      </c>
      <c r="R54" s="5">
        <f t="shared" ref="R54:R58" si="155">I54-I$5</f>
        <v>-5.4290794213276934E-2</v>
      </c>
      <c r="S54" s="5">
        <f t="shared" ref="S54:S58" si="156">J54-J$5</f>
        <v>-2.6818748096675064E-2</v>
      </c>
      <c r="T54" s="5">
        <f t="shared" ref="T54:T58" si="157">K54-K$5</f>
        <v>-1.8863265136624126E-2</v>
      </c>
      <c r="U54" s="5">
        <f t="shared" si="9"/>
        <v>-0.54362854479850209</v>
      </c>
      <c r="W54" s="13"/>
      <c r="X54" s="13"/>
      <c r="Y54" s="13"/>
      <c r="Z54" s="13"/>
      <c r="AA54" s="13"/>
      <c r="AB54" s="13"/>
      <c r="AC54" s="13"/>
      <c r="AD54" s="13"/>
      <c r="AE54" s="13"/>
    </row>
    <row r="55" spans="1:31" ht="12.95" customHeight="1">
      <c r="A55" s="5" t="s">
        <v>269</v>
      </c>
      <c r="B55" s="3" t="s">
        <v>4</v>
      </c>
      <c r="C55" s="5">
        <v>1</v>
      </c>
      <c r="D55" s="5">
        <v>0.83333333333333304</v>
      </c>
      <c r="E55" s="5">
        <v>0.72222222222222199</v>
      </c>
      <c r="F55" s="5">
        <v>0.72222222222222199</v>
      </c>
      <c r="G55" s="5">
        <v>0.5</v>
      </c>
      <c r="H55" s="5">
        <v>0.16666666666666699</v>
      </c>
      <c r="I55" s="5">
        <v>5.5555555555555601E-2</v>
      </c>
      <c r="J55" s="5">
        <v>5.5555555555555601E-2</v>
      </c>
      <c r="K55" s="5">
        <v>5.5555555555555601E-2</v>
      </c>
      <c r="L55" s="5">
        <f t="shared" si="149"/>
        <v>0</v>
      </c>
      <c r="M55" s="5">
        <f t="shared" si="150"/>
        <v>-9.1393003146830853E-2</v>
      </c>
      <c r="N55" s="5">
        <f t="shared" si="151"/>
        <v>-0.12540547357800502</v>
      </c>
      <c r="O55" s="5">
        <f t="shared" si="152"/>
        <v>-5.2524877802694214E-2</v>
      </c>
      <c r="P55" s="5">
        <f t="shared" si="153"/>
        <v>2.0854904349270509E-2</v>
      </c>
      <c r="Q55" s="5">
        <f t="shared" si="154"/>
        <v>-2.85206205069993E-2</v>
      </c>
      <c r="R55" s="5">
        <f t="shared" si="155"/>
        <v>-5.4290794213276934E-2</v>
      </c>
      <c r="S55" s="5">
        <f t="shared" si="156"/>
        <v>2.8736807458880537E-2</v>
      </c>
      <c r="T55" s="5">
        <f t="shared" si="157"/>
        <v>3.6692290418931475E-2</v>
      </c>
      <c r="U55" s="5">
        <f t="shared" si="9"/>
        <v>-0.26585076702072385</v>
      </c>
      <c r="W55" s="13"/>
      <c r="X55" s="13"/>
      <c r="Y55" s="13"/>
      <c r="Z55" s="13"/>
      <c r="AA55" s="13"/>
      <c r="AB55" s="13"/>
      <c r="AC55" s="13"/>
      <c r="AD55" s="13"/>
      <c r="AE55" s="13"/>
    </row>
    <row r="56" spans="1:31" ht="12.95" customHeight="1">
      <c r="A56" s="5" t="s">
        <v>210</v>
      </c>
      <c r="B56" s="3" t="s">
        <v>4</v>
      </c>
      <c r="C56" s="5">
        <v>1</v>
      </c>
      <c r="D56" s="5">
        <v>0.92592592592592604</v>
      </c>
      <c r="E56" s="5">
        <v>0.91358024691357997</v>
      </c>
      <c r="F56" s="5">
        <v>0.80246913580246904</v>
      </c>
      <c r="G56" s="5">
        <v>0.54320987654320996</v>
      </c>
      <c r="H56" s="5">
        <v>0.19753086419753099</v>
      </c>
      <c r="I56" s="5">
        <v>7.4074074074074098E-2</v>
      </c>
      <c r="J56" s="5">
        <v>1.2345679012345699E-2</v>
      </c>
      <c r="K56" s="5">
        <v>0</v>
      </c>
      <c r="L56" s="5">
        <f t="shared" si="149"/>
        <v>0</v>
      </c>
      <c r="M56" s="5">
        <f t="shared" si="150"/>
        <v>1.1995894457621503E-3</v>
      </c>
      <c r="N56" s="5">
        <f t="shared" si="151"/>
        <v>6.5952551113352964E-2</v>
      </c>
      <c r="O56" s="5">
        <f t="shared" si="152"/>
        <v>2.7722035777552834E-2</v>
      </c>
      <c r="P56" s="5">
        <f t="shared" si="153"/>
        <v>6.4064780892480466E-2</v>
      </c>
      <c r="Q56" s="5">
        <f t="shared" si="154"/>
        <v>2.3435770238647013E-3</v>
      </c>
      <c r="R56" s="5">
        <f t="shared" si="155"/>
        <v>-3.5772275694758437E-2</v>
      </c>
      <c r="S56" s="5">
        <f t="shared" si="156"/>
        <v>-1.4473069084329365E-2</v>
      </c>
      <c r="T56" s="5">
        <f t="shared" si="157"/>
        <v>-1.8863265136624126E-2</v>
      </c>
      <c r="U56" s="5">
        <f t="shared" si="9"/>
        <v>9.2173924337301177E-2</v>
      </c>
      <c r="W56" s="13"/>
      <c r="X56" s="13"/>
      <c r="Y56" s="13"/>
      <c r="Z56" s="13"/>
      <c r="AA56" s="13"/>
      <c r="AB56" s="13"/>
      <c r="AC56" s="13"/>
      <c r="AD56" s="13"/>
      <c r="AE56" s="13"/>
    </row>
    <row r="57" spans="1:31" ht="12.95" customHeight="1">
      <c r="A57" s="5" t="s">
        <v>38</v>
      </c>
      <c r="B57" s="3" t="s">
        <v>4</v>
      </c>
      <c r="C57" s="5">
        <v>1</v>
      </c>
      <c r="D57" s="5">
        <v>1</v>
      </c>
      <c r="E57" s="5">
        <v>0.96551724137931005</v>
      </c>
      <c r="F57" s="5">
        <v>0.86206896551724099</v>
      </c>
      <c r="G57" s="5">
        <v>0.65517241379310298</v>
      </c>
      <c r="H57" s="5">
        <v>0.37931034482758602</v>
      </c>
      <c r="I57" s="5">
        <v>0.20689655172413801</v>
      </c>
      <c r="J57" s="5">
        <v>3.4482758620689703E-2</v>
      </c>
      <c r="K57" s="5">
        <v>3.4482758620689703E-2</v>
      </c>
      <c r="L57" s="5">
        <f t="shared" si="149"/>
        <v>0</v>
      </c>
      <c r="M57" s="5">
        <f t="shared" si="150"/>
        <v>7.5273663519836109E-2</v>
      </c>
      <c r="N57" s="5">
        <f t="shared" si="151"/>
        <v>0.11788954557908304</v>
      </c>
      <c r="O57" s="5">
        <f t="shared" si="152"/>
        <v>8.7321865492324791E-2</v>
      </c>
      <c r="P57" s="5">
        <f t="shared" si="153"/>
        <v>0.17602731814237349</v>
      </c>
      <c r="Q57" s="5">
        <f t="shared" si="154"/>
        <v>0.18412305765391973</v>
      </c>
      <c r="R57" s="5">
        <f t="shared" si="155"/>
        <v>9.7050201955305476E-2</v>
      </c>
      <c r="S57" s="5">
        <f t="shared" si="156"/>
        <v>7.6640105240146396E-3</v>
      </c>
      <c r="T57" s="5">
        <f t="shared" si="157"/>
        <v>1.5619493484065577E-2</v>
      </c>
      <c r="U57" s="5">
        <f t="shared" si="9"/>
        <v>0.76096915635092277</v>
      </c>
      <c r="W57" s="13"/>
      <c r="X57" s="13"/>
      <c r="Y57" s="13"/>
      <c r="Z57" s="13"/>
      <c r="AA57" s="13"/>
      <c r="AB57" s="13"/>
      <c r="AC57" s="13"/>
      <c r="AD57" s="13"/>
      <c r="AE57" s="13"/>
    </row>
    <row r="58" spans="1:31" ht="12.95" customHeight="1">
      <c r="A58" s="5" t="s">
        <v>199</v>
      </c>
      <c r="B58" s="3" t="s">
        <v>4</v>
      </c>
      <c r="C58" s="5">
        <v>1</v>
      </c>
      <c r="D58" s="5">
        <v>1</v>
      </c>
      <c r="E58" s="5">
        <v>0.875</v>
      </c>
      <c r="F58" s="5">
        <v>0.875</v>
      </c>
      <c r="G58" s="5">
        <v>0.375</v>
      </c>
      <c r="H58" s="5">
        <v>0.125</v>
      </c>
      <c r="I58" s="5">
        <v>0.125</v>
      </c>
      <c r="J58" s="5">
        <v>0</v>
      </c>
      <c r="K58" s="5">
        <v>0</v>
      </c>
      <c r="L58" s="5">
        <f t="shared" si="149"/>
        <v>0</v>
      </c>
      <c r="M58" s="5">
        <f t="shared" si="150"/>
        <v>7.5273663519836109E-2</v>
      </c>
      <c r="N58" s="5">
        <f t="shared" si="151"/>
        <v>2.737230419977299E-2</v>
      </c>
      <c r="O58" s="5">
        <f t="shared" si="152"/>
        <v>0.1002528999750838</v>
      </c>
      <c r="P58" s="5">
        <f t="shared" si="153"/>
        <v>-0.10414509565072949</v>
      </c>
      <c r="Q58" s="5">
        <f t="shared" si="154"/>
        <v>-7.0187287173666291E-2</v>
      </c>
      <c r="R58" s="5">
        <f t="shared" si="155"/>
        <v>1.5153650231167465E-2</v>
      </c>
      <c r="S58" s="5">
        <f t="shared" si="156"/>
        <v>-2.6818748096675064E-2</v>
      </c>
      <c r="T58" s="5">
        <f t="shared" si="157"/>
        <v>-1.8863265136624126E-2</v>
      </c>
      <c r="U58" s="5">
        <f t="shared" si="9"/>
        <v>-1.9618781318346094E-3</v>
      </c>
      <c r="W58" s="13"/>
      <c r="X58" s="13"/>
      <c r="Y58" s="13"/>
      <c r="Z58" s="13"/>
      <c r="AA58" s="13"/>
      <c r="AB58" s="13"/>
      <c r="AC58" s="13"/>
      <c r="AD58" s="13"/>
      <c r="AE58" s="13"/>
    </row>
    <row r="59" spans="1:31" ht="12.95" customHeight="1">
      <c r="A59" s="5" t="s">
        <v>14</v>
      </c>
      <c r="B59" s="3" t="s">
        <v>6</v>
      </c>
      <c r="C59" s="5">
        <v>1</v>
      </c>
      <c r="D59" s="5">
        <v>1</v>
      </c>
      <c r="E59" s="5">
        <v>1</v>
      </c>
      <c r="F59" s="5">
        <v>1</v>
      </c>
      <c r="G59" s="5">
        <v>0.92307692307692302</v>
      </c>
      <c r="H59" s="5">
        <v>0.92307692307692302</v>
      </c>
      <c r="I59" s="5">
        <v>0.92307692307692302</v>
      </c>
      <c r="J59" s="5">
        <v>0</v>
      </c>
      <c r="K59" s="5">
        <v>0</v>
      </c>
      <c r="L59" s="5">
        <f>C59-C$6</f>
        <v>0</v>
      </c>
      <c r="M59" s="5">
        <f t="shared" ref="M59" si="158">D59-D$6</f>
        <v>8.8683926178847683E-2</v>
      </c>
      <c r="N59" s="5">
        <f t="shared" ref="N59" si="159">E59-E$6</f>
        <v>0.17879932575528379</v>
      </c>
      <c r="O59" s="5">
        <f t="shared" ref="O59" si="160">F59-F$6</f>
        <v>0.24902796386739856</v>
      </c>
      <c r="P59" s="5">
        <f t="shared" ref="P59" si="161">G59-G$6</f>
        <v>0.45659120755632832</v>
      </c>
      <c r="Q59" s="5">
        <f t="shared" ref="Q59" si="162">H59-H$6</f>
        <v>0.71757232006011007</v>
      </c>
      <c r="R59" s="5">
        <f t="shared" ref="R59" si="163">I59-I$6</f>
        <v>0.80027967192076621</v>
      </c>
      <c r="S59" s="5">
        <f t="shared" ref="S59" si="164">J59-J$6</f>
        <v>-3.3779660284392964E-2</v>
      </c>
      <c r="T59" s="5">
        <f t="shared" ref="T59" si="165">K59-K$6</f>
        <v>-2.5700825517569262E-2</v>
      </c>
      <c r="U59" s="5">
        <f t="shared" si="9"/>
        <v>2.4314739295367724</v>
      </c>
      <c r="W59" s="13"/>
      <c r="X59" s="13"/>
      <c r="Y59" s="13"/>
      <c r="Z59" s="13"/>
      <c r="AA59" s="13"/>
      <c r="AB59" s="13"/>
      <c r="AC59" s="13"/>
      <c r="AD59" s="13"/>
      <c r="AE59" s="13"/>
    </row>
    <row r="60" spans="1:31" ht="12.95" customHeight="1">
      <c r="A60" s="5" t="s">
        <v>11</v>
      </c>
      <c r="B60" s="3" t="s">
        <v>4</v>
      </c>
      <c r="C60" s="5">
        <v>1</v>
      </c>
      <c r="D60" s="5">
        <v>0.90909090909090895</v>
      </c>
      <c r="E60" s="5">
        <v>0.90909090909090895</v>
      </c>
      <c r="F60" s="5">
        <v>0.90909090909090895</v>
      </c>
      <c r="G60" s="5">
        <v>0.90909090909090895</v>
      </c>
      <c r="H60" s="5">
        <v>0.90909090909090895</v>
      </c>
      <c r="I60" s="5">
        <v>0.81818181818181801</v>
      </c>
      <c r="J60" s="5">
        <v>0</v>
      </c>
      <c r="K60" s="5">
        <v>0</v>
      </c>
      <c r="L60" s="5">
        <f t="shared" ref="L60:L62" si="166">C60-C$5</f>
        <v>0</v>
      </c>
      <c r="M60" s="5">
        <f t="shared" ref="M60:M62" si="167">D60-D$5</f>
        <v>-1.5635427389254941E-2</v>
      </c>
      <c r="N60" s="5">
        <f t="shared" ref="N60:N62" si="168">E60-E$5</f>
        <v>6.146321329068194E-2</v>
      </c>
      <c r="O60" s="5">
        <f t="shared" ref="O60:O62" si="169">F60-F$5</f>
        <v>0.13434380906599275</v>
      </c>
      <c r="P60" s="5">
        <f t="shared" ref="P60:P62" si="170">G60-G$5</f>
        <v>0.42994581344017946</v>
      </c>
      <c r="Q60" s="5">
        <f t="shared" ref="Q60:Q62" si="171">H60-H$5</f>
        <v>0.71390362191724266</v>
      </c>
      <c r="R60" s="5">
        <f t="shared" ref="R60:R62" si="172">I60-I$5</f>
        <v>0.70833546841298545</v>
      </c>
      <c r="S60" s="5">
        <f t="shared" ref="S60:S62" si="173">J60-J$5</f>
        <v>-2.6818748096675064E-2</v>
      </c>
      <c r="T60" s="5">
        <f t="shared" ref="T60:T62" si="174">K60-K$5</f>
        <v>-1.8863265136624126E-2</v>
      </c>
      <c r="U60" s="5">
        <f t="shared" si="9"/>
        <v>1.9866744855045277</v>
      </c>
      <c r="W60" s="13"/>
      <c r="X60" s="13"/>
      <c r="Y60" s="13"/>
      <c r="Z60" s="13"/>
      <c r="AA60" s="13"/>
      <c r="AB60" s="13"/>
      <c r="AC60" s="13"/>
      <c r="AD60" s="13"/>
      <c r="AE60" s="13"/>
    </row>
    <row r="61" spans="1:31" ht="12.95" customHeight="1">
      <c r="A61" s="5" t="s">
        <v>273</v>
      </c>
      <c r="B61" s="3" t="s">
        <v>4</v>
      </c>
      <c r="C61" s="5">
        <v>1</v>
      </c>
      <c r="D61" s="5">
        <v>0.94366197183098599</v>
      </c>
      <c r="E61" s="5">
        <v>0.84507042253521103</v>
      </c>
      <c r="F61" s="5">
        <v>0.70422535211267601</v>
      </c>
      <c r="G61" s="5">
        <v>0.323943661971831</v>
      </c>
      <c r="H61" s="5">
        <v>0.12676056338028199</v>
      </c>
      <c r="I61" s="5">
        <v>1.4084507042253501E-2</v>
      </c>
      <c r="J61" s="5">
        <v>0</v>
      </c>
      <c r="K61" s="5">
        <v>0</v>
      </c>
      <c r="L61" s="5">
        <f t="shared" si="166"/>
        <v>0</v>
      </c>
      <c r="M61" s="5">
        <f t="shared" si="167"/>
        <v>1.89356353508221E-2</v>
      </c>
      <c r="N61" s="5">
        <f t="shared" si="168"/>
        <v>-2.5572732650159802E-3</v>
      </c>
      <c r="O61" s="5">
        <f t="shared" si="169"/>
        <v>-7.0521747912240196E-2</v>
      </c>
      <c r="P61" s="5">
        <f t="shared" si="170"/>
        <v>-0.15520143367889849</v>
      </c>
      <c r="Q61" s="5">
        <f t="shared" si="171"/>
        <v>-6.8426723793384298E-2</v>
      </c>
      <c r="R61" s="5">
        <f t="shared" si="172"/>
        <v>-9.5761842726579033E-2</v>
      </c>
      <c r="S61" s="5">
        <f t="shared" si="173"/>
        <v>-2.6818748096675064E-2</v>
      </c>
      <c r="T61" s="5">
        <f t="shared" si="174"/>
        <v>-1.8863265136624126E-2</v>
      </c>
      <c r="U61" s="5">
        <f t="shared" si="9"/>
        <v>-0.41921539925859513</v>
      </c>
      <c r="W61" s="13"/>
      <c r="X61" s="13"/>
      <c r="Y61" s="13"/>
      <c r="Z61" s="13"/>
      <c r="AA61" s="13"/>
      <c r="AB61" s="13"/>
      <c r="AC61" s="13"/>
      <c r="AD61" s="13"/>
      <c r="AE61" s="13"/>
    </row>
    <row r="62" spans="1:31" ht="12.95" customHeight="1">
      <c r="A62" s="5" t="s">
        <v>191</v>
      </c>
      <c r="B62" s="3" t="s">
        <v>4</v>
      </c>
      <c r="C62" s="5">
        <v>1</v>
      </c>
      <c r="D62" s="5">
        <v>0.94199999999999995</v>
      </c>
      <c r="E62" s="5">
        <v>0.88133333333333297</v>
      </c>
      <c r="F62" s="5">
        <v>0.793333333333333</v>
      </c>
      <c r="G62" s="5">
        <v>0.51</v>
      </c>
      <c r="H62" s="5">
        <v>0.172666666666667</v>
      </c>
      <c r="I62" s="5">
        <v>8.5333333333333303E-2</v>
      </c>
      <c r="J62" s="5">
        <v>1.2666666666666699E-2</v>
      </c>
      <c r="K62" s="5">
        <v>8.6666666666666697E-3</v>
      </c>
      <c r="L62" s="5">
        <f t="shared" si="166"/>
        <v>0</v>
      </c>
      <c r="M62" s="5">
        <f t="shared" si="167"/>
        <v>1.7273663519836058E-2</v>
      </c>
      <c r="N62" s="5">
        <f t="shared" si="168"/>
        <v>3.3705637533105959E-2</v>
      </c>
      <c r="O62" s="5">
        <f t="shared" si="169"/>
        <v>1.85862333084168E-2</v>
      </c>
      <c r="P62" s="5">
        <f t="shared" si="170"/>
        <v>3.0854904349270518E-2</v>
      </c>
      <c r="Q62" s="5">
        <f t="shared" si="171"/>
        <v>-2.2520620506999295E-2</v>
      </c>
      <c r="R62" s="5">
        <f t="shared" si="172"/>
        <v>-2.4513016435499232E-2</v>
      </c>
      <c r="S62" s="5">
        <f t="shared" si="173"/>
        <v>-1.4152081430008364E-2</v>
      </c>
      <c r="T62" s="5">
        <f t="shared" si="174"/>
        <v>-1.0196598469957456E-2</v>
      </c>
      <c r="U62" s="5">
        <f t="shared" si="9"/>
        <v>2.9038121868164984E-2</v>
      </c>
      <c r="W62" s="13"/>
      <c r="X62" s="13"/>
      <c r="Y62" s="13"/>
      <c r="Z62" s="13"/>
      <c r="AA62" s="13"/>
      <c r="AB62" s="13"/>
      <c r="AC62" s="13"/>
      <c r="AD62" s="13"/>
      <c r="AE62" s="13"/>
    </row>
    <row r="63" spans="1:31" ht="12.95" customHeight="1">
      <c r="A63" s="5" t="s">
        <v>219</v>
      </c>
      <c r="B63" s="3" t="s">
        <v>20</v>
      </c>
      <c r="C63" s="5">
        <v>1</v>
      </c>
      <c r="D63" s="5">
        <v>0.95505617977528101</v>
      </c>
      <c r="E63" s="5">
        <v>0.89606741573033699</v>
      </c>
      <c r="F63" s="5">
        <v>0.79494382022471899</v>
      </c>
      <c r="G63" s="5">
        <v>0.49157303370786498</v>
      </c>
      <c r="H63" s="5">
        <v>0.151685393258427</v>
      </c>
      <c r="I63" s="5">
        <v>7.8651685393258397E-2</v>
      </c>
      <c r="J63" s="5">
        <v>5.6179775280898901E-3</v>
      </c>
      <c r="K63" s="5">
        <v>2.8089887640449398E-3</v>
      </c>
      <c r="L63" s="5">
        <f t="shared" ref="L63:L66" si="175">C63-C$7</f>
        <v>0</v>
      </c>
      <c r="M63" s="5">
        <f t="shared" ref="M63:M66" si="176">D63-D$7</f>
        <v>3.556581560504235E-2</v>
      </c>
      <c r="N63" s="5">
        <f t="shared" ref="N63:N66" si="177">E63-E$7</f>
        <v>5.8758022905739504E-2</v>
      </c>
      <c r="O63" s="5">
        <f t="shared" ref="O63:O66" si="178">F63-F$7</f>
        <v>2.9479579109595311E-2</v>
      </c>
      <c r="P63" s="5">
        <f t="shared" ref="P63:P66" si="179">G63-G$7</f>
        <v>1.7370731908951775E-2</v>
      </c>
      <c r="Q63" s="5">
        <f t="shared" ref="Q63:Q66" si="180">H63-H$7</f>
        <v>-4.7530240073781316E-2</v>
      </c>
      <c r="R63" s="5">
        <f t="shared" ref="R63:R66" si="181">I63-I$7</f>
        <v>-3.6251281294783722E-2</v>
      </c>
      <c r="S63" s="5">
        <f t="shared" ref="S63:S66" si="182">J63-J$7</f>
        <v>-2.3918625124716483E-2</v>
      </c>
      <c r="T63" s="5">
        <f t="shared" ref="T63:T66" si="183">K63-K$7</f>
        <v>-1.8723968811303535E-2</v>
      </c>
      <c r="U63" s="5">
        <f t="shared" si="9"/>
        <v>1.4750034224743882E-2</v>
      </c>
      <c r="W63" s="13"/>
      <c r="X63" s="13"/>
      <c r="Y63" s="13"/>
      <c r="Z63" s="13"/>
      <c r="AA63" s="13"/>
      <c r="AB63" s="13"/>
      <c r="AC63" s="13"/>
      <c r="AD63" s="13"/>
      <c r="AE63" s="13"/>
    </row>
    <row r="64" spans="1:31" ht="12.95" customHeight="1">
      <c r="A64" s="5" t="s">
        <v>236</v>
      </c>
      <c r="B64" s="3" t="s">
        <v>20</v>
      </c>
      <c r="C64" s="5">
        <v>1</v>
      </c>
      <c r="D64" s="5">
        <v>0.92150170648464202</v>
      </c>
      <c r="E64" s="5">
        <v>0.84641638225256</v>
      </c>
      <c r="F64" s="5">
        <v>0.75085324232081896</v>
      </c>
      <c r="G64" s="5">
        <v>0.440273037542662</v>
      </c>
      <c r="H64" s="5">
        <v>0.119453924914676</v>
      </c>
      <c r="I64" s="5">
        <v>5.4607508532423202E-2</v>
      </c>
      <c r="J64" s="5">
        <v>3.4129692832764501E-3</v>
      </c>
      <c r="K64" s="5">
        <v>0</v>
      </c>
      <c r="L64" s="5">
        <f t="shared" si="175"/>
        <v>0</v>
      </c>
      <c r="M64" s="5">
        <f t="shared" si="176"/>
        <v>2.0113423144033638E-3</v>
      </c>
      <c r="N64" s="5">
        <f t="shared" si="177"/>
        <v>9.1069894279625085E-3</v>
      </c>
      <c r="O64" s="5">
        <f t="shared" si="178"/>
        <v>-1.4610998794304719E-2</v>
      </c>
      <c r="P64" s="5">
        <f t="shared" si="179"/>
        <v>-3.3929264256251201E-2</v>
      </c>
      <c r="Q64" s="5">
        <f t="shared" si="180"/>
        <v>-7.9761708417532315E-2</v>
      </c>
      <c r="R64" s="5">
        <f t="shared" si="181"/>
        <v>-6.0295458155618917E-2</v>
      </c>
      <c r="S64" s="5">
        <f t="shared" si="182"/>
        <v>-2.6123633369529924E-2</v>
      </c>
      <c r="T64" s="5">
        <f t="shared" si="183"/>
        <v>-2.1532957575348476E-2</v>
      </c>
      <c r="U64" s="5">
        <f t="shared" si="9"/>
        <v>-0.22513568882621968</v>
      </c>
      <c r="W64" s="13"/>
      <c r="X64" s="13"/>
      <c r="Y64" s="13"/>
      <c r="Z64" s="13"/>
      <c r="AA64" s="13"/>
      <c r="AB64" s="13"/>
      <c r="AC64" s="13"/>
      <c r="AD64" s="13"/>
      <c r="AE64" s="13"/>
    </row>
    <row r="65" spans="1:31" ht="12.95" customHeight="1">
      <c r="A65" s="5" t="s">
        <v>193</v>
      </c>
      <c r="B65" s="3" t="s">
        <v>20</v>
      </c>
      <c r="C65" s="5">
        <v>1</v>
      </c>
      <c r="D65" s="5">
        <v>0.91808873720136497</v>
      </c>
      <c r="E65" s="5">
        <v>0.87030716723549495</v>
      </c>
      <c r="F65" s="5">
        <v>0.74402730375426596</v>
      </c>
      <c r="G65" s="5">
        <v>0.433447098976109</v>
      </c>
      <c r="H65" s="5">
        <v>0.17064846416382301</v>
      </c>
      <c r="I65" s="5">
        <v>5.4607508532423202E-2</v>
      </c>
      <c r="J65" s="5">
        <v>0</v>
      </c>
      <c r="K65" s="5">
        <v>0</v>
      </c>
      <c r="L65" s="5">
        <f t="shared" si="175"/>
        <v>0</v>
      </c>
      <c r="M65" s="5">
        <f t="shared" si="176"/>
        <v>-1.4016269688736926E-3</v>
      </c>
      <c r="N65" s="5">
        <f t="shared" si="177"/>
        <v>3.2997774410897462E-2</v>
      </c>
      <c r="O65" s="5">
        <f t="shared" si="178"/>
        <v>-2.1436937360857722E-2</v>
      </c>
      <c r="P65" s="5">
        <f t="shared" si="179"/>
        <v>-4.0755202822804204E-2</v>
      </c>
      <c r="Q65" s="5">
        <f t="shared" si="180"/>
        <v>-2.8567169168385309E-2</v>
      </c>
      <c r="R65" s="5">
        <f t="shared" si="181"/>
        <v>-6.0295458155618917E-2</v>
      </c>
      <c r="S65" s="5">
        <f t="shared" si="182"/>
        <v>-2.9536602652806374E-2</v>
      </c>
      <c r="T65" s="5">
        <f t="shared" si="183"/>
        <v>-2.1532957575348476E-2</v>
      </c>
      <c r="U65" s="5">
        <f t="shared" si="9"/>
        <v>-0.17052818029379724</v>
      </c>
      <c r="W65" s="13"/>
      <c r="X65" s="13"/>
      <c r="Y65" s="13"/>
      <c r="Z65" s="13"/>
      <c r="AA65" s="13"/>
      <c r="AB65" s="13"/>
      <c r="AC65" s="13"/>
      <c r="AD65" s="13"/>
      <c r="AE65" s="13"/>
    </row>
    <row r="66" spans="1:31" ht="12.95" customHeight="1">
      <c r="A66" s="5" t="s">
        <v>272</v>
      </c>
      <c r="B66" s="3" t="s">
        <v>20</v>
      </c>
      <c r="C66" s="5">
        <v>1</v>
      </c>
      <c r="D66" s="5">
        <v>0.91363636363636402</v>
      </c>
      <c r="E66" s="5">
        <v>0.84090909090909105</v>
      </c>
      <c r="F66" s="5">
        <v>0.71818181818181803</v>
      </c>
      <c r="G66" s="5">
        <v>0.35909090909090902</v>
      </c>
      <c r="H66" s="5">
        <v>0.104545454545455</v>
      </c>
      <c r="I66" s="5">
        <v>0.05</v>
      </c>
      <c r="J66" s="5">
        <v>9.0909090909090905E-3</v>
      </c>
      <c r="K66" s="5">
        <v>9.0909090909090905E-3</v>
      </c>
      <c r="L66" s="5">
        <f t="shared" si="175"/>
        <v>0</v>
      </c>
      <c r="M66" s="5">
        <f t="shared" si="176"/>
        <v>-5.854000533874637E-3</v>
      </c>
      <c r="N66" s="5">
        <f t="shared" si="177"/>
        <v>3.5996980844935633E-3</v>
      </c>
      <c r="O66" s="5">
        <f t="shared" si="178"/>
        <v>-4.7282422933305646E-2</v>
      </c>
      <c r="P66" s="5">
        <f t="shared" si="179"/>
        <v>-0.11511139270800419</v>
      </c>
      <c r="Q66" s="5">
        <f t="shared" si="180"/>
        <v>-9.4670178786753323E-2</v>
      </c>
      <c r="R66" s="5">
        <f t="shared" si="181"/>
        <v>-6.4902966688042116E-2</v>
      </c>
      <c r="S66" s="5">
        <f t="shared" si="182"/>
        <v>-2.0445693561897283E-2</v>
      </c>
      <c r="T66" s="5">
        <f t="shared" si="183"/>
        <v>-1.2442048484439385E-2</v>
      </c>
      <c r="U66" s="5">
        <f t="shared" si="9"/>
        <v>-0.35710900561182302</v>
      </c>
      <c r="W66" s="13"/>
      <c r="X66" s="13"/>
      <c r="Y66" s="13"/>
      <c r="Z66" s="13"/>
      <c r="AA66" s="13"/>
      <c r="AB66" s="13"/>
      <c r="AC66" s="13"/>
      <c r="AD66" s="13"/>
      <c r="AE66" s="13"/>
    </row>
    <row r="67" spans="1:31" ht="12.95" customHeight="1">
      <c r="A67" s="5" t="s">
        <v>211</v>
      </c>
      <c r="B67" s="3" t="s">
        <v>4</v>
      </c>
      <c r="C67" s="5">
        <v>1</v>
      </c>
      <c r="D67" s="5">
        <v>0.95408163265306101</v>
      </c>
      <c r="E67" s="5">
        <v>0.88775510204081598</v>
      </c>
      <c r="F67" s="5">
        <v>0.81122448979591799</v>
      </c>
      <c r="G67" s="5">
        <v>0.52040816326530603</v>
      </c>
      <c r="H67" s="5">
        <v>0.11734693877551</v>
      </c>
      <c r="I67" s="5">
        <v>2.5510204081632699E-2</v>
      </c>
      <c r="J67" s="5">
        <v>0</v>
      </c>
      <c r="K67" s="5">
        <v>0</v>
      </c>
      <c r="L67" s="5">
        <f>C67-C$5</f>
        <v>0</v>
      </c>
      <c r="M67" s="5">
        <f t="shared" ref="M67" si="184">D67-D$5</f>
        <v>2.9355296172897116E-2</v>
      </c>
      <c r="N67" s="5">
        <f t="shared" ref="N67" si="185">E67-E$5</f>
        <v>4.012740624058897E-2</v>
      </c>
      <c r="O67" s="5">
        <f t="shared" ref="O67" si="186">F67-F$5</f>
        <v>3.6477389771001789E-2</v>
      </c>
      <c r="P67" s="5">
        <f t="shared" ref="P67" si="187">G67-G$5</f>
        <v>4.1263067614576543E-2</v>
      </c>
      <c r="Q67" s="5">
        <f t="shared" ref="Q67" si="188">H67-H$5</f>
        <v>-7.7840348398156289E-2</v>
      </c>
      <c r="R67" s="5">
        <f t="shared" ref="R67" si="189">I67-I$5</f>
        <v>-8.433614568719984E-2</v>
      </c>
      <c r="S67" s="5">
        <f t="shared" ref="S67" si="190">J67-J$5</f>
        <v>-2.6818748096675064E-2</v>
      </c>
      <c r="T67" s="5">
        <f t="shared" ref="T67" si="191">K67-K$5</f>
        <v>-1.8863265136624126E-2</v>
      </c>
      <c r="U67" s="5">
        <f t="shared" si="9"/>
        <v>-6.0635347519590897E-2</v>
      </c>
      <c r="W67" s="13"/>
      <c r="X67" s="13"/>
      <c r="Y67" s="13"/>
      <c r="Z67" s="13"/>
      <c r="AA67" s="13"/>
      <c r="AB67" s="13"/>
      <c r="AC67" s="13"/>
      <c r="AD67" s="13"/>
      <c r="AE67" s="13"/>
    </row>
    <row r="68" spans="1:31" ht="12.95" customHeight="1">
      <c r="A68" s="5" t="s">
        <v>246</v>
      </c>
      <c r="B68" s="3" t="s">
        <v>20</v>
      </c>
      <c r="C68" s="5">
        <v>1</v>
      </c>
      <c r="D68" s="5">
        <v>0.911392405063291</v>
      </c>
      <c r="E68" s="5">
        <v>0.886075949367089</v>
      </c>
      <c r="F68" s="5">
        <v>0.746835443037975</v>
      </c>
      <c r="G68" s="5">
        <v>0.405063291139241</v>
      </c>
      <c r="H68" s="5">
        <v>0.126582278481013</v>
      </c>
      <c r="I68" s="5">
        <v>6.3291139240506306E-2</v>
      </c>
      <c r="J68" s="5">
        <v>0</v>
      </c>
      <c r="K68" s="5">
        <v>0</v>
      </c>
      <c r="L68" s="5">
        <f t="shared" ref="L68" si="192">C68-C$7</f>
        <v>0</v>
      </c>
      <c r="M68" s="5">
        <f t="shared" ref="M68" si="193">D68-D$7</f>
        <v>-8.0979591069476609E-3</v>
      </c>
      <c r="N68" s="5">
        <f t="shared" ref="N68" si="194">E68-E$7</f>
        <v>4.8766556542491513E-2</v>
      </c>
      <c r="O68" s="5">
        <f t="shared" ref="O68" si="195">F68-F$7</f>
        <v>-1.8628798077148678E-2</v>
      </c>
      <c r="P68" s="5">
        <f t="shared" ref="P68" si="196">G68-G$7</f>
        <v>-6.9139010659672206E-2</v>
      </c>
      <c r="Q68" s="5">
        <f t="shared" ref="Q68" si="197">H68-H$7</f>
        <v>-7.263335485119532E-2</v>
      </c>
      <c r="R68" s="5">
        <f t="shared" ref="R68" si="198">I68-I$7</f>
        <v>-5.1611827447535813E-2</v>
      </c>
      <c r="S68" s="5">
        <f t="shared" ref="S68" si="199">J68-J$7</f>
        <v>-2.9536602652806374E-2</v>
      </c>
      <c r="T68" s="5">
        <f t="shared" ref="T68" si="200">K68-K$7</f>
        <v>-2.1532957575348476E-2</v>
      </c>
      <c r="U68" s="5">
        <f t="shared" si="9"/>
        <v>-0.22241395382816301</v>
      </c>
      <c r="W68" s="13"/>
      <c r="X68" s="13"/>
      <c r="Y68" s="13"/>
      <c r="Z68" s="13"/>
      <c r="AA68" s="13"/>
      <c r="AB68" s="13"/>
      <c r="AC68" s="13"/>
      <c r="AD68" s="13"/>
      <c r="AE68" s="13"/>
    </row>
    <row r="69" spans="1:31" ht="12.95" customHeight="1">
      <c r="A69" s="5" t="s">
        <v>177</v>
      </c>
      <c r="B69" s="3" t="s">
        <v>4</v>
      </c>
      <c r="C69" s="5">
        <v>1</v>
      </c>
      <c r="D69" s="5">
        <v>0.94954128440367003</v>
      </c>
      <c r="E69" s="5">
        <v>0.90825688073394495</v>
      </c>
      <c r="F69" s="5">
        <v>0.79357798165137605</v>
      </c>
      <c r="G69" s="5">
        <v>0.50458715596330295</v>
      </c>
      <c r="H69" s="5">
        <v>0.17431192660550501</v>
      </c>
      <c r="I69" s="5">
        <v>6.8807339449541302E-2</v>
      </c>
      <c r="J69" s="5">
        <v>1.3761467889908299E-2</v>
      </c>
      <c r="K69" s="5">
        <v>4.5871559633027499E-3</v>
      </c>
      <c r="L69" s="5">
        <f t="shared" ref="L69:L70" si="201">C69-C$5</f>
        <v>0</v>
      </c>
      <c r="M69" s="5">
        <f t="shared" ref="M69:M70" si="202">D69-D$5</f>
        <v>2.4814947923506137E-2</v>
      </c>
      <c r="N69" s="5">
        <f t="shared" ref="N69:N70" si="203">E69-E$5</f>
        <v>6.0629184933717939E-2</v>
      </c>
      <c r="O69" s="5">
        <f t="shared" ref="O69:O70" si="204">F69-F$5</f>
        <v>1.883088162645985E-2</v>
      </c>
      <c r="P69" s="5">
        <f t="shared" ref="P69:P70" si="205">G69-G$5</f>
        <v>2.5442060312573456E-2</v>
      </c>
      <c r="Q69" s="5">
        <f t="shared" ref="Q69:Q70" si="206">H69-H$5</f>
        <v>-2.0875360568161277E-2</v>
      </c>
      <c r="R69" s="5">
        <f t="shared" ref="R69:R70" si="207">I69-I$5</f>
        <v>-4.1039010319291233E-2</v>
      </c>
      <c r="S69" s="5">
        <f t="shared" ref="S69:S70" si="208">J69-J$5</f>
        <v>-1.3057280206766764E-2</v>
      </c>
      <c r="T69" s="5">
        <f t="shared" ref="T69:T70" si="209">K69-K$5</f>
        <v>-1.4276109173321377E-2</v>
      </c>
      <c r="U69" s="5">
        <f t="shared" si="9"/>
        <v>4.0469314528716729E-2</v>
      </c>
      <c r="W69" s="13"/>
      <c r="X69" s="13"/>
      <c r="Y69" s="13"/>
      <c r="Z69" s="13"/>
      <c r="AA69" s="13"/>
      <c r="AB69" s="13"/>
      <c r="AC69" s="13"/>
      <c r="AD69" s="13"/>
      <c r="AE69" s="13"/>
    </row>
    <row r="70" spans="1:31" ht="12.95" customHeight="1">
      <c r="A70" s="5" t="s">
        <v>245</v>
      </c>
      <c r="B70" s="3" t="s">
        <v>4</v>
      </c>
      <c r="C70" s="5">
        <v>1</v>
      </c>
      <c r="D70" s="5">
        <v>0.99065420560747697</v>
      </c>
      <c r="E70" s="5">
        <v>0.98130841121495305</v>
      </c>
      <c r="F70" s="5">
        <v>0.68224299065420602</v>
      </c>
      <c r="G70" s="5">
        <v>0.50467289719626196</v>
      </c>
      <c r="H70" s="5">
        <v>0.168224299065421</v>
      </c>
      <c r="I70" s="5">
        <v>7.4766355140186896E-2</v>
      </c>
      <c r="J70" s="5">
        <v>0</v>
      </c>
      <c r="K70" s="5">
        <v>0</v>
      </c>
      <c r="L70" s="5">
        <f t="shared" si="201"/>
        <v>0</v>
      </c>
      <c r="M70" s="5">
        <f t="shared" si="202"/>
        <v>6.5927869127313077E-2</v>
      </c>
      <c r="N70" s="5">
        <f t="shared" si="203"/>
        <v>0.13368071541472604</v>
      </c>
      <c r="O70" s="5">
        <f t="shared" si="204"/>
        <v>-9.2504109370710186E-2</v>
      </c>
      <c r="P70" s="5">
        <f t="shared" si="205"/>
        <v>2.5527801545532469E-2</v>
      </c>
      <c r="Q70" s="5">
        <f t="shared" si="206"/>
        <v>-2.6962988108245295E-2</v>
      </c>
      <c r="R70" s="5">
        <f t="shared" si="207"/>
        <v>-3.5079994628645639E-2</v>
      </c>
      <c r="S70" s="5">
        <f t="shared" si="208"/>
        <v>-2.6818748096675064E-2</v>
      </c>
      <c r="T70" s="5">
        <f t="shared" si="209"/>
        <v>-1.8863265136624126E-2</v>
      </c>
      <c r="U70" s="5">
        <f t="shared" si="9"/>
        <v>2.4907280746671277E-2</v>
      </c>
      <c r="W70" s="13"/>
      <c r="X70" s="13"/>
      <c r="Y70" s="13"/>
      <c r="Z70" s="13"/>
      <c r="AA70" s="13"/>
      <c r="AB70" s="13"/>
      <c r="AC70" s="13"/>
      <c r="AD70" s="13"/>
      <c r="AE70" s="13"/>
    </row>
    <row r="71" spans="1:31" ht="12.95" customHeight="1">
      <c r="A71" s="5" t="s">
        <v>134</v>
      </c>
      <c r="B71" s="3" t="s">
        <v>20</v>
      </c>
      <c r="C71" s="5">
        <v>1</v>
      </c>
      <c r="D71" s="5">
        <v>0.932885906040268</v>
      </c>
      <c r="E71" s="5">
        <v>0.86912751677852396</v>
      </c>
      <c r="F71" s="5">
        <v>0.778523489932886</v>
      </c>
      <c r="G71" s="5">
        <v>0.50671140939597303</v>
      </c>
      <c r="H71" s="5">
        <v>0.19798657718120799</v>
      </c>
      <c r="I71" s="5">
        <v>9.3959731543624206E-2</v>
      </c>
      <c r="J71" s="5">
        <v>1.67785234899329E-2</v>
      </c>
      <c r="K71" s="5">
        <v>1.34228187919463E-2</v>
      </c>
      <c r="L71" s="5">
        <f t="shared" ref="L71" si="210">C71-C$7</f>
        <v>0</v>
      </c>
      <c r="M71" s="5">
        <f t="shared" ref="M71" si="211">D71-D$7</f>
        <v>1.3395541870029337E-2</v>
      </c>
      <c r="N71" s="5">
        <f t="shared" ref="N71" si="212">E71-E$7</f>
        <v>3.1818123953926469E-2</v>
      </c>
      <c r="O71" s="5">
        <f t="shared" ref="O71" si="213">F71-F$7</f>
        <v>1.3059248817762326E-2</v>
      </c>
      <c r="P71" s="5">
        <f t="shared" ref="P71" si="214">G71-G$7</f>
        <v>3.2509107597059828E-2</v>
      </c>
      <c r="Q71" s="5">
        <f t="shared" ref="Q71" si="215">H71-H$7</f>
        <v>-1.2290561510003295E-3</v>
      </c>
      <c r="R71" s="5">
        <f t="shared" ref="R71" si="216">I71-I$7</f>
        <v>-2.0943235144417913E-2</v>
      </c>
      <c r="S71" s="5">
        <f t="shared" ref="S71" si="217">J71-J$7</f>
        <v>-1.2758079162873474E-2</v>
      </c>
      <c r="T71" s="5">
        <f t="shared" ref="T71" si="218">K71-K$7</f>
        <v>-8.1101387834021758E-3</v>
      </c>
      <c r="U71" s="5">
        <f t="shared" si="9"/>
        <v>4.7741512997084068E-2</v>
      </c>
      <c r="W71" s="13"/>
      <c r="X71" s="13"/>
      <c r="Y71" s="13"/>
      <c r="Z71" s="13"/>
      <c r="AA71" s="13"/>
      <c r="AB71" s="13"/>
      <c r="AC71" s="13"/>
      <c r="AD71" s="13"/>
      <c r="AE71" s="13"/>
    </row>
    <row r="72" spans="1:31" ht="12.95" customHeight="1">
      <c r="A72" s="5" t="s">
        <v>5</v>
      </c>
      <c r="B72" s="3" t="s">
        <v>6</v>
      </c>
      <c r="C72" s="5">
        <v>1</v>
      </c>
      <c r="D72" s="5">
        <v>0.98113207547169801</v>
      </c>
      <c r="E72" s="5">
        <v>0.98113207547169801</v>
      </c>
      <c r="F72" s="5">
        <v>0.98113207547169801</v>
      </c>
      <c r="G72" s="5">
        <v>0.96226415094339601</v>
      </c>
      <c r="H72" s="5">
        <v>0.92452830188679203</v>
      </c>
      <c r="I72" s="5">
        <v>0.81132075471698095</v>
      </c>
      <c r="J72" s="5">
        <v>1.88679245283019E-2</v>
      </c>
      <c r="K72" s="5">
        <v>1.88679245283019E-2</v>
      </c>
      <c r="L72" s="5">
        <f>C72-C$6</f>
        <v>0</v>
      </c>
      <c r="M72" s="5">
        <f t="shared" ref="M72" si="219">D72-D$6</f>
        <v>6.9816001650545689E-2</v>
      </c>
      <c r="N72" s="5">
        <f t="shared" ref="N72" si="220">E72-E$6</f>
        <v>0.1599314012269818</v>
      </c>
      <c r="O72" s="5">
        <f t="shared" ref="O72" si="221">F72-F$6</f>
        <v>0.23016003933909657</v>
      </c>
      <c r="P72" s="5">
        <f t="shared" ref="P72" si="222">G72-G$6</f>
        <v>0.49577843542280131</v>
      </c>
      <c r="Q72" s="5">
        <f t="shared" ref="Q72" si="223">H72-H$6</f>
        <v>0.71902369886997919</v>
      </c>
      <c r="R72" s="5">
        <f t="shared" ref="R72" si="224">I72-I$6</f>
        <v>0.68852350356082415</v>
      </c>
      <c r="S72" s="5">
        <f t="shared" ref="S72" si="225">J72-J$6</f>
        <v>-1.4911735756091064E-2</v>
      </c>
      <c r="T72" s="5">
        <f t="shared" ref="T72" si="226">K72-K$6</f>
        <v>-6.8329009892673619E-3</v>
      </c>
      <c r="U72" s="5">
        <f t="shared" si="9"/>
        <v>2.3414884433248702</v>
      </c>
      <c r="W72" s="13"/>
      <c r="X72" s="13"/>
      <c r="Y72" s="13"/>
      <c r="Z72" s="13"/>
      <c r="AA72" s="13"/>
      <c r="AB72" s="13"/>
      <c r="AC72" s="13"/>
      <c r="AD72" s="13"/>
      <c r="AE72" s="13"/>
    </row>
    <row r="73" spans="1:31" ht="12.95" customHeight="1">
      <c r="A73" s="5" t="s">
        <v>170</v>
      </c>
      <c r="B73" s="3" t="s">
        <v>20</v>
      </c>
      <c r="C73" s="5">
        <v>1</v>
      </c>
      <c r="D73" s="5">
        <v>0.90804597701149403</v>
      </c>
      <c r="E73" s="5">
        <v>0.81034482758620696</v>
      </c>
      <c r="F73" s="5">
        <v>0.71264367816092</v>
      </c>
      <c r="G73" s="5">
        <v>0.44252873563218398</v>
      </c>
      <c r="H73" s="5">
        <v>0.15517241379310301</v>
      </c>
      <c r="I73" s="5">
        <v>9.1954022988505704E-2</v>
      </c>
      <c r="J73" s="5">
        <v>5.74712643678161E-3</v>
      </c>
      <c r="K73" s="5">
        <v>0</v>
      </c>
      <c r="L73" s="5">
        <f t="shared" ref="L73" si="227">C73-C$7</f>
        <v>0</v>
      </c>
      <c r="M73" s="5">
        <f t="shared" ref="M73" si="228">D73-D$7</f>
        <v>-1.1444387158744629E-2</v>
      </c>
      <c r="N73" s="5">
        <f t="shared" ref="N73" si="229">E73-E$7</f>
        <v>-2.6964565238390525E-2</v>
      </c>
      <c r="O73" s="5">
        <f t="shared" ref="O73" si="230">F73-F$7</f>
        <v>-5.2820562954203676E-2</v>
      </c>
      <c r="P73" s="5">
        <f t="shared" ref="P73" si="231">G73-G$7</f>
        <v>-3.1673566166729228E-2</v>
      </c>
      <c r="Q73" s="5">
        <f t="shared" ref="Q73" si="232">H73-H$7</f>
        <v>-4.4043219539105311E-2</v>
      </c>
      <c r="R73" s="5">
        <f t="shared" ref="R73" si="233">I73-I$7</f>
        <v>-2.2948943699536414E-2</v>
      </c>
      <c r="S73" s="5">
        <f t="shared" ref="S73" si="234">J73-J$7</f>
        <v>-2.3789476216024764E-2</v>
      </c>
      <c r="T73" s="5">
        <f t="shared" ref="T73" si="235">K73-K$7</f>
        <v>-2.1532957575348476E-2</v>
      </c>
      <c r="U73" s="5">
        <f t="shared" ref="U73:U136" si="236">SUM(L73:T73)</f>
        <v>-0.23521767854808301</v>
      </c>
      <c r="W73" s="13"/>
      <c r="X73" s="13"/>
      <c r="Y73" s="13"/>
      <c r="Z73" s="13"/>
      <c r="AA73" s="13"/>
      <c r="AB73" s="13"/>
      <c r="AC73" s="13"/>
      <c r="AD73" s="13"/>
      <c r="AE73" s="13"/>
    </row>
    <row r="74" spans="1:31" ht="12.95" customHeight="1">
      <c r="A74" s="5" t="s">
        <v>275</v>
      </c>
      <c r="B74" s="3" t="s">
        <v>4</v>
      </c>
      <c r="C74" s="5">
        <v>1</v>
      </c>
      <c r="D74" s="5">
        <v>0.88275862068965505</v>
      </c>
      <c r="E74" s="5">
        <v>0.81379310344827605</v>
      </c>
      <c r="F74" s="5">
        <v>0.69655172413793098</v>
      </c>
      <c r="G74" s="5">
        <v>0.37931034482758602</v>
      </c>
      <c r="H74" s="5">
        <v>9.6551724137931005E-2</v>
      </c>
      <c r="I74" s="5">
        <v>2.7586206896551699E-2</v>
      </c>
      <c r="J74" s="5">
        <v>6.8965517241379301E-3</v>
      </c>
      <c r="K74" s="5">
        <v>6.8965517241379301E-3</v>
      </c>
      <c r="L74" s="5">
        <f t="shared" ref="L74:L76" si="237">C74-C$5</f>
        <v>0</v>
      </c>
      <c r="M74" s="5">
        <f t="shared" ref="M74:M76" si="238">D74-D$5</f>
        <v>-4.1967715790508842E-2</v>
      </c>
      <c r="N74" s="5">
        <f t="shared" ref="N74:N76" si="239">E74-E$5</f>
        <v>-3.3834592351950965E-2</v>
      </c>
      <c r="O74" s="5">
        <f t="shared" ref="O74:O76" si="240">F74-F$5</f>
        <v>-7.8195375886985219E-2</v>
      </c>
      <c r="P74" s="5">
        <f t="shared" ref="P74:P76" si="241">G74-G$5</f>
        <v>-9.983475082314347E-2</v>
      </c>
      <c r="Q74" s="5">
        <f t="shared" ref="Q74:Q76" si="242">H74-H$5</f>
        <v>-9.8635563035735285E-2</v>
      </c>
      <c r="R74" s="5">
        <f t="shared" ref="R74:R76" si="243">I74-I$5</f>
        <v>-8.2260142872280839E-2</v>
      </c>
      <c r="S74" s="5">
        <f t="shared" ref="S74:S76" si="244">J74-J$5</f>
        <v>-1.9922196372537133E-2</v>
      </c>
      <c r="T74" s="5">
        <f t="shared" ref="T74:T76" si="245">K74-K$5</f>
        <v>-1.1966713412486195E-2</v>
      </c>
      <c r="U74" s="5">
        <f t="shared" si="236"/>
        <v>-0.46661705054562791</v>
      </c>
      <c r="W74" s="13"/>
      <c r="X74" s="13"/>
      <c r="Y74" s="13"/>
      <c r="Z74" s="13"/>
      <c r="AA74" s="13"/>
      <c r="AB74" s="13"/>
      <c r="AC74" s="13"/>
      <c r="AD74" s="13"/>
      <c r="AE74" s="13"/>
    </row>
    <row r="75" spans="1:31" ht="12.95" customHeight="1">
      <c r="A75" s="5" t="s">
        <v>85</v>
      </c>
      <c r="B75" s="3" t="s">
        <v>4</v>
      </c>
      <c r="C75" s="5">
        <v>1</v>
      </c>
      <c r="D75" s="5">
        <v>0.98214285714285698</v>
      </c>
      <c r="E75" s="5">
        <v>0.85714285714285698</v>
      </c>
      <c r="F75" s="5">
        <v>0.82142857142857095</v>
      </c>
      <c r="G75" s="5">
        <v>0.51785714285714302</v>
      </c>
      <c r="H75" s="5">
        <v>0.26785714285714302</v>
      </c>
      <c r="I75" s="5">
        <v>0.160714285714286</v>
      </c>
      <c r="J75" s="5">
        <v>1.7857142857142901E-2</v>
      </c>
      <c r="K75" s="5">
        <v>1.7857142857142901E-2</v>
      </c>
      <c r="L75" s="5">
        <f t="shared" si="237"/>
        <v>0</v>
      </c>
      <c r="M75" s="5">
        <f t="shared" si="238"/>
        <v>5.7416520662693094E-2</v>
      </c>
      <c r="N75" s="5">
        <f t="shared" si="239"/>
        <v>9.5151613426299742E-3</v>
      </c>
      <c r="O75" s="5">
        <f t="shared" si="240"/>
        <v>4.6681471403654751E-2</v>
      </c>
      <c r="P75" s="5">
        <f t="shared" si="241"/>
        <v>3.8712047206413525E-2</v>
      </c>
      <c r="Q75" s="5">
        <f t="shared" si="242"/>
        <v>7.2669855683476725E-2</v>
      </c>
      <c r="R75" s="5">
        <f t="shared" si="243"/>
        <v>5.0867935945453469E-2</v>
      </c>
      <c r="S75" s="5">
        <f t="shared" si="244"/>
        <v>-8.9616052395321624E-3</v>
      </c>
      <c r="T75" s="5">
        <f t="shared" si="245"/>
        <v>-1.0061222794812245E-3</v>
      </c>
      <c r="U75" s="5">
        <f t="shared" si="236"/>
        <v>0.26589526472530817</v>
      </c>
      <c r="W75" s="13"/>
      <c r="X75" s="13"/>
      <c r="Y75" s="13"/>
      <c r="Z75" s="13"/>
      <c r="AA75" s="13"/>
      <c r="AB75" s="13"/>
      <c r="AC75" s="13"/>
      <c r="AD75" s="13"/>
      <c r="AE75" s="13"/>
    </row>
    <row r="76" spans="1:31" ht="12.95" customHeight="1">
      <c r="A76" s="5" t="s">
        <v>142</v>
      </c>
      <c r="B76" s="3" t="s">
        <v>4</v>
      </c>
      <c r="C76" s="5">
        <v>1</v>
      </c>
      <c r="D76" s="5">
        <v>1</v>
      </c>
      <c r="E76" s="5">
        <v>1</v>
      </c>
      <c r="F76" s="5">
        <v>0.54545454545454497</v>
      </c>
      <c r="G76" s="5">
        <v>0.43636363636363601</v>
      </c>
      <c r="H76" s="5">
        <v>0.2</v>
      </c>
      <c r="I76" s="5">
        <v>0.18181818181818199</v>
      </c>
      <c r="J76" s="5">
        <v>1.8181818181818198E-2</v>
      </c>
      <c r="K76" s="5">
        <v>0</v>
      </c>
      <c r="L76" s="5">
        <f t="shared" si="237"/>
        <v>0</v>
      </c>
      <c r="M76" s="5">
        <f t="shared" si="238"/>
        <v>7.5273663519836109E-2</v>
      </c>
      <c r="N76" s="5">
        <f t="shared" si="239"/>
        <v>0.15237230419977299</v>
      </c>
      <c r="O76" s="5">
        <f t="shared" si="240"/>
        <v>-0.22929255457037123</v>
      </c>
      <c r="P76" s="5">
        <f t="shared" si="241"/>
        <v>-4.2781459287093482E-2</v>
      </c>
      <c r="Q76" s="5">
        <f t="shared" si="242"/>
        <v>4.8127128263337204E-3</v>
      </c>
      <c r="R76" s="5">
        <f t="shared" si="243"/>
        <v>7.1971832049349455E-2</v>
      </c>
      <c r="S76" s="5">
        <f t="shared" si="244"/>
        <v>-8.6369299148568654E-3</v>
      </c>
      <c r="T76" s="5">
        <f t="shared" si="245"/>
        <v>-1.8863265136624126E-2</v>
      </c>
      <c r="U76" s="5">
        <f t="shared" si="236"/>
        <v>4.8563036863465692E-3</v>
      </c>
      <c r="W76" s="13"/>
      <c r="X76" s="13"/>
      <c r="Y76" s="13"/>
      <c r="Z76" s="13"/>
      <c r="AA76" s="13"/>
      <c r="AB76" s="13"/>
      <c r="AC76" s="13"/>
      <c r="AD76" s="13"/>
      <c r="AE76" s="13"/>
    </row>
    <row r="77" spans="1:31" ht="12.95" customHeight="1">
      <c r="A77" s="5" t="s">
        <v>235</v>
      </c>
      <c r="B77" s="3" t="s">
        <v>20</v>
      </c>
      <c r="C77" s="5">
        <v>1</v>
      </c>
      <c r="D77" s="5">
        <v>0.93140794223826695</v>
      </c>
      <c r="E77" s="5">
        <v>0.87003610108303298</v>
      </c>
      <c r="F77" s="5">
        <v>0.75812274368231003</v>
      </c>
      <c r="G77" s="5">
        <v>0.42960288808664299</v>
      </c>
      <c r="H77" s="5">
        <v>0.140794223826715</v>
      </c>
      <c r="I77" s="5">
        <v>7.5812274368231E-2</v>
      </c>
      <c r="J77" s="5">
        <v>1.0830324909747301E-2</v>
      </c>
      <c r="K77" s="5">
        <v>0</v>
      </c>
      <c r="L77" s="5">
        <f t="shared" ref="L77:L79" si="246">C77-C$7</f>
        <v>0</v>
      </c>
      <c r="M77" s="5">
        <f t="shared" ref="M77:M79" si="247">D77-D$7</f>
        <v>1.1917578068028289E-2</v>
      </c>
      <c r="N77" s="5">
        <f t="shared" ref="N77:N79" si="248">E77-E$7</f>
        <v>3.2726708258435488E-2</v>
      </c>
      <c r="O77" s="5">
        <f t="shared" ref="O77:O79" si="249">F77-F$7</f>
        <v>-7.3414974328136484E-3</v>
      </c>
      <c r="P77" s="5">
        <f t="shared" ref="P77:P79" si="250">G77-G$7</f>
        <v>-4.4599413712270219E-2</v>
      </c>
      <c r="Q77" s="5">
        <f t="shared" ref="Q77:Q79" si="251">H77-H$7</f>
        <v>-5.8421409505493321E-2</v>
      </c>
      <c r="R77" s="5">
        <f t="shared" ref="R77:R79" si="252">I77-I$7</f>
        <v>-3.9090692319811118E-2</v>
      </c>
      <c r="S77" s="5">
        <f t="shared" ref="S77:S79" si="253">J77-J$7</f>
        <v>-1.8706277743059073E-2</v>
      </c>
      <c r="T77" s="5">
        <f t="shared" ref="T77:T79" si="254">K77-K$7</f>
        <v>-2.1532957575348476E-2</v>
      </c>
      <c r="U77" s="5">
        <f t="shared" si="236"/>
        <v>-0.14504796196233208</v>
      </c>
      <c r="W77" s="13"/>
      <c r="X77" s="13"/>
      <c r="Y77" s="13"/>
      <c r="Z77" s="13"/>
      <c r="AA77" s="13"/>
      <c r="AB77" s="13"/>
      <c r="AC77" s="13"/>
      <c r="AD77" s="13"/>
      <c r="AE77" s="13"/>
    </row>
    <row r="78" spans="1:31" ht="12.95" customHeight="1">
      <c r="A78" s="5" t="s">
        <v>278</v>
      </c>
      <c r="B78" s="3" t="s">
        <v>20</v>
      </c>
      <c r="C78" s="5">
        <v>1</v>
      </c>
      <c r="D78" s="5">
        <v>0.85185185185185197</v>
      </c>
      <c r="E78" s="5">
        <v>0.81481481481481499</v>
      </c>
      <c r="F78" s="5">
        <v>0.74074074074074103</v>
      </c>
      <c r="G78" s="5">
        <v>0.148148148148148</v>
      </c>
      <c r="H78" s="5">
        <v>3.7037037037037E-2</v>
      </c>
      <c r="I78" s="5">
        <v>3.7037037037037E-2</v>
      </c>
      <c r="J78" s="5">
        <v>0</v>
      </c>
      <c r="K78" s="5">
        <v>0</v>
      </c>
      <c r="L78" s="5">
        <f t="shared" si="246"/>
        <v>0</v>
      </c>
      <c r="M78" s="5">
        <f t="shared" si="247"/>
        <v>-6.763851231838669E-2</v>
      </c>
      <c r="N78" s="5">
        <f t="shared" si="248"/>
        <v>-2.2494578009782495E-2</v>
      </c>
      <c r="O78" s="5">
        <f t="shared" si="249"/>
        <v>-2.4723500374382645E-2</v>
      </c>
      <c r="P78" s="5">
        <f t="shared" si="250"/>
        <v>-0.32605415365076518</v>
      </c>
      <c r="Q78" s="5">
        <f t="shared" si="251"/>
        <v>-0.16217859629517131</v>
      </c>
      <c r="R78" s="5">
        <f t="shared" si="252"/>
        <v>-7.7865929651005111E-2</v>
      </c>
      <c r="S78" s="5">
        <f t="shared" si="253"/>
        <v>-2.9536602652806374E-2</v>
      </c>
      <c r="T78" s="5">
        <f t="shared" si="254"/>
        <v>-2.1532957575348476E-2</v>
      </c>
      <c r="U78" s="5">
        <f t="shared" si="236"/>
        <v>-0.73202483052764822</v>
      </c>
      <c r="W78" s="13"/>
      <c r="X78" s="13"/>
      <c r="Y78" s="13"/>
      <c r="Z78" s="13"/>
      <c r="AA78" s="13"/>
      <c r="AB78" s="13"/>
      <c r="AC78" s="13"/>
      <c r="AD78" s="13"/>
      <c r="AE78" s="13"/>
    </row>
    <row r="79" spans="1:31" ht="12.95" customHeight="1">
      <c r="A79" s="5" t="s">
        <v>19</v>
      </c>
      <c r="B79" s="3" t="s">
        <v>20</v>
      </c>
      <c r="C79" s="5">
        <v>1</v>
      </c>
      <c r="D79" s="5">
        <v>1</v>
      </c>
      <c r="E79" s="5">
        <v>1</v>
      </c>
      <c r="F79" s="5">
        <v>1</v>
      </c>
      <c r="G79" s="5">
        <v>0.83333333333333304</v>
      </c>
      <c r="H79" s="5">
        <v>0.41666666666666702</v>
      </c>
      <c r="I79" s="5">
        <v>0.25</v>
      </c>
      <c r="J79" s="5">
        <v>8.3333333333333301E-2</v>
      </c>
      <c r="K79" s="5">
        <v>0</v>
      </c>
      <c r="L79" s="5">
        <f t="shared" si="246"/>
        <v>0</v>
      </c>
      <c r="M79" s="5">
        <f t="shared" si="247"/>
        <v>8.0509635829761339E-2</v>
      </c>
      <c r="N79" s="5">
        <f t="shared" si="248"/>
        <v>0.16269060717540251</v>
      </c>
      <c r="O79" s="5">
        <f t="shared" si="249"/>
        <v>0.23453575888487632</v>
      </c>
      <c r="P79" s="5">
        <f t="shared" si="250"/>
        <v>0.35913103153441983</v>
      </c>
      <c r="Q79" s="5">
        <f t="shared" si="251"/>
        <v>0.2174510333344587</v>
      </c>
      <c r="R79" s="5">
        <f t="shared" si="252"/>
        <v>0.13509703331195788</v>
      </c>
      <c r="S79" s="5">
        <f t="shared" si="253"/>
        <v>5.3796730680526927E-2</v>
      </c>
      <c r="T79" s="5">
        <f t="shared" si="254"/>
        <v>-2.1532957575348476E-2</v>
      </c>
      <c r="U79" s="5">
        <f t="shared" si="236"/>
        <v>1.2216788731760551</v>
      </c>
      <c r="W79" s="13"/>
      <c r="X79" s="13"/>
      <c r="Y79" s="13"/>
      <c r="Z79" s="13"/>
      <c r="AA79" s="13"/>
      <c r="AB79" s="13"/>
      <c r="AC79" s="13"/>
      <c r="AD79" s="13"/>
      <c r="AE79" s="13"/>
    </row>
    <row r="80" spans="1:31" ht="12.95" customHeight="1">
      <c r="A80" s="5" t="s">
        <v>146</v>
      </c>
      <c r="B80" s="3" t="s">
        <v>4</v>
      </c>
      <c r="C80" s="5">
        <v>1</v>
      </c>
      <c r="D80" s="5">
        <v>0.96846846846846801</v>
      </c>
      <c r="E80" s="5">
        <v>0.86936936936936904</v>
      </c>
      <c r="F80" s="5">
        <v>0.74774774774774799</v>
      </c>
      <c r="G80" s="5">
        <v>0.481981981981982</v>
      </c>
      <c r="H80" s="5">
        <v>0.20720720720720701</v>
      </c>
      <c r="I80" s="5">
        <v>0.117117117117117</v>
      </c>
      <c r="J80" s="5">
        <v>9.0090090090090107E-3</v>
      </c>
      <c r="K80" s="5">
        <v>9.0090090090090107E-3</v>
      </c>
      <c r="L80" s="5">
        <f t="shared" ref="L80:L81" si="255">C80-C$5</f>
        <v>0</v>
      </c>
      <c r="M80" s="5">
        <f t="shared" ref="M80:M81" si="256">D80-D$5</f>
        <v>4.3742131988304123E-2</v>
      </c>
      <c r="N80" s="5">
        <f t="shared" ref="N80:N81" si="257">E80-E$5</f>
        <v>2.1741673569142028E-2</v>
      </c>
      <c r="O80" s="5">
        <f t="shared" ref="O80:O81" si="258">F80-F$5</f>
        <v>-2.6999352277168209E-2</v>
      </c>
      <c r="P80" s="5">
        <f t="shared" ref="P80:P81" si="259">G80-G$5</f>
        <v>2.8368863312525083E-3</v>
      </c>
      <c r="Q80" s="5">
        <f t="shared" ref="Q80:Q81" si="260">H80-H$5</f>
        <v>1.2019920033540715E-2</v>
      </c>
      <c r="R80" s="5">
        <f t="shared" ref="R80:R81" si="261">I80-I$5</f>
        <v>7.2707673482844681E-3</v>
      </c>
      <c r="S80" s="5">
        <f t="shared" ref="S80:S81" si="262">J80-J$5</f>
        <v>-1.7809739087666053E-2</v>
      </c>
      <c r="T80" s="5">
        <f t="shared" ref="T80:T81" si="263">K80-K$5</f>
        <v>-9.8542561276151151E-3</v>
      </c>
      <c r="U80" s="5">
        <f t="shared" si="236"/>
        <v>3.2948031778074469E-2</v>
      </c>
      <c r="W80" s="13"/>
      <c r="X80" s="13"/>
      <c r="Y80" s="13"/>
      <c r="Z80" s="13"/>
      <c r="AA80" s="13"/>
      <c r="AB80" s="13"/>
      <c r="AC80" s="13"/>
      <c r="AD80" s="13"/>
      <c r="AE80" s="13"/>
    </row>
    <row r="81" spans="1:31" ht="12.95" customHeight="1">
      <c r="A81" s="5" t="s">
        <v>175</v>
      </c>
      <c r="B81" s="3" t="s">
        <v>4</v>
      </c>
      <c r="C81" s="5">
        <v>1</v>
      </c>
      <c r="D81" s="5">
        <v>0.90566037735849103</v>
      </c>
      <c r="E81" s="5">
        <v>0.86792452830188704</v>
      </c>
      <c r="F81" s="5">
        <v>0.74528301886792403</v>
      </c>
      <c r="G81" s="5">
        <v>0.51886792452830199</v>
      </c>
      <c r="H81" s="5">
        <v>0.18867924528301899</v>
      </c>
      <c r="I81" s="5">
        <v>9.4339622641509399E-2</v>
      </c>
      <c r="J81" s="5">
        <v>1.88679245283019E-2</v>
      </c>
      <c r="K81" s="5">
        <v>1.88679245283019E-2</v>
      </c>
      <c r="L81" s="5">
        <f t="shared" si="255"/>
        <v>0</v>
      </c>
      <c r="M81" s="5">
        <f t="shared" si="256"/>
        <v>-1.906595912167286E-2</v>
      </c>
      <c r="N81" s="5">
        <f t="shared" si="257"/>
        <v>2.0296832501660034E-2</v>
      </c>
      <c r="O81" s="5">
        <f t="shared" si="258"/>
        <v>-2.9464081156992172E-2</v>
      </c>
      <c r="P81" s="5">
        <f t="shared" si="259"/>
        <v>3.9722828877572502E-2</v>
      </c>
      <c r="Q81" s="5">
        <f t="shared" si="260"/>
        <v>-6.5080418906472981E-3</v>
      </c>
      <c r="R81" s="5">
        <f t="shared" si="261"/>
        <v>-1.5506727127323136E-2</v>
      </c>
      <c r="S81" s="5">
        <f t="shared" si="262"/>
        <v>-7.9508235683731637E-3</v>
      </c>
      <c r="T81" s="5">
        <f t="shared" si="263"/>
        <v>4.6593916777741551E-6</v>
      </c>
      <c r="U81" s="5">
        <f t="shared" si="236"/>
        <v>-1.847131209409832E-2</v>
      </c>
      <c r="W81" s="13"/>
      <c r="X81" s="13"/>
      <c r="Y81" s="13"/>
      <c r="Z81" s="13"/>
      <c r="AA81" s="13"/>
      <c r="AB81" s="13"/>
      <c r="AC81" s="13"/>
      <c r="AD81" s="13"/>
      <c r="AE81" s="13"/>
    </row>
    <row r="82" spans="1:31" ht="12.95" customHeight="1">
      <c r="A82" s="5" t="s">
        <v>274</v>
      </c>
      <c r="B82" s="3" t="s">
        <v>6</v>
      </c>
      <c r="C82" s="5">
        <v>1</v>
      </c>
      <c r="D82" s="5">
        <v>0.93589743589743601</v>
      </c>
      <c r="E82" s="5">
        <v>0.79487179487179505</v>
      </c>
      <c r="F82" s="5">
        <v>0.65384615384615397</v>
      </c>
      <c r="G82" s="5">
        <v>0.39743589743589702</v>
      </c>
      <c r="H82" s="5">
        <v>0.17948717948717899</v>
      </c>
      <c r="I82" s="5">
        <v>2.5641025641025599E-2</v>
      </c>
      <c r="J82" s="5">
        <v>1.2820512820512799E-2</v>
      </c>
      <c r="K82" s="5">
        <v>0</v>
      </c>
      <c r="L82" s="5">
        <f>C82-C$6</f>
        <v>0</v>
      </c>
      <c r="M82" s="5">
        <f t="shared" ref="M82" si="264">D82-D$6</f>
        <v>2.4581362076283697E-2</v>
      </c>
      <c r="N82" s="5">
        <f t="shared" ref="N82" si="265">E82-E$6</f>
        <v>-2.6328879372921166E-2</v>
      </c>
      <c r="O82" s="5">
        <f t="shared" ref="O82" si="266">F82-F$6</f>
        <v>-9.7125882286447474E-2</v>
      </c>
      <c r="P82" s="5">
        <f t="shared" ref="P82" si="267">G82-G$6</f>
        <v>-6.9049818084697678E-2</v>
      </c>
      <c r="Q82" s="5">
        <f t="shared" ref="Q82" si="268">H82-H$6</f>
        <v>-2.6017423529633904E-2</v>
      </c>
      <c r="R82" s="5">
        <f t="shared" ref="R82" si="269">I82-I$6</f>
        <v>-9.71562255151312E-2</v>
      </c>
      <c r="S82" s="5">
        <f t="shared" ref="S82" si="270">J82-J$6</f>
        <v>-2.0959147463880164E-2</v>
      </c>
      <c r="T82" s="5">
        <f t="shared" ref="T82" si="271">K82-K$6</f>
        <v>-2.5700825517569262E-2</v>
      </c>
      <c r="U82" s="5">
        <f t="shared" si="236"/>
        <v>-0.33775683969399717</v>
      </c>
      <c r="W82" s="13"/>
      <c r="X82" s="13"/>
      <c r="Y82" s="13"/>
      <c r="Z82" s="13"/>
      <c r="AA82" s="13"/>
      <c r="AB82" s="13"/>
      <c r="AC82" s="13"/>
      <c r="AD82" s="13"/>
      <c r="AE82" s="13"/>
    </row>
    <row r="83" spans="1:31" ht="12.95" customHeight="1">
      <c r="A83" s="5" t="s">
        <v>66</v>
      </c>
      <c r="B83" s="3" t="s">
        <v>20</v>
      </c>
      <c r="C83" s="5">
        <v>1</v>
      </c>
      <c r="D83" s="5">
        <v>0.952380952380952</v>
      </c>
      <c r="E83" s="5">
        <v>0.952380952380952</v>
      </c>
      <c r="F83" s="5">
        <v>0.80952380952380998</v>
      </c>
      <c r="G83" s="5">
        <v>0.52380952380952395</v>
      </c>
      <c r="H83" s="5">
        <v>0.19047619047618999</v>
      </c>
      <c r="I83" s="5">
        <v>9.5238095238095205E-2</v>
      </c>
      <c r="J83" s="5">
        <v>0</v>
      </c>
      <c r="K83" s="5">
        <v>0</v>
      </c>
      <c r="L83" s="5">
        <f t="shared" ref="L83" si="272">C83-C$7</f>
        <v>0</v>
      </c>
      <c r="M83" s="5">
        <f t="shared" ref="M83" si="273">D83-D$7</f>
        <v>3.2890588210713334E-2</v>
      </c>
      <c r="N83" s="5">
        <f t="shared" ref="N83" si="274">E83-E$7</f>
        <v>0.11507155955635451</v>
      </c>
      <c r="O83" s="5">
        <f t="shared" ref="O83" si="275">F83-F$7</f>
        <v>4.40595684086863E-2</v>
      </c>
      <c r="P83" s="5">
        <f t="shared" ref="P83" si="276">G83-G$7</f>
        <v>4.9607222010610741E-2</v>
      </c>
      <c r="Q83" s="5">
        <f t="shared" ref="Q83" si="277">H83-H$7</f>
        <v>-8.7394428560183257E-3</v>
      </c>
      <c r="R83" s="5">
        <f t="shared" ref="R83" si="278">I83-I$7</f>
        <v>-1.9664871449946913E-2</v>
      </c>
      <c r="S83" s="5">
        <f t="shared" ref="S83" si="279">J83-J$7</f>
        <v>-2.9536602652806374E-2</v>
      </c>
      <c r="T83" s="5">
        <f t="shared" ref="T83" si="280">K83-K$7</f>
        <v>-2.1532957575348476E-2</v>
      </c>
      <c r="U83" s="5">
        <f t="shared" si="236"/>
        <v>0.16215506365224477</v>
      </c>
      <c r="W83" s="13"/>
      <c r="X83" s="13"/>
      <c r="Y83" s="13"/>
      <c r="Z83" s="13"/>
      <c r="AA83" s="13"/>
      <c r="AB83" s="13"/>
      <c r="AC83" s="13"/>
      <c r="AD83" s="13"/>
      <c r="AE83" s="13"/>
    </row>
    <row r="84" spans="1:31" ht="12.95" customHeight="1">
      <c r="A84" s="5" t="s">
        <v>144</v>
      </c>
      <c r="B84" s="3" t="s">
        <v>4</v>
      </c>
      <c r="C84" s="5">
        <v>1</v>
      </c>
      <c r="D84" s="5">
        <v>0.95279503105590102</v>
      </c>
      <c r="E84" s="5">
        <v>0.89689440993788805</v>
      </c>
      <c r="F84" s="5">
        <v>0.818633540372671</v>
      </c>
      <c r="G84" s="5">
        <v>0.52298136645962701</v>
      </c>
      <c r="H84" s="5">
        <v>0.188819875776398</v>
      </c>
      <c r="I84" s="5">
        <v>7.5776397515527893E-2</v>
      </c>
      <c r="J84" s="5">
        <v>7.4534161490683202E-3</v>
      </c>
      <c r="K84" s="5">
        <v>3.7267080745341601E-3</v>
      </c>
      <c r="L84" s="5">
        <f t="shared" ref="L84:L85" si="281">C84-C$5</f>
        <v>0</v>
      </c>
      <c r="M84" s="5">
        <f t="shared" ref="M84:M85" si="282">D84-D$5</f>
        <v>2.806869457573713E-2</v>
      </c>
      <c r="N84" s="5">
        <f t="shared" ref="N84:N85" si="283">E84-E$5</f>
        <v>4.9266714137661038E-2</v>
      </c>
      <c r="O84" s="5">
        <f t="shared" ref="O84:O85" si="284">F84-F$5</f>
        <v>4.3886440347754796E-2</v>
      </c>
      <c r="P84" s="5">
        <f t="shared" ref="P84:P85" si="285">G84-G$5</f>
        <v>4.3836270808897515E-2</v>
      </c>
      <c r="Q84" s="5">
        <f t="shared" ref="Q84:Q85" si="286">H84-H$5</f>
        <v>-6.3674113972682911E-3</v>
      </c>
      <c r="R84" s="5">
        <f t="shared" ref="R84:R85" si="287">I84-I$5</f>
        <v>-3.4069952253304642E-2</v>
      </c>
      <c r="S84" s="5">
        <f t="shared" ref="S84:S85" si="288">J84-J$5</f>
        <v>-1.9365331947606743E-2</v>
      </c>
      <c r="T84" s="5">
        <f t="shared" ref="T84:T85" si="289">K84-K$5</f>
        <v>-1.5136557062089965E-2</v>
      </c>
      <c r="U84" s="5">
        <f t="shared" si="236"/>
        <v>9.0118867209780837E-2</v>
      </c>
      <c r="W84" s="13"/>
      <c r="X84" s="13"/>
      <c r="Y84" s="13"/>
      <c r="Z84" s="13"/>
      <c r="AA84" s="13"/>
      <c r="AB84" s="13"/>
      <c r="AC84" s="13"/>
      <c r="AD84" s="13"/>
      <c r="AE84" s="13"/>
    </row>
    <row r="85" spans="1:31" ht="12.95" customHeight="1">
      <c r="A85" s="5" t="s">
        <v>194</v>
      </c>
      <c r="B85" s="3" t="s">
        <v>4</v>
      </c>
      <c r="C85" s="5">
        <v>1</v>
      </c>
      <c r="D85" s="5">
        <v>0.922619047619048</v>
      </c>
      <c r="E85" s="5">
        <v>0.80952380952380998</v>
      </c>
      <c r="F85" s="5">
        <v>0.77976190476190499</v>
      </c>
      <c r="G85" s="5">
        <v>0.476190476190476</v>
      </c>
      <c r="H85" s="5">
        <v>0.13095238095238099</v>
      </c>
      <c r="I85" s="5">
        <v>4.7619047619047603E-2</v>
      </c>
      <c r="J85" s="5">
        <v>1.7857142857142901E-2</v>
      </c>
      <c r="K85" s="5">
        <v>1.7857142857142901E-2</v>
      </c>
      <c r="L85" s="5">
        <f t="shared" si="281"/>
        <v>0</v>
      </c>
      <c r="M85" s="5">
        <f t="shared" si="282"/>
        <v>-2.1072888611158858E-3</v>
      </c>
      <c r="N85" s="5">
        <f t="shared" si="283"/>
        <v>-3.8103886276417032E-2</v>
      </c>
      <c r="O85" s="5">
        <f t="shared" si="284"/>
        <v>5.0148047369887871E-3</v>
      </c>
      <c r="P85" s="5">
        <f t="shared" si="285"/>
        <v>-2.9546194602534936E-3</v>
      </c>
      <c r="Q85" s="5">
        <f t="shared" si="286"/>
        <v>-6.4234906221285304E-2</v>
      </c>
      <c r="R85" s="5">
        <f t="shared" si="287"/>
        <v>-6.2227302149784933E-2</v>
      </c>
      <c r="S85" s="5">
        <f t="shared" si="288"/>
        <v>-8.9616052395321624E-3</v>
      </c>
      <c r="T85" s="5">
        <f t="shared" si="289"/>
        <v>-1.0061222794812245E-3</v>
      </c>
      <c r="U85" s="5">
        <f t="shared" si="236"/>
        <v>-0.17458092575088124</v>
      </c>
      <c r="W85" s="13"/>
      <c r="X85" s="13"/>
      <c r="Y85" s="13"/>
      <c r="Z85" s="13"/>
      <c r="AA85" s="13"/>
      <c r="AB85" s="13"/>
      <c r="AC85" s="13"/>
      <c r="AD85" s="13"/>
      <c r="AE85" s="13"/>
    </row>
    <row r="86" spans="1:31" ht="12.95" customHeight="1">
      <c r="A86" s="5" t="s">
        <v>123</v>
      </c>
      <c r="B86" s="3" t="s">
        <v>37</v>
      </c>
      <c r="C86" s="5">
        <v>1</v>
      </c>
      <c r="D86" s="5">
        <v>0.97247706422018398</v>
      </c>
      <c r="E86" s="5">
        <v>0.95412844036697297</v>
      </c>
      <c r="F86" s="5">
        <v>0.95412844036697297</v>
      </c>
      <c r="G86" s="5">
        <v>0.74311926605504597</v>
      </c>
      <c r="H86" s="5">
        <v>0.44954128440367003</v>
      </c>
      <c r="I86" s="5">
        <v>2.7522935779816501E-2</v>
      </c>
      <c r="J86" s="5">
        <v>0</v>
      </c>
      <c r="K86" s="5">
        <v>0</v>
      </c>
      <c r="L86" s="5">
        <f>C86-C$4</f>
        <v>0</v>
      </c>
      <c r="M86" s="5">
        <f t="shared" ref="M86:T86" si="290">D86-D$4</f>
        <v>1.1987752810394325E-2</v>
      </c>
      <c r="N86" s="5">
        <f t="shared" si="290"/>
        <v>3.6997364951593115E-2</v>
      </c>
      <c r="O86" s="5">
        <f t="shared" si="290"/>
        <v>7.7412140913911354E-2</v>
      </c>
      <c r="P86" s="5">
        <f t="shared" si="290"/>
        <v>8.6555143140571889E-2</v>
      </c>
      <c r="Q86" s="5">
        <f t="shared" si="290"/>
        <v>0.11029802623841528</v>
      </c>
      <c r="R86" s="5">
        <f t="shared" si="290"/>
        <v>-0.19657340818747071</v>
      </c>
      <c r="S86" s="5">
        <f t="shared" si="290"/>
        <v>-6.6395210407356922E-2</v>
      </c>
      <c r="T86" s="5">
        <f t="shared" si="290"/>
        <v>-5.1436360185648476E-2</v>
      </c>
      <c r="U86" s="5">
        <f t="shared" si="236"/>
        <v>8.8454492744098542E-3</v>
      </c>
      <c r="W86" s="13"/>
      <c r="X86" s="13"/>
      <c r="Y86" s="13"/>
      <c r="Z86" s="13"/>
      <c r="AA86" s="13"/>
      <c r="AB86" s="13"/>
      <c r="AC86" s="13"/>
      <c r="AD86" s="13"/>
      <c r="AE86" s="13"/>
    </row>
    <row r="87" spans="1:31" ht="12.95" customHeight="1">
      <c r="A87" s="5" t="s">
        <v>160</v>
      </c>
      <c r="B87" s="3" t="s">
        <v>4</v>
      </c>
      <c r="C87" s="5">
        <v>1</v>
      </c>
      <c r="D87" s="5">
        <v>0.92707045735475901</v>
      </c>
      <c r="E87" s="5">
        <v>0.84919653893695901</v>
      </c>
      <c r="F87" s="5">
        <v>0.752781211372064</v>
      </c>
      <c r="G87" s="5">
        <v>0.44004944375772598</v>
      </c>
      <c r="H87" s="5">
        <v>0.147095179233622</v>
      </c>
      <c r="I87" s="5">
        <v>7.0457354758961699E-2</v>
      </c>
      <c r="J87" s="5">
        <v>6.1804697156983904E-3</v>
      </c>
      <c r="K87" s="5">
        <v>2.4721878862793601E-3</v>
      </c>
      <c r="L87" s="5">
        <f>C87-C$5</f>
        <v>0</v>
      </c>
      <c r="M87" s="5">
        <f t="shared" ref="M87" si="291">D87-D$5</f>
        <v>2.3441208745951236E-3</v>
      </c>
      <c r="N87" s="5">
        <f t="shared" ref="N87" si="292">E87-E$5</f>
        <v>1.568843136732001E-3</v>
      </c>
      <c r="O87" s="5">
        <f t="shared" ref="O87" si="293">F87-F$5</f>
        <v>-2.1965888652852206E-2</v>
      </c>
      <c r="P87" s="5">
        <f t="shared" ref="P87" si="294">G87-G$5</f>
        <v>-3.9095651893003514E-2</v>
      </c>
      <c r="Q87" s="5">
        <f t="shared" ref="Q87" si="295">H87-H$5</f>
        <v>-4.8092107940044287E-2</v>
      </c>
      <c r="R87" s="5">
        <f t="shared" ref="R87" si="296">I87-I$5</f>
        <v>-3.9388995009870836E-2</v>
      </c>
      <c r="S87" s="5">
        <f t="shared" ref="S87" si="297">J87-J$5</f>
        <v>-2.0638278380976673E-2</v>
      </c>
      <c r="T87" s="5">
        <f t="shared" ref="T87" si="298">K87-K$5</f>
        <v>-1.6391077250344766E-2</v>
      </c>
      <c r="U87" s="5">
        <f t="shared" si="236"/>
        <v>-0.18165903511576517</v>
      </c>
      <c r="W87" s="13"/>
      <c r="X87" s="13"/>
      <c r="Y87" s="13"/>
      <c r="Z87" s="13"/>
      <c r="AA87" s="13"/>
      <c r="AB87" s="13"/>
      <c r="AC87" s="13"/>
      <c r="AD87" s="13"/>
      <c r="AE87" s="13"/>
    </row>
    <row r="88" spans="1:31" ht="12.95" customHeight="1">
      <c r="A88" s="5" t="s">
        <v>283</v>
      </c>
      <c r="B88" s="3" t="s">
        <v>6</v>
      </c>
      <c r="C88" s="5">
        <v>1</v>
      </c>
      <c r="D88" s="5">
        <v>0.91666666666666696</v>
      </c>
      <c r="E88" s="5">
        <v>0.91666666666666696</v>
      </c>
      <c r="F88" s="5">
        <v>0.5</v>
      </c>
      <c r="G88" s="5">
        <v>8.3333333333333301E-2</v>
      </c>
      <c r="H88" s="5">
        <v>0</v>
      </c>
      <c r="I88" s="5">
        <v>0</v>
      </c>
      <c r="J88" s="5">
        <v>0</v>
      </c>
      <c r="K88" s="5">
        <v>0</v>
      </c>
      <c r="L88" s="5">
        <f>C88-C$6</f>
        <v>0</v>
      </c>
      <c r="M88" s="5">
        <f t="shared" ref="M88" si="299">D88-D$6</f>
        <v>5.3505928455146456E-3</v>
      </c>
      <c r="N88" s="5">
        <f t="shared" ref="N88" si="300">E88-E$6</f>
        <v>9.5465992421950752E-2</v>
      </c>
      <c r="O88" s="5">
        <f t="shared" ref="O88" si="301">F88-F$6</f>
        <v>-0.25097203613260144</v>
      </c>
      <c r="P88" s="5">
        <f t="shared" ref="P88" si="302">G88-G$6</f>
        <v>-0.38315238218726139</v>
      </c>
      <c r="Q88" s="5">
        <f t="shared" ref="Q88" si="303">H88-H$6</f>
        <v>-0.20550460301681289</v>
      </c>
      <c r="R88" s="5">
        <f t="shared" ref="R88" si="304">I88-I$6</f>
        <v>-0.12279725115615681</v>
      </c>
      <c r="S88" s="5">
        <f t="shared" ref="S88" si="305">J88-J$6</f>
        <v>-3.3779660284392964E-2</v>
      </c>
      <c r="T88" s="5">
        <f t="shared" ref="T88" si="306">K88-K$6</f>
        <v>-2.5700825517569262E-2</v>
      </c>
      <c r="U88" s="5">
        <f t="shared" si="236"/>
        <v>-0.92109017302732932</v>
      </c>
      <c r="W88" s="13"/>
      <c r="X88" s="13"/>
      <c r="Y88" s="13"/>
      <c r="Z88" s="13"/>
      <c r="AA88" s="13"/>
      <c r="AB88" s="13"/>
      <c r="AC88" s="13"/>
      <c r="AD88" s="13"/>
      <c r="AE88" s="13"/>
    </row>
    <row r="89" spans="1:31" ht="12.95" customHeight="1">
      <c r="A89" s="5" t="s">
        <v>230</v>
      </c>
      <c r="B89" s="3" t="s">
        <v>4</v>
      </c>
      <c r="C89" s="5">
        <v>1</v>
      </c>
      <c r="D89" s="5">
        <v>0.95762711864406802</v>
      </c>
      <c r="E89" s="5">
        <v>0.88135593220339004</v>
      </c>
      <c r="F89" s="5">
        <v>0.80508474576271205</v>
      </c>
      <c r="G89" s="5">
        <v>0.42372881355932202</v>
      </c>
      <c r="H89" s="5">
        <v>0.12711864406779699</v>
      </c>
      <c r="I89" s="5">
        <v>6.7796610169491497E-2</v>
      </c>
      <c r="J89" s="5">
        <v>8.4745762711864406E-3</v>
      </c>
      <c r="K89" s="5">
        <v>0</v>
      </c>
      <c r="L89" s="5">
        <f t="shared" ref="L89" si="307">C89-C$5</f>
        <v>0</v>
      </c>
      <c r="M89" s="5">
        <f t="shared" ref="M89" si="308">D89-D$5</f>
        <v>3.290078216390413E-2</v>
      </c>
      <c r="N89" s="5">
        <f t="shared" ref="N89" si="309">E89-E$5</f>
        <v>3.3728236403163026E-2</v>
      </c>
      <c r="O89" s="5">
        <f t="shared" ref="O89" si="310">F89-F$5</f>
        <v>3.0337645737795849E-2</v>
      </c>
      <c r="P89" s="5">
        <f t="shared" ref="P89" si="311">G89-G$5</f>
        <v>-5.5416282091407476E-2</v>
      </c>
      <c r="Q89" s="5">
        <f t="shared" ref="Q89" si="312">H89-H$5</f>
        <v>-6.8068643105869298E-2</v>
      </c>
      <c r="R89" s="5">
        <f t="shared" ref="R89" si="313">I89-I$5</f>
        <v>-4.2049739599341038E-2</v>
      </c>
      <c r="S89" s="5">
        <f t="shared" ref="S89" si="314">J89-J$5</f>
        <v>-1.8344171825488621E-2</v>
      </c>
      <c r="T89" s="5">
        <f t="shared" ref="T89" si="315">K89-K$5</f>
        <v>-1.8863265136624126E-2</v>
      </c>
      <c r="U89" s="5">
        <f t="shared" si="236"/>
        <v>-0.10577543745386755</v>
      </c>
      <c r="W89" s="13"/>
      <c r="X89" s="13"/>
      <c r="Y89" s="13"/>
      <c r="Z89" s="13"/>
      <c r="AA89" s="13"/>
      <c r="AB89" s="13"/>
      <c r="AC89" s="13"/>
      <c r="AD89" s="13"/>
      <c r="AE89" s="13"/>
    </row>
    <row r="90" spans="1:31" ht="12.95" customHeight="1">
      <c r="A90" s="5" t="s">
        <v>196</v>
      </c>
      <c r="B90" s="3" t="s">
        <v>4</v>
      </c>
      <c r="C90" s="5">
        <v>1</v>
      </c>
      <c r="D90" s="5">
        <v>0.90588235294117603</v>
      </c>
      <c r="E90" s="5">
        <v>0.82352941176470595</v>
      </c>
      <c r="F90" s="5">
        <v>0.77647058823529402</v>
      </c>
      <c r="G90" s="5">
        <v>0.49411764705882399</v>
      </c>
      <c r="H90" s="5">
        <v>0.17647058823529399</v>
      </c>
      <c r="I90" s="5">
        <v>8.2352941176470601E-2</v>
      </c>
      <c r="J90" s="5">
        <v>2.3529411764705899E-2</v>
      </c>
      <c r="K90" s="5">
        <v>2.3529411764705899E-2</v>
      </c>
      <c r="L90" s="5">
        <f t="shared" ref="L90:L94" si="316">C90-C$5</f>
        <v>0</v>
      </c>
      <c r="M90" s="5">
        <f t="shared" ref="M90:M94" si="317">D90-D$5</f>
        <v>-1.8843983538987863E-2</v>
      </c>
      <c r="N90" s="5">
        <f t="shared" ref="N90:N94" si="318">E90-E$5</f>
        <v>-2.4098284035521056E-2</v>
      </c>
      <c r="O90" s="5">
        <f t="shared" ref="O90:O94" si="319">F90-F$5</f>
        <v>1.7234882103778215E-3</v>
      </c>
      <c r="P90" s="5">
        <f t="shared" ref="P90:P94" si="320">G90-G$5</f>
        <v>1.4972551408094503E-2</v>
      </c>
      <c r="Q90" s="5">
        <f t="shared" ref="Q90:Q94" si="321">H90-H$5</f>
        <v>-1.87166989383723E-2</v>
      </c>
      <c r="R90" s="5">
        <f t="shared" ref="R90:R94" si="322">I90-I$5</f>
        <v>-2.7493408592361934E-2</v>
      </c>
      <c r="S90" s="5">
        <f t="shared" ref="S90:S94" si="323">J90-J$5</f>
        <v>-3.2893363319691643E-3</v>
      </c>
      <c r="T90" s="5">
        <f t="shared" ref="T90:T94" si="324">K90-K$5</f>
        <v>4.6661466280817736E-3</v>
      </c>
      <c r="U90" s="5">
        <f t="shared" si="236"/>
        <v>-7.1079525190658216E-2</v>
      </c>
      <c r="W90" s="13"/>
      <c r="X90" s="13"/>
      <c r="Y90" s="13"/>
      <c r="Z90" s="13"/>
      <c r="AA90" s="13"/>
      <c r="AB90" s="13"/>
      <c r="AC90" s="13"/>
      <c r="AD90" s="13"/>
      <c r="AE90" s="13"/>
    </row>
    <row r="91" spans="1:31" ht="12.95" customHeight="1">
      <c r="A91" s="5" t="s">
        <v>129</v>
      </c>
      <c r="B91" s="3" t="s">
        <v>4</v>
      </c>
      <c r="C91" s="5">
        <v>1</v>
      </c>
      <c r="D91" s="5">
        <v>0.95417515274949105</v>
      </c>
      <c r="E91" s="5">
        <v>0.91242362525458298</v>
      </c>
      <c r="F91" s="5">
        <v>0.84826883910386996</v>
      </c>
      <c r="G91" s="5">
        <v>0.52953156822810599</v>
      </c>
      <c r="H91" s="5">
        <v>0.18431771894093699</v>
      </c>
      <c r="I91" s="5">
        <v>8.9613034623217902E-2</v>
      </c>
      <c r="J91" s="5">
        <v>2.4439918533604901E-2</v>
      </c>
      <c r="K91" s="5">
        <v>1.9348268839103899E-2</v>
      </c>
      <c r="L91" s="5">
        <f t="shared" si="316"/>
        <v>0</v>
      </c>
      <c r="M91" s="5">
        <f t="shared" si="317"/>
        <v>2.944881626932716E-2</v>
      </c>
      <c r="N91" s="5">
        <f t="shared" si="318"/>
        <v>6.4795929454355972E-2</v>
      </c>
      <c r="O91" s="5">
        <f t="shared" si="319"/>
        <v>7.3521739078953763E-2</v>
      </c>
      <c r="P91" s="5">
        <f t="shared" si="320"/>
        <v>5.0386472577376495E-2</v>
      </c>
      <c r="Q91" s="5">
        <f t="shared" si="321"/>
        <v>-1.0869568232729304E-2</v>
      </c>
      <c r="R91" s="5">
        <f t="shared" si="322"/>
        <v>-2.0233315145614633E-2</v>
      </c>
      <c r="S91" s="5">
        <f t="shared" si="323"/>
        <v>-2.3788295630701624E-3</v>
      </c>
      <c r="T91" s="5">
        <f t="shared" si="324"/>
        <v>4.8500370247977348E-4</v>
      </c>
      <c r="U91" s="5">
        <f t="shared" si="236"/>
        <v>0.18515624814107906</v>
      </c>
      <c r="W91" s="13"/>
      <c r="X91" s="13"/>
      <c r="Y91" s="13"/>
      <c r="Z91" s="13"/>
      <c r="AA91" s="13"/>
      <c r="AB91" s="13"/>
      <c r="AC91" s="13"/>
      <c r="AD91" s="13"/>
      <c r="AE91" s="13"/>
    </row>
    <row r="92" spans="1:31" ht="12.95" customHeight="1">
      <c r="A92" s="5" t="s">
        <v>50</v>
      </c>
      <c r="B92" s="3" t="s">
        <v>4</v>
      </c>
      <c r="C92" s="5">
        <v>1</v>
      </c>
      <c r="D92" s="5">
        <v>0.93333333333333302</v>
      </c>
      <c r="E92" s="5">
        <v>0.93333333333333302</v>
      </c>
      <c r="F92" s="5">
        <v>0.93333333333333302</v>
      </c>
      <c r="G92" s="5">
        <v>0.6</v>
      </c>
      <c r="H92" s="5">
        <v>0.4</v>
      </c>
      <c r="I92" s="5">
        <v>6.6666666666666693E-2</v>
      </c>
      <c r="J92" s="5">
        <v>0</v>
      </c>
      <c r="K92" s="5">
        <v>0</v>
      </c>
      <c r="L92" s="5">
        <f t="shared" si="316"/>
        <v>0</v>
      </c>
      <c r="M92" s="5">
        <f t="shared" si="317"/>
        <v>8.6069968531691243E-3</v>
      </c>
      <c r="N92" s="5">
        <f t="shared" si="318"/>
        <v>8.5705637533106005E-2</v>
      </c>
      <c r="O92" s="5">
        <f t="shared" si="319"/>
        <v>0.15858623330841681</v>
      </c>
      <c r="P92" s="5">
        <f t="shared" si="320"/>
        <v>0.12085490434927049</v>
      </c>
      <c r="Q92" s="5">
        <f t="shared" si="321"/>
        <v>0.20481271282633373</v>
      </c>
      <c r="R92" s="5">
        <f t="shared" si="322"/>
        <v>-4.3179683102165842E-2</v>
      </c>
      <c r="S92" s="5">
        <f t="shared" si="323"/>
        <v>-2.6818748096675064E-2</v>
      </c>
      <c r="T92" s="5">
        <f t="shared" si="324"/>
        <v>-1.8863265136624126E-2</v>
      </c>
      <c r="U92" s="5">
        <f t="shared" si="236"/>
        <v>0.48970478853483118</v>
      </c>
      <c r="W92" s="13"/>
      <c r="X92" s="13"/>
      <c r="Y92" s="13"/>
      <c r="Z92" s="13"/>
      <c r="AA92" s="13"/>
      <c r="AB92" s="13"/>
      <c r="AC92" s="13"/>
      <c r="AD92" s="13"/>
      <c r="AE92" s="13"/>
    </row>
    <row r="93" spans="1:31" ht="12.95" customHeight="1">
      <c r="A93" s="5" t="s">
        <v>264</v>
      </c>
      <c r="B93" s="3" t="s">
        <v>4</v>
      </c>
      <c r="C93" s="5">
        <v>1</v>
      </c>
      <c r="D93" s="5">
        <v>0.94545454545454499</v>
      </c>
      <c r="E93" s="5">
        <v>0.90909090909090895</v>
      </c>
      <c r="F93" s="5">
        <v>0.78181818181818197</v>
      </c>
      <c r="G93" s="5">
        <v>0.5</v>
      </c>
      <c r="H93" s="5">
        <v>0.13636363636363599</v>
      </c>
      <c r="I93" s="5">
        <v>2.7272727272727299E-2</v>
      </c>
      <c r="J93" s="5">
        <v>9.0909090909090905E-3</v>
      </c>
      <c r="K93" s="5">
        <v>0</v>
      </c>
      <c r="L93" s="5">
        <f t="shared" si="316"/>
        <v>0</v>
      </c>
      <c r="M93" s="5">
        <f t="shared" si="317"/>
        <v>2.0728208974381102E-2</v>
      </c>
      <c r="N93" s="5">
        <f t="shared" si="318"/>
        <v>6.146321329068194E-2</v>
      </c>
      <c r="O93" s="5">
        <f t="shared" si="319"/>
        <v>7.0710817932657655E-3</v>
      </c>
      <c r="P93" s="5">
        <f t="shared" si="320"/>
        <v>2.0854904349270509E-2</v>
      </c>
      <c r="Q93" s="5">
        <f t="shared" si="321"/>
        <v>-5.8823650810030298E-2</v>
      </c>
      <c r="R93" s="5">
        <f t="shared" si="322"/>
        <v>-8.257362249610524E-2</v>
      </c>
      <c r="S93" s="5">
        <f t="shared" si="323"/>
        <v>-1.7727839005765973E-2</v>
      </c>
      <c r="T93" s="5">
        <f t="shared" si="324"/>
        <v>-1.8863265136624126E-2</v>
      </c>
      <c r="U93" s="5">
        <f t="shared" si="236"/>
        <v>-6.7870969040926321E-2</v>
      </c>
      <c r="W93" s="13"/>
      <c r="X93" s="13"/>
      <c r="Y93" s="13"/>
      <c r="Z93" s="13"/>
      <c r="AA93" s="13"/>
      <c r="AB93" s="13"/>
      <c r="AC93" s="13"/>
      <c r="AD93" s="13"/>
      <c r="AE93" s="13"/>
    </row>
    <row r="94" spans="1:31" ht="12.95" customHeight="1">
      <c r="A94" s="5" t="s">
        <v>281</v>
      </c>
      <c r="B94" s="3" t="s">
        <v>4</v>
      </c>
      <c r="C94" s="5">
        <v>1</v>
      </c>
      <c r="D94" s="5">
        <v>0.9</v>
      </c>
      <c r="E94" s="5">
        <v>0.9</v>
      </c>
      <c r="F94" s="5">
        <v>0.7</v>
      </c>
      <c r="G94" s="5">
        <v>0.45</v>
      </c>
      <c r="H94" s="5">
        <v>0.05</v>
      </c>
      <c r="I94" s="5">
        <v>0.05</v>
      </c>
      <c r="J94" s="5">
        <v>0</v>
      </c>
      <c r="K94" s="5">
        <v>0</v>
      </c>
      <c r="L94" s="5">
        <f t="shared" si="316"/>
        <v>0</v>
      </c>
      <c r="M94" s="5">
        <f t="shared" si="317"/>
        <v>-2.4726336480163869E-2</v>
      </c>
      <c r="N94" s="5">
        <f t="shared" si="318"/>
        <v>5.2372304199773012E-2</v>
      </c>
      <c r="O94" s="5">
        <f t="shared" si="319"/>
        <v>-7.4747100024916246E-2</v>
      </c>
      <c r="P94" s="5">
        <f t="shared" si="320"/>
        <v>-2.914509565072948E-2</v>
      </c>
      <c r="Q94" s="5">
        <f t="shared" si="321"/>
        <v>-0.1451872871736663</v>
      </c>
      <c r="R94" s="5">
        <f t="shared" si="322"/>
        <v>-5.9846349768832532E-2</v>
      </c>
      <c r="S94" s="5">
        <f t="shared" si="323"/>
        <v>-2.6818748096675064E-2</v>
      </c>
      <c r="T94" s="5">
        <f t="shared" si="324"/>
        <v>-1.8863265136624126E-2</v>
      </c>
      <c r="U94" s="5">
        <f t="shared" si="236"/>
        <v>-0.32696187813183458</v>
      </c>
      <c r="W94" s="13"/>
      <c r="X94" s="13"/>
      <c r="Y94" s="13"/>
      <c r="Z94" s="13"/>
      <c r="AA94" s="13"/>
      <c r="AB94" s="13"/>
      <c r="AC94" s="13"/>
      <c r="AD94" s="13"/>
      <c r="AE94" s="13"/>
    </row>
    <row r="95" spans="1:31" ht="12.95" customHeight="1">
      <c r="A95" s="5" t="s">
        <v>270</v>
      </c>
      <c r="B95" s="3" t="s">
        <v>6</v>
      </c>
      <c r="C95" s="5">
        <v>1</v>
      </c>
      <c r="D95" s="5">
        <v>0.90066225165562896</v>
      </c>
      <c r="E95" s="5">
        <v>0.78476821192053003</v>
      </c>
      <c r="F95" s="5">
        <v>0.69205298013244998</v>
      </c>
      <c r="G95" s="5">
        <v>0.350993377483444</v>
      </c>
      <c r="H95" s="5">
        <v>0.102649006622517</v>
      </c>
      <c r="I95" s="5">
        <v>4.96688741721854E-2</v>
      </c>
      <c r="J95" s="5">
        <v>6.6225165562913899E-3</v>
      </c>
      <c r="K95" s="5">
        <v>6.6225165562913899E-3</v>
      </c>
      <c r="L95" s="5">
        <f t="shared" ref="L95:L96" si="325">C95-C$6</f>
        <v>0</v>
      </c>
      <c r="M95" s="5">
        <f t="shared" ref="M95:M96" si="326">D95-D$6</f>
        <v>-1.0653822165523352E-2</v>
      </c>
      <c r="N95" s="5">
        <f t="shared" ref="N95:N96" si="327">E95-E$6</f>
        <v>-3.6432462324186177E-2</v>
      </c>
      <c r="O95" s="5">
        <f t="shared" ref="O95:O96" si="328">F95-F$6</f>
        <v>-5.891905600015146E-2</v>
      </c>
      <c r="P95" s="5">
        <f t="shared" ref="P95:P96" si="329">G95-G$6</f>
        <v>-0.1154923380371507</v>
      </c>
      <c r="Q95" s="5">
        <f t="shared" ref="Q95:Q96" si="330">H95-H$6</f>
        <v>-0.1028555963942959</v>
      </c>
      <c r="R95" s="5">
        <f t="shared" ref="R95:R96" si="331">I95-I$6</f>
        <v>-7.3128376983971399E-2</v>
      </c>
      <c r="S95" s="5">
        <f t="shared" ref="S95:S96" si="332">J95-J$6</f>
        <v>-2.7157143728101574E-2</v>
      </c>
      <c r="T95" s="5">
        <f t="shared" ref="T95:T96" si="333">K95-K$6</f>
        <v>-1.9078308961277872E-2</v>
      </c>
      <c r="U95" s="5">
        <f t="shared" si="236"/>
        <v>-0.44371710459465846</v>
      </c>
      <c r="W95" s="13"/>
      <c r="X95" s="13"/>
      <c r="Y95" s="13"/>
      <c r="Z95" s="13"/>
      <c r="AA95" s="13"/>
      <c r="AB95" s="13"/>
      <c r="AC95" s="13"/>
      <c r="AD95" s="13"/>
      <c r="AE95" s="13"/>
    </row>
    <row r="96" spans="1:31" ht="12.95" customHeight="1">
      <c r="A96" s="5" t="s">
        <v>268</v>
      </c>
      <c r="B96" s="3" t="s">
        <v>6</v>
      </c>
      <c r="C96" s="5">
        <v>1</v>
      </c>
      <c r="D96" s="5">
        <v>0.92307692307692302</v>
      </c>
      <c r="E96" s="5">
        <v>0.829059829059829</v>
      </c>
      <c r="F96" s="5">
        <v>0.71509971509971504</v>
      </c>
      <c r="G96" s="5">
        <v>0.41310541310541299</v>
      </c>
      <c r="H96" s="5">
        <v>9.6866096866096901E-2</v>
      </c>
      <c r="I96" s="5">
        <v>3.1339031339031299E-2</v>
      </c>
      <c r="J96" s="5">
        <v>2.84900284900285E-3</v>
      </c>
      <c r="K96" s="5">
        <v>2.84900284900285E-3</v>
      </c>
      <c r="L96" s="5">
        <f t="shared" si="325"/>
        <v>0</v>
      </c>
      <c r="M96" s="5">
        <f t="shared" si="326"/>
        <v>1.17608492557707E-2</v>
      </c>
      <c r="N96" s="5">
        <f t="shared" si="327"/>
        <v>7.8591548151127899E-3</v>
      </c>
      <c r="O96" s="5">
        <f t="shared" si="328"/>
        <v>-3.5872321032886401E-2</v>
      </c>
      <c r="P96" s="5">
        <f t="shared" si="329"/>
        <v>-5.3380302415181713E-2</v>
      </c>
      <c r="Q96" s="5">
        <f t="shared" si="330"/>
        <v>-0.10863850615071599</v>
      </c>
      <c r="R96" s="5">
        <f t="shared" si="331"/>
        <v>-9.1458219817125513E-2</v>
      </c>
      <c r="S96" s="5">
        <f t="shared" si="332"/>
        <v>-3.0930657435390113E-2</v>
      </c>
      <c r="T96" s="5">
        <f t="shared" si="333"/>
        <v>-2.2851822668566411E-2</v>
      </c>
      <c r="U96" s="5">
        <f t="shared" si="236"/>
        <v>-0.32351182544898266</v>
      </c>
      <c r="W96" s="13"/>
      <c r="X96" s="13"/>
      <c r="Y96" s="13"/>
      <c r="Z96" s="13"/>
      <c r="AA96" s="13"/>
      <c r="AB96" s="13"/>
      <c r="AC96" s="13"/>
      <c r="AD96" s="13"/>
      <c r="AE96" s="13"/>
    </row>
    <row r="97" spans="1:31" ht="12.95" customHeight="1">
      <c r="A97" s="5" t="s">
        <v>127</v>
      </c>
      <c r="B97" s="3" t="s">
        <v>37</v>
      </c>
      <c r="C97" s="5">
        <v>1</v>
      </c>
      <c r="D97" s="5">
        <v>0.95555555555555605</v>
      </c>
      <c r="E97" s="5">
        <v>0.95555555555555605</v>
      </c>
      <c r="F97" s="5">
        <v>0.95555555555555605</v>
      </c>
      <c r="G97" s="5">
        <v>0.73333333333333295</v>
      </c>
      <c r="H97" s="5">
        <v>0.53333333333333299</v>
      </c>
      <c r="I97" s="5">
        <v>0</v>
      </c>
      <c r="J97" s="5">
        <v>0</v>
      </c>
      <c r="K97" s="5">
        <v>0</v>
      </c>
      <c r="L97" s="5">
        <f>C97-C$4</f>
        <v>0</v>
      </c>
      <c r="M97" s="5">
        <f t="shared" ref="M97" si="334">D97-D$4</f>
        <v>-4.9337558542336124E-3</v>
      </c>
      <c r="N97" s="5">
        <f t="shared" ref="N97" si="335">E97-E$4</f>
        <v>3.8424480140176187E-2</v>
      </c>
      <c r="O97" s="5">
        <f t="shared" ref="O97" si="336">F97-F$4</f>
        <v>7.8839256102494426E-2</v>
      </c>
      <c r="P97" s="5">
        <f t="shared" ref="P97" si="337">G97-G$4</f>
        <v>7.6769210418858869E-2</v>
      </c>
      <c r="Q97" s="5">
        <f t="shared" ref="Q97" si="338">H97-H$4</f>
        <v>0.19409007516807825</v>
      </c>
      <c r="R97" s="5">
        <f t="shared" ref="R97" si="339">I97-I$4</f>
        <v>-0.22409634396728723</v>
      </c>
      <c r="S97" s="5">
        <f t="shared" ref="S97" si="340">J97-J$4</f>
        <v>-6.6395210407356922E-2</v>
      </c>
      <c r="T97" s="5">
        <f t="shared" ref="T97" si="341">K97-K$4</f>
        <v>-5.1436360185648476E-2</v>
      </c>
      <c r="U97" s="5">
        <f t="shared" si="236"/>
        <v>4.1261351415081492E-2</v>
      </c>
      <c r="W97" s="13"/>
      <c r="X97" s="13"/>
      <c r="Y97" s="13"/>
      <c r="Z97" s="13"/>
      <c r="AA97" s="13"/>
      <c r="AB97" s="13"/>
      <c r="AC97" s="13"/>
      <c r="AD97" s="13"/>
      <c r="AE97" s="13"/>
    </row>
    <row r="98" spans="1:31" ht="12.95" customHeight="1">
      <c r="A98" s="5" t="s">
        <v>276</v>
      </c>
      <c r="B98" s="3" t="s">
        <v>4</v>
      </c>
      <c r="C98" s="5">
        <v>1</v>
      </c>
      <c r="D98" s="5">
        <v>0.88888888888888895</v>
      </c>
      <c r="E98" s="5">
        <v>0.77777777777777801</v>
      </c>
      <c r="F98" s="5">
        <v>0.77777777777777801</v>
      </c>
      <c r="G98" s="5">
        <v>0.55555555555555602</v>
      </c>
      <c r="H98" s="5">
        <v>0</v>
      </c>
      <c r="I98" s="5">
        <v>0</v>
      </c>
      <c r="J98" s="5">
        <v>0</v>
      </c>
      <c r="K98" s="5">
        <v>0</v>
      </c>
      <c r="L98" s="5">
        <f t="shared" ref="L98:L100" si="342">C98-C$5</f>
        <v>0</v>
      </c>
      <c r="M98" s="5">
        <f t="shared" ref="M98:M100" si="343">D98-D$5</f>
        <v>-3.583744759127494E-2</v>
      </c>
      <c r="N98" s="5">
        <f t="shared" ref="N98:N100" si="344">E98-E$5</f>
        <v>-6.9849918022448998E-2</v>
      </c>
      <c r="O98" s="5">
        <f t="shared" ref="O98:O100" si="345">F98-F$5</f>
        <v>3.0306777528618101E-3</v>
      </c>
      <c r="P98" s="5">
        <f t="shared" ref="P98:P100" si="346">G98-G$5</f>
        <v>7.6410459904826533E-2</v>
      </c>
      <c r="Q98" s="5">
        <f t="shared" ref="Q98:Q100" si="347">H98-H$5</f>
        <v>-0.19518728717366629</v>
      </c>
      <c r="R98" s="5">
        <f t="shared" ref="R98:R100" si="348">I98-I$5</f>
        <v>-0.10984634976883254</v>
      </c>
      <c r="S98" s="5">
        <f t="shared" ref="S98:S100" si="349">J98-J$5</f>
        <v>-2.6818748096675064E-2</v>
      </c>
      <c r="T98" s="5">
        <f t="shared" ref="T98:T100" si="350">K98-K$5</f>
        <v>-1.8863265136624126E-2</v>
      </c>
      <c r="U98" s="5">
        <f t="shared" si="236"/>
        <v>-0.37696187813183363</v>
      </c>
      <c r="W98" s="13"/>
      <c r="X98" s="13"/>
      <c r="Y98" s="13"/>
      <c r="Z98" s="13"/>
      <c r="AA98" s="13"/>
      <c r="AB98" s="13"/>
      <c r="AC98" s="13"/>
      <c r="AD98" s="13"/>
      <c r="AE98" s="13"/>
    </row>
    <row r="99" spans="1:31" ht="12.95" customHeight="1">
      <c r="A99" s="5" t="s">
        <v>279</v>
      </c>
      <c r="B99" s="3" t="s">
        <v>4</v>
      </c>
      <c r="C99" s="5">
        <v>1</v>
      </c>
      <c r="D99" s="5">
        <v>0.88888888888888895</v>
      </c>
      <c r="E99" s="5">
        <v>0.88888888888888895</v>
      </c>
      <c r="F99" s="5">
        <v>0.88888888888888895</v>
      </c>
      <c r="G99" s="5">
        <v>0.33333333333333298</v>
      </c>
      <c r="H99" s="5">
        <v>0</v>
      </c>
      <c r="I99" s="5">
        <v>0</v>
      </c>
      <c r="J99" s="5">
        <v>0</v>
      </c>
      <c r="K99" s="5">
        <v>0</v>
      </c>
      <c r="L99" s="5">
        <f t="shared" si="342"/>
        <v>0</v>
      </c>
      <c r="M99" s="5">
        <f t="shared" si="343"/>
        <v>-3.583744759127494E-2</v>
      </c>
      <c r="N99" s="5">
        <f t="shared" si="344"/>
        <v>4.126119308866194E-2</v>
      </c>
      <c r="O99" s="5">
        <f t="shared" si="345"/>
        <v>0.11414178886397275</v>
      </c>
      <c r="P99" s="5">
        <f t="shared" si="346"/>
        <v>-0.14581176231739651</v>
      </c>
      <c r="Q99" s="5">
        <f t="shared" si="347"/>
        <v>-0.19518728717366629</v>
      </c>
      <c r="R99" s="5">
        <f t="shared" si="348"/>
        <v>-0.10984634976883254</v>
      </c>
      <c r="S99" s="5">
        <f t="shared" si="349"/>
        <v>-2.6818748096675064E-2</v>
      </c>
      <c r="T99" s="5">
        <f t="shared" si="350"/>
        <v>-1.8863265136624126E-2</v>
      </c>
      <c r="U99" s="5">
        <f t="shared" si="236"/>
        <v>-0.37696187813183474</v>
      </c>
      <c r="W99" s="13"/>
      <c r="X99" s="13"/>
      <c r="Y99" s="13"/>
      <c r="Z99" s="13"/>
      <c r="AA99" s="13"/>
      <c r="AB99" s="13"/>
      <c r="AC99" s="13"/>
      <c r="AD99" s="13"/>
      <c r="AE99" s="13"/>
    </row>
    <row r="100" spans="1:31" ht="12.95" customHeight="1">
      <c r="A100" s="5" t="s">
        <v>282</v>
      </c>
      <c r="B100" s="3" t="s">
        <v>4</v>
      </c>
      <c r="C100" s="5">
        <v>1</v>
      </c>
      <c r="D100" s="5">
        <v>0.89473684210526305</v>
      </c>
      <c r="E100" s="5">
        <v>0.89473684210526305</v>
      </c>
      <c r="F100" s="5">
        <v>0.73684210526315796</v>
      </c>
      <c r="G100" s="5">
        <v>0.36842105263157898</v>
      </c>
      <c r="H100" s="5">
        <v>5.2631578947368397E-2</v>
      </c>
      <c r="I100" s="5">
        <v>0</v>
      </c>
      <c r="J100" s="5">
        <v>0</v>
      </c>
      <c r="K100" s="5">
        <v>0</v>
      </c>
      <c r="L100" s="5">
        <f t="shared" si="342"/>
        <v>0</v>
      </c>
      <c r="M100" s="5">
        <f t="shared" si="343"/>
        <v>-2.9989494374900838E-2</v>
      </c>
      <c r="N100" s="5">
        <f t="shared" si="344"/>
        <v>4.7109146305036043E-2</v>
      </c>
      <c r="O100" s="5">
        <f t="shared" si="345"/>
        <v>-3.7904994761758237E-2</v>
      </c>
      <c r="P100" s="5">
        <f t="shared" si="346"/>
        <v>-0.11072404301915051</v>
      </c>
      <c r="Q100" s="5">
        <f t="shared" si="347"/>
        <v>-0.1425557082262979</v>
      </c>
      <c r="R100" s="5">
        <f t="shared" si="348"/>
        <v>-0.10984634976883254</v>
      </c>
      <c r="S100" s="5">
        <f t="shared" si="349"/>
        <v>-2.6818748096675064E-2</v>
      </c>
      <c r="T100" s="5">
        <f t="shared" si="350"/>
        <v>-1.8863265136624126E-2</v>
      </c>
      <c r="U100" s="5">
        <f t="shared" si="236"/>
        <v>-0.42959345707920321</v>
      </c>
      <c r="W100" s="13"/>
      <c r="X100" s="13"/>
      <c r="Y100" s="13"/>
      <c r="Z100" s="13"/>
      <c r="AA100" s="13"/>
      <c r="AB100" s="13"/>
      <c r="AC100" s="13"/>
      <c r="AD100" s="13"/>
      <c r="AE100" s="13"/>
    </row>
    <row r="101" spans="1:31" ht="12.95" customHeight="1">
      <c r="A101" s="5" t="s">
        <v>96</v>
      </c>
      <c r="B101" s="3" t="s">
        <v>6</v>
      </c>
      <c r="C101" s="5">
        <v>1</v>
      </c>
      <c r="D101" s="5">
        <v>0.90693069306930696</v>
      </c>
      <c r="E101" s="5">
        <v>0.83168316831683198</v>
      </c>
      <c r="F101" s="5">
        <v>0.74257425742574301</v>
      </c>
      <c r="G101" s="5">
        <v>0.44950495049505002</v>
      </c>
      <c r="H101" s="5">
        <v>0.21980198019802</v>
      </c>
      <c r="I101" s="5">
        <v>0.146534653465347</v>
      </c>
      <c r="J101" s="5">
        <v>3.1683168316831697E-2</v>
      </c>
      <c r="K101" s="5">
        <v>2.9702970297029702E-2</v>
      </c>
      <c r="L101" s="5">
        <f>C101-C$6</f>
        <v>0</v>
      </c>
      <c r="M101" s="5">
        <f t="shared" ref="M101" si="351">D101-D$6</f>
        <v>-4.385380751845358E-3</v>
      </c>
      <c r="N101" s="5">
        <f t="shared" ref="N101" si="352">E101-E$6</f>
        <v>1.0482494072115767E-2</v>
      </c>
      <c r="O101" s="5">
        <f t="shared" ref="O101" si="353">F101-F$6</f>
        <v>-8.3977787068584275E-3</v>
      </c>
      <c r="P101" s="5">
        <f t="shared" ref="P101" si="354">G101-G$6</f>
        <v>-1.6980765025544686E-2</v>
      </c>
      <c r="Q101" s="5">
        <f t="shared" ref="Q101" si="355">H101-H$6</f>
        <v>1.4297377181207105E-2</v>
      </c>
      <c r="R101" s="5">
        <f t="shared" ref="R101" si="356">I101-I$6</f>
        <v>2.3737402309190192E-2</v>
      </c>
      <c r="S101" s="5">
        <f t="shared" ref="S101" si="357">J101-J$6</f>
        <v>-2.0964919675612662E-3</v>
      </c>
      <c r="T101" s="5">
        <f t="shared" ref="T101" si="358">K101-K$6</f>
        <v>4.0021447794604398E-3</v>
      </c>
      <c r="U101" s="5">
        <f t="shared" si="236"/>
        <v>2.0659001890163765E-2</v>
      </c>
      <c r="W101" s="13"/>
      <c r="X101" s="13"/>
      <c r="Y101" s="13"/>
      <c r="Z101" s="13"/>
      <c r="AA101" s="13"/>
      <c r="AB101" s="13"/>
      <c r="AC101" s="13"/>
      <c r="AD101" s="13"/>
      <c r="AE101" s="13"/>
    </row>
    <row r="102" spans="1:31" ht="12.95" customHeight="1">
      <c r="A102" s="5" t="s">
        <v>155</v>
      </c>
      <c r="B102" s="3" t="s">
        <v>4</v>
      </c>
      <c r="C102" s="5">
        <v>1</v>
      </c>
      <c r="D102" s="5">
        <v>0.95803183791606406</v>
      </c>
      <c r="E102" s="5">
        <v>0.90593342981186697</v>
      </c>
      <c r="F102" s="5">
        <v>0.817655571635311</v>
      </c>
      <c r="G102" s="5">
        <v>0.51953690303907396</v>
      </c>
      <c r="H102" s="5">
        <v>0.174626145682586</v>
      </c>
      <c r="I102" s="5">
        <v>8.1524360829715398E-2</v>
      </c>
      <c r="J102" s="5">
        <v>1.15774240231548E-2</v>
      </c>
      <c r="K102" s="5">
        <v>7.2358900144717797E-3</v>
      </c>
      <c r="L102" s="5">
        <f t="shared" ref="L102:L105" si="359">C102-C$5</f>
        <v>0</v>
      </c>
      <c r="M102" s="5">
        <f t="shared" ref="M102:M105" si="360">D102-D$5</f>
        <v>3.3305501435900164E-2</v>
      </c>
      <c r="N102" s="5">
        <f t="shared" ref="N102:N105" si="361">E102-E$5</f>
        <v>5.8305734011639965E-2</v>
      </c>
      <c r="O102" s="5">
        <f t="shared" ref="O102:O105" si="362">F102-F$5</f>
        <v>4.2908471610394794E-2</v>
      </c>
      <c r="P102" s="5">
        <f t="shared" ref="P102:P105" si="363">G102-G$5</f>
        <v>4.0391807388344469E-2</v>
      </c>
      <c r="Q102" s="5">
        <f t="shared" ref="Q102:Q105" si="364">H102-H$5</f>
        <v>-2.0561141491080293E-2</v>
      </c>
      <c r="R102" s="5">
        <f t="shared" ref="R102:R105" si="365">I102-I$5</f>
        <v>-2.8321988939117138E-2</v>
      </c>
      <c r="S102" s="5">
        <f t="shared" ref="S102:S105" si="366">J102-J$5</f>
        <v>-1.5241324073520263E-2</v>
      </c>
      <c r="T102" s="5">
        <f t="shared" ref="T102:T105" si="367">K102-K$5</f>
        <v>-1.1627375122152346E-2</v>
      </c>
      <c r="U102" s="5">
        <f t="shared" si="236"/>
        <v>9.915968482040935E-2</v>
      </c>
      <c r="W102" s="13"/>
      <c r="X102" s="13"/>
      <c r="Y102" s="13"/>
      <c r="Z102" s="13"/>
      <c r="AA102" s="13"/>
      <c r="AB102" s="13"/>
      <c r="AC102" s="13"/>
      <c r="AD102" s="13"/>
      <c r="AE102" s="13"/>
    </row>
    <row r="103" spans="1:31" ht="12.95" customHeight="1">
      <c r="A103" s="5" t="s">
        <v>120</v>
      </c>
      <c r="B103" s="3" t="s">
        <v>4</v>
      </c>
      <c r="C103" s="5">
        <v>1</v>
      </c>
      <c r="D103" s="5">
        <v>0.96026490066225201</v>
      </c>
      <c r="E103" s="5">
        <v>0.89403973509933798</v>
      </c>
      <c r="F103" s="5">
        <v>0.82781456953642396</v>
      </c>
      <c r="G103" s="5">
        <v>0.47682119205298001</v>
      </c>
      <c r="H103" s="5">
        <v>0.17218543046357601</v>
      </c>
      <c r="I103" s="5">
        <v>7.9470198675496706E-2</v>
      </c>
      <c r="J103" s="5">
        <v>6.6225165562913899E-3</v>
      </c>
      <c r="K103" s="5">
        <v>0</v>
      </c>
      <c r="L103" s="5">
        <f t="shared" si="359"/>
        <v>0</v>
      </c>
      <c r="M103" s="5">
        <f t="shared" si="360"/>
        <v>3.5538564182088117E-2</v>
      </c>
      <c r="N103" s="5">
        <f t="shared" si="361"/>
        <v>4.6412039299110974E-2</v>
      </c>
      <c r="O103" s="5">
        <f t="shared" si="362"/>
        <v>5.3067469511507759E-2</v>
      </c>
      <c r="P103" s="5">
        <f t="shared" si="363"/>
        <v>-2.3239035977494771E-3</v>
      </c>
      <c r="Q103" s="5">
        <f t="shared" si="364"/>
        <v>-2.3001856710090279E-2</v>
      </c>
      <c r="R103" s="5">
        <f t="shared" si="365"/>
        <v>-3.0376151093335829E-2</v>
      </c>
      <c r="S103" s="5">
        <f t="shared" si="366"/>
        <v>-2.0196231540383674E-2</v>
      </c>
      <c r="T103" s="5">
        <f t="shared" si="367"/>
        <v>-1.8863265136624126E-2</v>
      </c>
      <c r="U103" s="5">
        <f t="shared" si="236"/>
        <v>4.0256664914523461E-2</v>
      </c>
      <c r="W103" s="13"/>
      <c r="X103" s="13"/>
      <c r="Y103" s="13"/>
      <c r="Z103" s="13"/>
      <c r="AA103" s="13"/>
      <c r="AB103" s="13"/>
      <c r="AC103" s="13"/>
      <c r="AD103" s="13"/>
      <c r="AE103" s="13"/>
    </row>
    <row r="104" spans="1:31" ht="12.95" customHeight="1">
      <c r="A104" s="5" t="s">
        <v>130</v>
      </c>
      <c r="B104" s="3" t="s">
        <v>4</v>
      </c>
      <c r="C104" s="5">
        <v>1</v>
      </c>
      <c r="D104" s="5">
        <v>0.95409836065573805</v>
      </c>
      <c r="E104" s="5">
        <v>0.91147540983606601</v>
      </c>
      <c r="F104" s="5">
        <v>0.83278688524590205</v>
      </c>
      <c r="G104" s="5">
        <v>0.50163934426229495</v>
      </c>
      <c r="H104" s="5">
        <v>0.18688524590163899</v>
      </c>
      <c r="I104" s="5">
        <v>6.2295081967213103E-2</v>
      </c>
      <c r="J104" s="5">
        <v>6.5573770491803296E-3</v>
      </c>
      <c r="K104" s="5">
        <v>0</v>
      </c>
      <c r="L104" s="5">
        <f t="shared" si="359"/>
        <v>0</v>
      </c>
      <c r="M104" s="5">
        <f t="shared" si="360"/>
        <v>2.9372024175574163E-2</v>
      </c>
      <c r="N104" s="5">
        <f t="shared" si="361"/>
        <v>6.3847714035838998E-2</v>
      </c>
      <c r="O104" s="5">
        <f t="shared" si="362"/>
        <v>5.8039785220985851E-2</v>
      </c>
      <c r="P104" s="5">
        <f t="shared" si="363"/>
        <v>2.2494248611565459E-2</v>
      </c>
      <c r="Q104" s="5">
        <f t="shared" si="364"/>
        <v>-8.3020412720272996E-3</v>
      </c>
      <c r="R104" s="5">
        <f t="shared" si="365"/>
        <v>-4.7551267801619432E-2</v>
      </c>
      <c r="S104" s="5">
        <f t="shared" si="366"/>
        <v>-2.0261371047494734E-2</v>
      </c>
      <c r="T104" s="5">
        <f t="shared" si="367"/>
        <v>-1.8863265136624126E-2</v>
      </c>
      <c r="U104" s="5">
        <f t="shared" si="236"/>
        <v>7.8775826786198877E-2</v>
      </c>
      <c r="W104" s="13"/>
      <c r="X104" s="13"/>
      <c r="Y104" s="13"/>
      <c r="Z104" s="13"/>
      <c r="AA104" s="13"/>
      <c r="AB104" s="13"/>
      <c r="AC104" s="13"/>
      <c r="AD104" s="13"/>
      <c r="AE104" s="13"/>
    </row>
    <row r="105" spans="1:31" ht="12.95" customHeight="1">
      <c r="A105" s="5" t="s">
        <v>97</v>
      </c>
      <c r="B105" s="3" t="s">
        <v>4</v>
      </c>
      <c r="C105" s="5">
        <v>1</v>
      </c>
      <c r="D105" s="5">
        <v>0.94736842105263197</v>
      </c>
      <c r="E105" s="5">
        <v>0.87719298245613997</v>
      </c>
      <c r="F105" s="5">
        <v>0.82456140350877205</v>
      </c>
      <c r="G105" s="5">
        <v>0.50877192982456099</v>
      </c>
      <c r="H105" s="5">
        <v>0.21052631578947401</v>
      </c>
      <c r="I105" s="5">
        <v>1.7543859649122799E-2</v>
      </c>
      <c r="J105" s="5">
        <v>0</v>
      </c>
      <c r="K105" s="5">
        <v>0</v>
      </c>
      <c r="L105" s="5">
        <f t="shared" si="359"/>
        <v>0</v>
      </c>
      <c r="M105" s="5">
        <f t="shared" si="360"/>
        <v>2.264208457246808E-2</v>
      </c>
      <c r="N105" s="5">
        <f t="shared" si="361"/>
        <v>2.9565286655912959E-2</v>
      </c>
      <c r="O105" s="5">
        <f t="shared" si="362"/>
        <v>4.9814303483855848E-2</v>
      </c>
      <c r="P105" s="5">
        <f t="shared" si="363"/>
        <v>2.9626834173831496E-2</v>
      </c>
      <c r="Q105" s="5">
        <f t="shared" si="364"/>
        <v>1.5339028615807715E-2</v>
      </c>
      <c r="R105" s="5">
        <f t="shared" si="365"/>
        <v>-9.2302490119709729E-2</v>
      </c>
      <c r="S105" s="5">
        <f t="shared" si="366"/>
        <v>-2.6818748096675064E-2</v>
      </c>
      <c r="T105" s="5">
        <f t="shared" si="367"/>
        <v>-1.8863265136624126E-2</v>
      </c>
      <c r="U105" s="5">
        <f t="shared" si="236"/>
        <v>9.003034148867179E-3</v>
      </c>
      <c r="W105" s="13"/>
      <c r="X105" s="13"/>
      <c r="Y105" s="13"/>
      <c r="Z105" s="13"/>
      <c r="AA105" s="13"/>
      <c r="AB105" s="13"/>
      <c r="AC105" s="13"/>
      <c r="AD105" s="13"/>
      <c r="AE105" s="13"/>
    </row>
    <row r="106" spans="1:31" ht="12.95" customHeight="1">
      <c r="A106" s="5" t="s">
        <v>237</v>
      </c>
      <c r="B106" s="3" t="s">
        <v>6</v>
      </c>
      <c r="C106" s="5">
        <v>1</v>
      </c>
      <c r="D106" s="5">
        <v>0.93973442288049003</v>
      </c>
      <c r="E106" s="5">
        <v>0.84576098059244098</v>
      </c>
      <c r="F106" s="5">
        <v>0.73646578140960195</v>
      </c>
      <c r="G106" s="5">
        <v>0.42083758937691501</v>
      </c>
      <c r="H106" s="5">
        <v>0.123595505617978</v>
      </c>
      <c r="I106" s="5">
        <v>5.5158324821246198E-2</v>
      </c>
      <c r="J106" s="5">
        <v>1.43003064351379E-2</v>
      </c>
      <c r="K106" s="5">
        <v>9.1930541368743599E-3</v>
      </c>
      <c r="L106" s="5">
        <f>C106-C$6</f>
        <v>0</v>
      </c>
      <c r="M106" s="5">
        <f t="shared" ref="M106" si="368">D106-D$6</f>
        <v>2.8418349059337711E-2</v>
      </c>
      <c r="N106" s="5">
        <f t="shared" ref="N106" si="369">E106-E$6</f>
        <v>2.456030634772477E-2</v>
      </c>
      <c r="O106" s="5">
        <f t="shared" ref="O106" si="370">F106-F$6</f>
        <v>-1.450625472299949E-2</v>
      </c>
      <c r="P106" s="5">
        <f t="shared" ref="P106" si="371">G106-G$6</f>
        <v>-4.564812614367969E-2</v>
      </c>
      <c r="Q106" s="5">
        <f t="shared" ref="Q106" si="372">H106-H$6</f>
        <v>-8.1909097398834896E-2</v>
      </c>
      <c r="R106" s="5">
        <f t="shared" ref="R106" si="373">I106-I$6</f>
        <v>-6.7638926334910615E-2</v>
      </c>
      <c r="S106" s="5">
        <f t="shared" ref="S106" si="374">J106-J$6</f>
        <v>-1.9479353849255063E-2</v>
      </c>
      <c r="T106" s="5">
        <f t="shared" ref="T106" si="375">K106-K$6</f>
        <v>-1.6507771380694904E-2</v>
      </c>
      <c r="U106" s="5">
        <f t="shared" si="236"/>
        <v>-0.19271087442331217</v>
      </c>
      <c r="W106" s="13"/>
      <c r="X106" s="13"/>
      <c r="Y106" s="13"/>
      <c r="Z106" s="13"/>
      <c r="AA106" s="13"/>
      <c r="AB106" s="13"/>
      <c r="AC106" s="13"/>
      <c r="AD106" s="13"/>
      <c r="AE106" s="13"/>
    </row>
    <row r="107" spans="1:31" ht="12.95" customHeight="1">
      <c r="A107" s="5" t="s">
        <v>242</v>
      </c>
      <c r="B107" s="3" t="s">
        <v>20</v>
      </c>
      <c r="C107" s="5">
        <v>1</v>
      </c>
      <c r="D107" s="5">
        <v>0.94582392776523705</v>
      </c>
      <c r="E107" s="5">
        <v>0.88261851015801396</v>
      </c>
      <c r="F107" s="5">
        <v>0.76749435665914201</v>
      </c>
      <c r="G107" s="5">
        <v>0.43115124153498902</v>
      </c>
      <c r="H107" s="5">
        <v>0.139954853273138</v>
      </c>
      <c r="I107" s="5">
        <v>6.3205417607223494E-2</v>
      </c>
      <c r="J107" s="5">
        <v>1.5801354401805901E-2</v>
      </c>
      <c r="K107" s="5">
        <v>1.35440180586907E-2</v>
      </c>
      <c r="L107" s="5">
        <f t="shared" ref="L107:L108" si="376">C107-C$7</f>
        <v>0</v>
      </c>
      <c r="M107" s="5">
        <f t="shared" ref="M107:M108" si="377">D107-D$7</f>
        <v>2.6333563594998388E-2</v>
      </c>
      <c r="N107" s="5">
        <f t="shared" ref="N107:N108" si="378">E107-E$7</f>
        <v>4.5309117333416471E-2</v>
      </c>
      <c r="O107" s="5">
        <f t="shared" ref="O107:O108" si="379">F107-F$7</f>
        <v>2.0301155440183294E-3</v>
      </c>
      <c r="P107" s="5">
        <f t="shared" ref="P107:P108" si="380">G107-G$7</f>
        <v>-4.305106026392419E-2</v>
      </c>
      <c r="Q107" s="5">
        <f t="shared" ref="Q107:Q108" si="381">H107-H$7</f>
        <v>-5.9260780059070317E-2</v>
      </c>
      <c r="R107" s="5">
        <f t="shared" ref="R107:R108" si="382">I107-I$7</f>
        <v>-5.1697549080818625E-2</v>
      </c>
      <c r="S107" s="5">
        <f t="shared" ref="S107:S108" si="383">J107-J$7</f>
        <v>-1.3735248251000472E-2</v>
      </c>
      <c r="T107" s="5">
        <f t="shared" ref="T107:T108" si="384">K107-K$7</f>
        <v>-7.988939516657776E-3</v>
      </c>
      <c r="U107" s="5">
        <f t="shared" si="236"/>
        <v>-0.10206078069903819</v>
      </c>
      <c r="W107" s="13"/>
      <c r="X107" s="13"/>
      <c r="Y107" s="13"/>
      <c r="Z107" s="13"/>
      <c r="AA107" s="13"/>
      <c r="AB107" s="13"/>
      <c r="AC107" s="13"/>
      <c r="AD107" s="13"/>
      <c r="AE107" s="13"/>
    </row>
    <row r="108" spans="1:31" ht="12.95" customHeight="1">
      <c r="A108" s="5" t="s">
        <v>228</v>
      </c>
      <c r="B108" s="3" t="s">
        <v>20</v>
      </c>
      <c r="C108" s="5">
        <v>1</v>
      </c>
      <c r="D108" s="5">
        <v>0.93416927899686497</v>
      </c>
      <c r="E108" s="5">
        <v>0.88401253918495304</v>
      </c>
      <c r="F108" s="5">
        <v>0.77115987460815005</v>
      </c>
      <c r="G108" s="5">
        <v>0.41379310344827602</v>
      </c>
      <c r="H108" s="5">
        <v>0.13479623824451401</v>
      </c>
      <c r="I108" s="5">
        <v>4.70219435736677E-2</v>
      </c>
      <c r="J108" s="5">
        <v>3.1347962382445101E-3</v>
      </c>
      <c r="K108" s="5">
        <v>3.1347962382445101E-3</v>
      </c>
      <c r="L108" s="5">
        <f t="shared" si="376"/>
        <v>0</v>
      </c>
      <c r="M108" s="5">
        <f t="shared" si="377"/>
        <v>1.467891482662631E-2</v>
      </c>
      <c r="N108" s="5">
        <f t="shared" si="378"/>
        <v>4.6703146360355552E-2</v>
      </c>
      <c r="O108" s="5">
        <f t="shared" si="379"/>
        <v>5.6956334930263752E-3</v>
      </c>
      <c r="P108" s="5">
        <f t="shared" si="380"/>
        <v>-6.0409198350637183E-2</v>
      </c>
      <c r="Q108" s="5">
        <f t="shared" si="381"/>
        <v>-6.4419395087694314E-2</v>
      </c>
      <c r="R108" s="5">
        <f t="shared" si="382"/>
        <v>-6.7881023114374411E-2</v>
      </c>
      <c r="S108" s="5">
        <f t="shared" si="383"/>
        <v>-2.6401806414561864E-2</v>
      </c>
      <c r="T108" s="5">
        <f t="shared" si="384"/>
        <v>-1.8398161337103966E-2</v>
      </c>
      <c r="U108" s="5">
        <f t="shared" si="236"/>
        <v>-0.17043188962436351</v>
      </c>
      <c r="W108" s="13"/>
      <c r="X108" s="13"/>
      <c r="Y108" s="13"/>
      <c r="Z108" s="13"/>
      <c r="AA108" s="13"/>
      <c r="AB108" s="13"/>
      <c r="AC108" s="13"/>
      <c r="AD108" s="13"/>
      <c r="AE108" s="13"/>
    </row>
    <row r="109" spans="1:31" ht="12.95" customHeight="1">
      <c r="A109" s="5" t="s">
        <v>190</v>
      </c>
      <c r="B109" s="3" t="s">
        <v>4</v>
      </c>
      <c r="C109" s="5">
        <v>1</v>
      </c>
      <c r="D109" s="5">
        <v>0.93770491803278699</v>
      </c>
      <c r="E109" s="5">
        <v>0.88655737704918003</v>
      </c>
      <c r="F109" s="5">
        <v>0.80655737704917996</v>
      </c>
      <c r="G109" s="5">
        <v>0.51737704918032801</v>
      </c>
      <c r="H109" s="5">
        <v>0.17245901639344299</v>
      </c>
      <c r="I109" s="5">
        <v>8.1311475409836104E-2</v>
      </c>
      <c r="J109" s="5">
        <v>8.5245901639344306E-3</v>
      </c>
      <c r="K109" s="5">
        <v>6.5573770491803296E-3</v>
      </c>
      <c r="L109" s="5">
        <f t="shared" ref="L109:L114" si="385">C109-C$5</f>
        <v>0</v>
      </c>
      <c r="M109" s="5">
        <f t="shared" ref="M109:M114" si="386">D109-D$5</f>
        <v>1.2978581552623103E-2</v>
      </c>
      <c r="N109" s="5">
        <f t="shared" ref="N109:N114" si="387">E109-E$5</f>
        <v>3.8929681248953019E-2</v>
      </c>
      <c r="O109" s="5">
        <f t="shared" ref="O109:O114" si="388">F109-F$5</f>
        <v>3.1810277024263756E-2</v>
      </c>
      <c r="P109" s="5">
        <f t="shared" ref="P109:P114" si="389">G109-G$5</f>
        <v>3.8231953529598517E-2</v>
      </c>
      <c r="Q109" s="5">
        <f t="shared" ref="Q109:Q114" si="390">H109-H$5</f>
        <v>-2.2728270780223297E-2</v>
      </c>
      <c r="R109" s="5">
        <f t="shared" ref="R109:R114" si="391">I109-I$5</f>
        <v>-2.8534874358996432E-2</v>
      </c>
      <c r="S109" s="5">
        <f t="shared" ref="S109:S114" si="392">J109-J$5</f>
        <v>-1.8294157932740633E-2</v>
      </c>
      <c r="T109" s="5">
        <f t="shared" ref="T109:T114" si="393">K109-K$5</f>
        <v>-1.2305888087443796E-2</v>
      </c>
      <c r="U109" s="5">
        <f t="shared" si="236"/>
        <v>4.0087302196034236E-2</v>
      </c>
      <c r="W109" s="13"/>
      <c r="X109" s="13"/>
      <c r="Y109" s="13"/>
      <c r="Z109" s="13"/>
      <c r="AA109" s="13"/>
      <c r="AB109" s="13"/>
      <c r="AC109" s="13"/>
      <c r="AD109" s="13"/>
      <c r="AE109" s="13"/>
    </row>
    <row r="110" spans="1:31" ht="12.95" customHeight="1">
      <c r="A110" s="5" t="s">
        <v>163</v>
      </c>
      <c r="B110" s="3" t="s">
        <v>4</v>
      </c>
      <c r="C110" s="5">
        <v>1</v>
      </c>
      <c r="D110" s="5">
        <v>0.94751773049645405</v>
      </c>
      <c r="E110" s="5">
        <v>0.88723404255319105</v>
      </c>
      <c r="F110" s="5">
        <v>0.80212765957446797</v>
      </c>
      <c r="G110" s="5">
        <v>0.486524822695035</v>
      </c>
      <c r="H110" s="5">
        <v>0.15602836879432599</v>
      </c>
      <c r="I110" s="5">
        <v>6.0992907801418403E-2</v>
      </c>
      <c r="J110" s="5">
        <v>6.3829787234042498E-3</v>
      </c>
      <c r="K110" s="5">
        <v>4.2553191489361703E-3</v>
      </c>
      <c r="L110" s="5">
        <f t="shared" si="385"/>
        <v>0</v>
      </c>
      <c r="M110" s="5">
        <f t="shared" si="386"/>
        <v>2.2791394016290156E-2</v>
      </c>
      <c r="N110" s="5">
        <f t="shared" si="387"/>
        <v>3.9606346752964039E-2</v>
      </c>
      <c r="O110" s="5">
        <f t="shared" si="388"/>
        <v>2.7380559549551764E-2</v>
      </c>
      <c r="P110" s="5">
        <f t="shared" si="389"/>
        <v>7.3797270443055063E-3</v>
      </c>
      <c r="Q110" s="5">
        <f t="shared" si="390"/>
        <v>-3.9158918379340296E-2</v>
      </c>
      <c r="R110" s="5">
        <f t="shared" si="391"/>
        <v>-4.8853441967414132E-2</v>
      </c>
      <c r="S110" s="5">
        <f t="shared" si="392"/>
        <v>-2.0435769373270813E-2</v>
      </c>
      <c r="T110" s="5">
        <f t="shared" si="393"/>
        <v>-1.4607945987687956E-2</v>
      </c>
      <c r="U110" s="5">
        <f t="shared" si="236"/>
        <v>-2.5898048344601732E-2</v>
      </c>
      <c r="W110" s="13"/>
      <c r="X110" s="13"/>
      <c r="Y110" s="13"/>
      <c r="Z110" s="13"/>
      <c r="AA110" s="13"/>
      <c r="AB110" s="13"/>
      <c r="AC110" s="13"/>
      <c r="AD110" s="13"/>
      <c r="AE110" s="13"/>
    </row>
    <row r="111" spans="1:31" ht="12.95" customHeight="1">
      <c r="A111" s="5" t="s">
        <v>204</v>
      </c>
      <c r="B111" s="3" t="s">
        <v>4</v>
      </c>
      <c r="C111" s="5">
        <v>1</v>
      </c>
      <c r="D111" s="5">
        <v>0.94327272727272704</v>
      </c>
      <c r="E111" s="5">
        <v>0.88872727272727303</v>
      </c>
      <c r="F111" s="5">
        <v>0.80436363636363595</v>
      </c>
      <c r="G111" s="5">
        <v>0.47709090909090901</v>
      </c>
      <c r="H111" s="5">
        <v>0.157090909090909</v>
      </c>
      <c r="I111" s="5">
        <v>7.5636363636363599E-2</v>
      </c>
      <c r="J111" s="5">
        <v>1.3818181818181801E-2</v>
      </c>
      <c r="K111" s="5">
        <v>1.01818181818182E-2</v>
      </c>
      <c r="L111" s="5">
        <f t="shared" si="385"/>
        <v>0</v>
      </c>
      <c r="M111" s="5">
        <f t="shared" si="386"/>
        <v>1.854639079256315E-2</v>
      </c>
      <c r="N111" s="5">
        <f t="shared" si="387"/>
        <v>4.1099576927046022E-2</v>
      </c>
      <c r="O111" s="5">
        <f t="shared" si="388"/>
        <v>2.9616536338719746E-2</v>
      </c>
      <c r="P111" s="5">
        <f t="shared" si="389"/>
        <v>-2.0541865598204812E-3</v>
      </c>
      <c r="Q111" s="5">
        <f t="shared" si="390"/>
        <v>-3.8096378082757287E-2</v>
      </c>
      <c r="R111" s="5">
        <f t="shared" si="391"/>
        <v>-3.4209986132468936E-2</v>
      </c>
      <c r="S111" s="5">
        <f t="shared" si="392"/>
        <v>-1.3000566278493263E-2</v>
      </c>
      <c r="T111" s="5">
        <f t="shared" si="393"/>
        <v>-8.6814469548059259E-3</v>
      </c>
      <c r="U111" s="5">
        <f t="shared" si="236"/>
        <v>-6.7800599500169763E-3</v>
      </c>
      <c r="W111" s="13"/>
      <c r="X111" s="13"/>
      <c r="Y111" s="13"/>
      <c r="Z111" s="13"/>
      <c r="AA111" s="13"/>
      <c r="AB111" s="13"/>
      <c r="AC111" s="13"/>
      <c r="AD111" s="13"/>
      <c r="AE111" s="13"/>
    </row>
    <row r="112" spans="1:31" ht="12.95" customHeight="1">
      <c r="A112" s="5" t="s">
        <v>189</v>
      </c>
      <c r="B112" s="3" t="s">
        <v>4</v>
      </c>
      <c r="C112" s="5">
        <v>1</v>
      </c>
      <c r="D112" s="5">
        <v>0.94444444444444398</v>
      </c>
      <c r="E112" s="5">
        <v>0.88888888888888895</v>
      </c>
      <c r="F112" s="5">
        <v>0.78282828282828298</v>
      </c>
      <c r="G112" s="5">
        <v>0.439393939393939</v>
      </c>
      <c r="H112" s="5">
        <v>0.16666666666666699</v>
      </c>
      <c r="I112" s="5">
        <v>6.0606060606060601E-2</v>
      </c>
      <c r="J112" s="5">
        <v>5.0505050505050501E-3</v>
      </c>
      <c r="K112" s="5">
        <v>0</v>
      </c>
      <c r="L112" s="5">
        <f t="shared" si="385"/>
        <v>0</v>
      </c>
      <c r="M112" s="5">
        <f t="shared" si="386"/>
        <v>1.9718107964280085E-2</v>
      </c>
      <c r="N112" s="5">
        <f t="shared" si="387"/>
        <v>4.126119308866194E-2</v>
      </c>
      <c r="O112" s="5">
        <f t="shared" si="388"/>
        <v>8.0811828033667821E-3</v>
      </c>
      <c r="P112" s="5">
        <f t="shared" si="389"/>
        <v>-3.9751156256790487E-2</v>
      </c>
      <c r="Q112" s="5">
        <f t="shared" si="390"/>
        <v>-2.85206205069993E-2</v>
      </c>
      <c r="R112" s="5">
        <f t="shared" si="391"/>
        <v>-4.9240289162771934E-2</v>
      </c>
      <c r="S112" s="5">
        <f t="shared" si="392"/>
        <v>-2.1768243046170012E-2</v>
      </c>
      <c r="T112" s="5">
        <f t="shared" si="393"/>
        <v>-1.8863265136624126E-2</v>
      </c>
      <c r="U112" s="5">
        <f t="shared" si="236"/>
        <v>-8.9083090253047059E-2</v>
      </c>
      <c r="W112" s="13"/>
      <c r="X112" s="13"/>
      <c r="Y112" s="13"/>
      <c r="Z112" s="13"/>
      <c r="AA112" s="13"/>
      <c r="AB112" s="13"/>
      <c r="AC112" s="13"/>
      <c r="AD112" s="13"/>
      <c r="AE112" s="13"/>
    </row>
    <row r="113" spans="1:31" ht="12.95" customHeight="1">
      <c r="A113" s="5" t="s">
        <v>167</v>
      </c>
      <c r="B113" s="3" t="s">
        <v>4</v>
      </c>
      <c r="C113" s="5">
        <v>1</v>
      </c>
      <c r="D113" s="5">
        <v>0.95081967213114704</v>
      </c>
      <c r="E113" s="5">
        <v>0.89344262295082</v>
      </c>
      <c r="F113" s="5">
        <v>0.80737704918032804</v>
      </c>
      <c r="G113" s="5">
        <v>0.54098360655737698</v>
      </c>
      <c r="H113" s="5">
        <v>0.19672131147541</v>
      </c>
      <c r="I113" s="5">
        <v>6.14754098360656E-2</v>
      </c>
      <c r="J113" s="5">
        <v>4.0983606557377103E-3</v>
      </c>
      <c r="K113" s="5">
        <v>0</v>
      </c>
      <c r="L113" s="5">
        <f t="shared" si="385"/>
        <v>0</v>
      </c>
      <c r="M113" s="5">
        <f t="shared" si="386"/>
        <v>2.6093335650983152E-2</v>
      </c>
      <c r="N113" s="5">
        <f t="shared" si="387"/>
        <v>4.5814927150592988E-2</v>
      </c>
      <c r="O113" s="5">
        <f t="shared" si="388"/>
        <v>3.2629949155411841E-2</v>
      </c>
      <c r="P113" s="5">
        <f t="shared" si="389"/>
        <v>6.1838510906647493E-2</v>
      </c>
      <c r="Q113" s="5">
        <f t="shared" si="390"/>
        <v>1.5340243017437083E-3</v>
      </c>
      <c r="R113" s="5">
        <f t="shared" si="391"/>
        <v>-4.8370939932766935E-2</v>
      </c>
      <c r="S113" s="5">
        <f t="shared" si="392"/>
        <v>-2.2720387440937354E-2</v>
      </c>
      <c r="T113" s="5">
        <f t="shared" si="393"/>
        <v>-1.8863265136624126E-2</v>
      </c>
      <c r="U113" s="5">
        <f t="shared" si="236"/>
        <v>7.7956154655050763E-2</v>
      </c>
      <c r="W113" s="13"/>
      <c r="X113" s="13"/>
      <c r="Y113" s="13"/>
      <c r="Z113" s="13"/>
      <c r="AA113" s="13"/>
      <c r="AB113" s="13"/>
      <c r="AC113" s="13"/>
      <c r="AD113" s="13"/>
      <c r="AE113" s="13"/>
    </row>
    <row r="114" spans="1:31" ht="12.95" customHeight="1">
      <c r="A114" s="5" t="s">
        <v>233</v>
      </c>
      <c r="B114" s="3" t="s">
        <v>4</v>
      </c>
      <c r="C114" s="5">
        <v>1</v>
      </c>
      <c r="D114" s="5">
        <v>0.92817679558011001</v>
      </c>
      <c r="E114" s="5">
        <v>0.88950276243093895</v>
      </c>
      <c r="F114" s="5">
        <v>0.801104972375691</v>
      </c>
      <c r="G114" s="5">
        <v>0.49171270718232002</v>
      </c>
      <c r="H114" s="5">
        <v>0.149171270718232</v>
      </c>
      <c r="I114" s="5">
        <v>7.18232044198895E-2</v>
      </c>
      <c r="J114" s="5">
        <v>0</v>
      </c>
      <c r="K114" s="5">
        <v>0</v>
      </c>
      <c r="L114" s="5">
        <f t="shared" si="385"/>
        <v>0</v>
      </c>
      <c r="M114" s="5">
        <f t="shared" si="386"/>
        <v>3.4504590999461238E-3</v>
      </c>
      <c r="N114" s="5">
        <f t="shared" si="387"/>
        <v>4.1875066630711943E-2</v>
      </c>
      <c r="O114" s="5">
        <f t="shared" si="388"/>
        <v>2.6357872350774803E-2</v>
      </c>
      <c r="P114" s="5">
        <f t="shared" si="389"/>
        <v>1.2567611531590528E-2</v>
      </c>
      <c r="Q114" s="5">
        <f t="shared" si="390"/>
        <v>-4.6016016455434294E-2</v>
      </c>
      <c r="R114" s="5">
        <f t="shared" si="391"/>
        <v>-3.8023145348943035E-2</v>
      </c>
      <c r="S114" s="5">
        <f t="shared" si="392"/>
        <v>-2.6818748096675064E-2</v>
      </c>
      <c r="T114" s="5">
        <f t="shared" si="393"/>
        <v>-1.8863265136624126E-2</v>
      </c>
      <c r="U114" s="5">
        <f t="shared" si="236"/>
        <v>-4.5470165424653125E-2</v>
      </c>
      <c r="W114" s="13"/>
      <c r="X114" s="13"/>
      <c r="Y114" s="13"/>
      <c r="Z114" s="13"/>
      <c r="AA114" s="13"/>
      <c r="AB114" s="13"/>
      <c r="AC114" s="13"/>
      <c r="AD114" s="13"/>
      <c r="AE114" s="13"/>
    </row>
    <row r="115" spans="1:31" ht="12.95" customHeight="1">
      <c r="A115" s="5" t="s">
        <v>143</v>
      </c>
      <c r="B115" s="3" t="s">
        <v>20</v>
      </c>
      <c r="C115" s="5">
        <v>1</v>
      </c>
      <c r="D115" s="5">
        <v>0.96712328767123301</v>
      </c>
      <c r="E115" s="5">
        <v>0.91232876712328803</v>
      </c>
      <c r="F115" s="5">
        <v>0.80547945205479499</v>
      </c>
      <c r="G115" s="5">
        <v>0.46301369863013703</v>
      </c>
      <c r="H115" s="5">
        <v>0.164383561643836</v>
      </c>
      <c r="I115" s="5">
        <v>6.8493150684931503E-2</v>
      </c>
      <c r="J115" s="5">
        <v>1.6438356164383602E-2</v>
      </c>
      <c r="K115" s="5">
        <v>8.21917808219178E-3</v>
      </c>
      <c r="L115" s="5">
        <f t="shared" ref="L115" si="394">C115-C$7</f>
        <v>0</v>
      </c>
      <c r="M115" s="5">
        <f t="shared" ref="M115" si="395">D115-D$7</f>
        <v>4.7632923500994351E-2</v>
      </c>
      <c r="N115" s="5">
        <f t="shared" ref="N115" si="396">E115-E$7</f>
        <v>7.5019374298690544E-2</v>
      </c>
      <c r="O115" s="5">
        <f t="shared" ref="O115" si="397">F115-F$7</f>
        <v>4.0015210939671308E-2</v>
      </c>
      <c r="P115" s="5">
        <f t="shared" ref="P115" si="398">G115-G$7</f>
        <v>-1.1188603168776179E-2</v>
      </c>
      <c r="Q115" s="5">
        <f t="shared" ref="Q115" si="399">H115-H$7</f>
        <v>-3.4832071688372324E-2</v>
      </c>
      <c r="R115" s="5">
        <f t="shared" ref="R115" si="400">I115-I$7</f>
        <v>-4.6409816003110616E-2</v>
      </c>
      <c r="S115" s="5">
        <f t="shared" ref="S115" si="401">J115-J$7</f>
        <v>-1.3098246488422772E-2</v>
      </c>
      <c r="T115" s="5">
        <f t="shared" ref="T115" si="402">K115-K$7</f>
        <v>-1.3313779493156696E-2</v>
      </c>
      <c r="U115" s="5">
        <f t="shared" si="236"/>
        <v>4.3824991897517623E-2</v>
      </c>
      <c r="W115" s="13"/>
      <c r="X115" s="13"/>
      <c r="Y115" s="13"/>
      <c r="Z115" s="13"/>
      <c r="AA115" s="13"/>
      <c r="AB115" s="13"/>
      <c r="AC115" s="13"/>
      <c r="AD115" s="13"/>
      <c r="AE115" s="13"/>
    </row>
    <row r="116" spans="1:31" ht="12.95" customHeight="1">
      <c r="A116" s="5" t="s">
        <v>132</v>
      </c>
      <c r="B116" s="3" t="s">
        <v>4</v>
      </c>
      <c r="C116" s="5">
        <v>1</v>
      </c>
      <c r="D116" s="5">
        <v>0.97857142857142898</v>
      </c>
      <c r="E116" s="5">
        <v>0.94285714285714295</v>
      </c>
      <c r="F116" s="5">
        <v>0.86428571428571399</v>
      </c>
      <c r="G116" s="5">
        <v>0.48571428571428599</v>
      </c>
      <c r="H116" s="5">
        <v>0.185714285714286</v>
      </c>
      <c r="I116" s="5">
        <v>0.1</v>
      </c>
      <c r="J116" s="5">
        <v>7.14285714285714E-3</v>
      </c>
      <c r="K116" s="5">
        <v>7.14285714285714E-3</v>
      </c>
      <c r="L116" s="5">
        <f t="shared" ref="L116:L118" si="403">C116-C$5</f>
        <v>0</v>
      </c>
      <c r="M116" s="5">
        <f t="shared" ref="M116:M118" si="404">D116-D$5</f>
        <v>5.384509209126509E-2</v>
      </c>
      <c r="N116" s="5">
        <f t="shared" ref="N116:N118" si="405">E116-E$5</f>
        <v>9.5229447056915939E-2</v>
      </c>
      <c r="O116" s="5">
        <f t="shared" ref="O116:O118" si="406">F116-F$5</f>
        <v>8.9538614260797789E-2</v>
      </c>
      <c r="P116" s="5">
        <f t="shared" ref="P116:P118" si="407">G116-G$5</f>
        <v>6.5691900635564959E-3</v>
      </c>
      <c r="Q116" s="5">
        <f t="shared" ref="Q116:Q118" si="408">H116-H$5</f>
        <v>-9.4730014593802925E-3</v>
      </c>
      <c r="R116" s="5">
        <f t="shared" ref="R116:R118" si="409">I116-I$5</f>
        <v>-9.8463497688325297E-3</v>
      </c>
      <c r="S116" s="5">
        <f t="shared" ref="S116:S118" si="410">J116-J$5</f>
        <v>-1.9675890953817922E-2</v>
      </c>
      <c r="T116" s="5">
        <f t="shared" ref="T116:T118" si="411">K116-K$5</f>
        <v>-1.1720407993766986E-2</v>
      </c>
      <c r="U116" s="5">
        <f t="shared" si="236"/>
        <v>0.1944666932967376</v>
      </c>
      <c r="W116" s="13"/>
      <c r="X116" s="13"/>
      <c r="Y116" s="13"/>
      <c r="Z116" s="13"/>
      <c r="AA116" s="13"/>
      <c r="AB116" s="13"/>
      <c r="AC116" s="13"/>
      <c r="AD116" s="13"/>
      <c r="AE116" s="13"/>
    </row>
    <row r="117" spans="1:31" ht="12.95" customHeight="1">
      <c r="A117" s="5" t="s">
        <v>172</v>
      </c>
      <c r="B117" s="3" t="s">
        <v>4</v>
      </c>
      <c r="C117" s="5">
        <v>1</v>
      </c>
      <c r="D117" s="5">
        <v>0.93392070484581502</v>
      </c>
      <c r="E117" s="5">
        <v>0.90308370044052899</v>
      </c>
      <c r="F117" s="5">
        <v>0.83700440528634401</v>
      </c>
      <c r="G117" s="5">
        <v>0.54625550660792999</v>
      </c>
      <c r="H117" s="5">
        <v>0.12775330396475801</v>
      </c>
      <c r="I117" s="5">
        <v>6.1674008810572702E-2</v>
      </c>
      <c r="J117" s="5">
        <v>4.4052863436123404E-3</v>
      </c>
      <c r="K117" s="5">
        <v>4.4052863436123404E-3</v>
      </c>
      <c r="L117" s="5">
        <f t="shared" si="403"/>
        <v>0</v>
      </c>
      <c r="M117" s="5">
        <f t="shared" si="404"/>
        <v>9.1943683656511288E-3</v>
      </c>
      <c r="N117" s="5">
        <f t="shared" si="405"/>
        <v>5.5456004640301981E-2</v>
      </c>
      <c r="O117" s="5">
        <f t="shared" si="406"/>
        <v>6.2257305261427809E-2</v>
      </c>
      <c r="P117" s="5">
        <f t="shared" si="407"/>
        <v>6.7110410957200495E-2</v>
      </c>
      <c r="Q117" s="5">
        <f t="shared" si="408"/>
        <v>-6.7433983208908282E-2</v>
      </c>
      <c r="R117" s="5">
        <f t="shared" si="409"/>
        <v>-4.8172340958259834E-2</v>
      </c>
      <c r="S117" s="5">
        <f t="shared" si="410"/>
        <v>-2.2413461753062722E-2</v>
      </c>
      <c r="T117" s="5">
        <f t="shared" si="411"/>
        <v>-1.4457978793011785E-2</v>
      </c>
      <c r="U117" s="5">
        <f t="shared" si="236"/>
        <v>4.1540324511338787E-2</v>
      </c>
      <c r="W117" s="13"/>
      <c r="X117" s="13"/>
      <c r="Y117" s="13"/>
      <c r="Z117" s="13"/>
      <c r="AA117" s="13"/>
      <c r="AB117" s="13"/>
      <c r="AC117" s="13"/>
      <c r="AD117" s="13"/>
      <c r="AE117" s="13"/>
    </row>
    <row r="118" spans="1:31" ht="12.95" customHeight="1">
      <c r="A118" s="5" t="s">
        <v>25</v>
      </c>
      <c r="B118" s="3" t="s">
        <v>4</v>
      </c>
      <c r="C118" s="5">
        <v>1</v>
      </c>
      <c r="D118" s="5">
        <v>1</v>
      </c>
      <c r="E118" s="5">
        <v>1</v>
      </c>
      <c r="F118" s="5">
        <v>0.93333333333333302</v>
      </c>
      <c r="G118" s="5">
        <v>0.6</v>
      </c>
      <c r="H118" s="5">
        <v>0.266666666666667</v>
      </c>
      <c r="I118" s="5">
        <v>0.2</v>
      </c>
      <c r="J118" s="5">
        <v>0</v>
      </c>
      <c r="K118" s="5">
        <v>0</v>
      </c>
      <c r="L118" s="5">
        <f t="shared" si="403"/>
        <v>0</v>
      </c>
      <c r="M118" s="5">
        <f t="shared" si="404"/>
        <v>7.5273663519836109E-2</v>
      </c>
      <c r="N118" s="5">
        <f t="shared" si="405"/>
        <v>0.15237230419977299</v>
      </c>
      <c r="O118" s="5">
        <f t="shared" si="406"/>
        <v>0.15858623330841681</v>
      </c>
      <c r="P118" s="5">
        <f t="shared" si="407"/>
        <v>0.12085490434927049</v>
      </c>
      <c r="Q118" s="5">
        <f t="shared" si="408"/>
        <v>7.1479379493000705E-2</v>
      </c>
      <c r="R118" s="5">
        <f t="shared" si="409"/>
        <v>9.0153650231167476E-2</v>
      </c>
      <c r="S118" s="5">
        <f t="shared" si="410"/>
        <v>-2.6818748096675064E-2</v>
      </c>
      <c r="T118" s="5">
        <f t="shared" si="411"/>
        <v>-1.8863265136624126E-2</v>
      </c>
      <c r="U118" s="5">
        <f t="shared" si="236"/>
        <v>0.62303812186816543</v>
      </c>
      <c r="W118" s="13"/>
      <c r="X118" s="13"/>
      <c r="Y118" s="13"/>
      <c r="Z118" s="13"/>
      <c r="AA118" s="13"/>
      <c r="AB118" s="13"/>
      <c r="AC118" s="13"/>
      <c r="AD118" s="13"/>
      <c r="AE118" s="13"/>
    </row>
    <row r="119" spans="1:31" ht="12.95" customHeight="1">
      <c r="A119" s="5" t="s">
        <v>164</v>
      </c>
      <c r="B119" s="3" t="s">
        <v>20</v>
      </c>
      <c r="C119" s="5">
        <v>1</v>
      </c>
      <c r="D119" s="5">
        <v>0.98181818181818203</v>
      </c>
      <c r="E119" s="5">
        <v>0.96363636363636396</v>
      </c>
      <c r="F119" s="5">
        <v>0.65454545454545499</v>
      </c>
      <c r="G119" s="5">
        <v>0.49090909090909102</v>
      </c>
      <c r="H119" s="5">
        <v>0.218181818181818</v>
      </c>
      <c r="I119" s="5">
        <v>0.109090909090909</v>
      </c>
      <c r="J119" s="5">
        <v>0</v>
      </c>
      <c r="K119" s="5">
        <v>0</v>
      </c>
      <c r="L119" s="5">
        <f t="shared" ref="L119:L121" si="412">C119-C$7</f>
        <v>0</v>
      </c>
      <c r="M119" s="5">
        <f t="shared" ref="M119:M121" si="413">D119-D$7</f>
        <v>6.2327817647943373E-2</v>
      </c>
      <c r="N119" s="5">
        <f t="shared" ref="N119:N121" si="414">E119-E$7</f>
        <v>0.12632697081176647</v>
      </c>
      <c r="O119" s="5">
        <f t="shared" ref="O119:O121" si="415">F119-F$7</f>
        <v>-0.11091878656966869</v>
      </c>
      <c r="P119" s="5">
        <f t="shared" ref="P119:P121" si="416">G119-G$7</f>
        <v>1.6706789110177811E-2</v>
      </c>
      <c r="Q119" s="5">
        <f t="shared" ref="Q119:Q121" si="417">H119-H$7</f>
        <v>1.8966184849609685E-2</v>
      </c>
      <c r="R119" s="5">
        <f t="shared" ref="R119:R121" si="418">I119-I$7</f>
        <v>-5.8120575971331162E-3</v>
      </c>
      <c r="S119" s="5">
        <f t="shared" ref="S119:S121" si="419">J119-J$7</f>
        <v>-2.9536602652806374E-2</v>
      </c>
      <c r="T119" s="5">
        <f t="shared" ref="T119:T121" si="420">K119-K$7</f>
        <v>-2.1532957575348476E-2</v>
      </c>
      <c r="U119" s="5">
        <f t="shared" si="236"/>
        <v>5.6527358024540682E-2</v>
      </c>
      <c r="W119" s="13"/>
      <c r="X119" s="13"/>
      <c r="Y119" s="13"/>
      <c r="Z119" s="13"/>
      <c r="AA119" s="13"/>
      <c r="AB119" s="13"/>
      <c r="AC119" s="13"/>
      <c r="AD119" s="13"/>
      <c r="AE119" s="13"/>
    </row>
    <row r="120" spans="1:31" ht="12.95" customHeight="1">
      <c r="A120" s="5" t="s">
        <v>265</v>
      </c>
      <c r="B120" s="3" t="s">
        <v>20</v>
      </c>
      <c r="C120" s="5">
        <v>1</v>
      </c>
      <c r="D120" s="5">
        <v>0.95384615384615401</v>
      </c>
      <c r="E120" s="5">
        <v>0.92307692307692302</v>
      </c>
      <c r="F120" s="5">
        <v>0.84615384615384603</v>
      </c>
      <c r="G120" s="5">
        <v>0.47692307692307701</v>
      </c>
      <c r="H120" s="5">
        <v>9.2307692307692299E-2</v>
      </c>
      <c r="I120" s="5">
        <v>4.6153846153846198E-2</v>
      </c>
      <c r="J120" s="5">
        <v>0</v>
      </c>
      <c r="K120" s="5">
        <v>0</v>
      </c>
      <c r="L120" s="5">
        <f t="shared" si="412"/>
        <v>0</v>
      </c>
      <c r="M120" s="5">
        <f t="shared" si="413"/>
        <v>3.4355789675915349E-2</v>
      </c>
      <c r="N120" s="5">
        <f t="shared" si="414"/>
        <v>8.576753025232553E-2</v>
      </c>
      <c r="O120" s="5">
        <f t="shared" si="415"/>
        <v>8.0689605038722356E-2</v>
      </c>
      <c r="P120" s="5">
        <f t="shared" si="416"/>
        <v>2.720775124163799E-3</v>
      </c>
      <c r="Q120" s="5">
        <f t="shared" si="417"/>
        <v>-0.10690794102451602</v>
      </c>
      <c r="R120" s="5">
        <f t="shared" si="418"/>
        <v>-6.8749120534195921E-2</v>
      </c>
      <c r="S120" s="5">
        <f t="shared" si="419"/>
        <v>-2.9536602652806374E-2</v>
      </c>
      <c r="T120" s="5">
        <f t="shared" si="420"/>
        <v>-2.1532957575348476E-2</v>
      </c>
      <c r="U120" s="5">
        <f t="shared" si="236"/>
        <v>-2.3192921695739756E-2</v>
      </c>
      <c r="W120" s="13"/>
      <c r="X120" s="13"/>
      <c r="Y120" s="13"/>
      <c r="Z120" s="13"/>
      <c r="AA120" s="13"/>
      <c r="AB120" s="13"/>
      <c r="AC120" s="13"/>
      <c r="AD120" s="13"/>
      <c r="AE120" s="13"/>
    </row>
    <row r="121" spans="1:31" ht="12.95" customHeight="1">
      <c r="A121" s="5" t="s">
        <v>53</v>
      </c>
      <c r="B121" s="3" t="s">
        <v>20</v>
      </c>
      <c r="C121" s="5">
        <v>1</v>
      </c>
      <c r="D121" s="5">
        <v>0.92682926829268297</v>
      </c>
      <c r="E121" s="5">
        <v>0.85365853658536595</v>
      </c>
      <c r="F121" s="5">
        <v>0.75609756097560998</v>
      </c>
      <c r="G121" s="5">
        <v>0.5</v>
      </c>
      <c r="H121" s="5">
        <v>0.26829268292682901</v>
      </c>
      <c r="I121" s="5">
        <v>0.134146341463415</v>
      </c>
      <c r="J121" s="5">
        <v>1.21951219512195E-2</v>
      </c>
      <c r="K121" s="5">
        <v>1.21951219512195E-2</v>
      </c>
      <c r="L121" s="5">
        <f t="shared" si="412"/>
        <v>0</v>
      </c>
      <c r="M121" s="5">
        <f t="shared" si="413"/>
        <v>7.3389041224443119E-3</v>
      </c>
      <c r="N121" s="5">
        <f t="shared" si="414"/>
        <v>1.6349143760768459E-2</v>
      </c>
      <c r="O121" s="5">
        <f t="shared" si="415"/>
        <v>-9.3666801395136945E-3</v>
      </c>
      <c r="P121" s="5">
        <f t="shared" si="416"/>
        <v>2.5797698201086794E-2</v>
      </c>
      <c r="Q121" s="5">
        <f t="shared" si="417"/>
        <v>6.9077049594620688E-2</v>
      </c>
      <c r="R121" s="5">
        <f t="shared" si="418"/>
        <v>1.9243374775372885E-2</v>
      </c>
      <c r="S121" s="5">
        <f t="shared" si="419"/>
        <v>-1.7341480701586871E-2</v>
      </c>
      <c r="T121" s="5">
        <f t="shared" si="420"/>
        <v>-9.3378356241289751E-3</v>
      </c>
      <c r="U121" s="5">
        <f t="shared" si="236"/>
        <v>0.1017601739890636</v>
      </c>
      <c r="W121" s="13"/>
      <c r="X121" s="13"/>
      <c r="Y121" s="13"/>
      <c r="Z121" s="13"/>
      <c r="AA121" s="13"/>
      <c r="AB121" s="13"/>
      <c r="AC121" s="13"/>
      <c r="AD121" s="13"/>
      <c r="AE121" s="13"/>
    </row>
    <row r="122" spans="1:31" ht="12.95" customHeight="1">
      <c r="A122" s="5" t="s">
        <v>32</v>
      </c>
      <c r="B122" s="3" t="s">
        <v>6</v>
      </c>
      <c r="C122" s="5">
        <v>1</v>
      </c>
      <c r="D122" s="5">
        <v>0.99049881235154402</v>
      </c>
      <c r="E122" s="5">
        <v>0.97862232779097402</v>
      </c>
      <c r="F122" s="5">
        <v>0.96674584323040402</v>
      </c>
      <c r="G122" s="5">
        <v>0.80522565320665096</v>
      </c>
      <c r="H122" s="5">
        <v>0.55463182897862195</v>
      </c>
      <c r="I122" s="5">
        <v>4.7505938242280296E-3</v>
      </c>
      <c r="J122" s="5">
        <v>0</v>
      </c>
      <c r="K122" s="5">
        <v>0</v>
      </c>
      <c r="L122" s="5">
        <f>C122-C$6</f>
        <v>0</v>
      </c>
      <c r="M122" s="5">
        <f t="shared" ref="M122" si="421">D122-D$6</f>
        <v>7.9182738530391705E-2</v>
      </c>
      <c r="N122" s="5">
        <f t="shared" ref="N122" si="422">E122-E$6</f>
        <v>0.15742165354625781</v>
      </c>
      <c r="O122" s="5">
        <f t="shared" ref="O122" si="423">F122-F$6</f>
        <v>0.21577380709780258</v>
      </c>
      <c r="P122" s="5">
        <f t="shared" ref="P122" si="424">G122-G$6</f>
        <v>0.33873993768605626</v>
      </c>
      <c r="Q122" s="5">
        <f t="shared" ref="Q122" si="425">H122-H$6</f>
        <v>0.34912722596180906</v>
      </c>
      <c r="R122" s="5">
        <f t="shared" ref="R122" si="426">I122-I$6</f>
        <v>-0.11804665733192878</v>
      </c>
      <c r="S122" s="5">
        <f t="shared" ref="S122" si="427">J122-J$6</f>
        <v>-3.3779660284392964E-2</v>
      </c>
      <c r="T122" s="5">
        <f t="shared" ref="T122" si="428">K122-K$6</f>
        <v>-2.5700825517569262E-2</v>
      </c>
      <c r="U122" s="5">
        <f t="shared" si="236"/>
        <v>0.96271821968842652</v>
      </c>
      <c r="W122" s="13"/>
      <c r="X122" s="13"/>
      <c r="Y122" s="13"/>
      <c r="Z122" s="13"/>
      <c r="AA122" s="13"/>
      <c r="AB122" s="13"/>
      <c r="AC122" s="13"/>
      <c r="AD122" s="13"/>
      <c r="AE122" s="13"/>
    </row>
    <row r="123" spans="1:31" ht="12.95" customHeight="1">
      <c r="A123" s="5" t="s">
        <v>198</v>
      </c>
      <c r="B123" s="3" t="s">
        <v>4</v>
      </c>
      <c r="C123" s="5">
        <v>1</v>
      </c>
      <c r="D123" s="5">
        <v>0.93650793650793696</v>
      </c>
      <c r="E123" s="5">
        <v>0.87301587301587302</v>
      </c>
      <c r="F123" s="5">
        <v>0.80423280423280397</v>
      </c>
      <c r="G123" s="5">
        <v>0.44973544973544999</v>
      </c>
      <c r="H123" s="5">
        <v>0.137566137566138</v>
      </c>
      <c r="I123" s="5">
        <v>8.4656084656084707E-2</v>
      </c>
      <c r="J123" s="5">
        <v>2.6455026455026499E-2</v>
      </c>
      <c r="K123" s="5">
        <v>2.1164021164021201E-2</v>
      </c>
      <c r="L123" s="5">
        <f>C123-C$5</f>
        <v>0</v>
      </c>
      <c r="M123" s="5">
        <f t="shared" ref="M123" si="429">D123-D$5</f>
        <v>1.1781600027773065E-2</v>
      </c>
      <c r="N123" s="5">
        <f t="shared" ref="N123" si="430">E123-E$5</f>
        <v>2.5388177215646013E-2</v>
      </c>
      <c r="O123" s="5">
        <f t="shared" ref="O123" si="431">F123-F$5</f>
        <v>2.9485704207887764E-2</v>
      </c>
      <c r="P123" s="5">
        <f t="shared" ref="P123" si="432">G123-G$5</f>
        <v>-2.9409645915279503E-2</v>
      </c>
      <c r="Q123" s="5">
        <f t="shared" ref="Q123" si="433">H123-H$5</f>
        <v>-5.7621149607528288E-2</v>
      </c>
      <c r="R123" s="5">
        <f t="shared" ref="R123" si="434">I123-I$5</f>
        <v>-2.5190265112747828E-2</v>
      </c>
      <c r="S123" s="5">
        <f t="shared" ref="S123" si="435">J123-J$5</f>
        <v>-3.6372164164856502E-4</v>
      </c>
      <c r="T123" s="5">
        <f t="shared" ref="T123" si="436">K123-K$5</f>
        <v>2.3007560273970752E-3</v>
      </c>
      <c r="U123" s="5">
        <f t="shared" si="236"/>
        <v>-4.3628544798500271E-2</v>
      </c>
      <c r="W123" s="13"/>
      <c r="X123" s="13"/>
      <c r="Y123" s="13"/>
      <c r="Z123" s="13"/>
      <c r="AA123" s="13"/>
      <c r="AB123" s="13"/>
      <c r="AC123" s="13"/>
      <c r="AD123" s="13"/>
      <c r="AE123" s="13"/>
    </row>
    <row r="124" spans="1:31" ht="12.95" customHeight="1">
      <c r="A124" s="5" t="s">
        <v>108</v>
      </c>
      <c r="B124" s="3" t="s">
        <v>20</v>
      </c>
      <c r="C124" s="5">
        <v>1</v>
      </c>
      <c r="D124" s="5">
        <v>0.95454545454545503</v>
      </c>
      <c r="E124" s="5">
        <v>0.90909090909090895</v>
      </c>
      <c r="F124" s="5">
        <v>0.72727272727272696</v>
      </c>
      <c r="G124" s="5">
        <v>0.5</v>
      </c>
      <c r="H124" s="5">
        <v>0.18181818181818199</v>
      </c>
      <c r="I124" s="5">
        <v>9.0909090909090898E-2</v>
      </c>
      <c r="J124" s="5">
        <v>4.5454545454545497E-2</v>
      </c>
      <c r="K124" s="5">
        <v>4.5454545454545497E-2</v>
      </c>
      <c r="L124" s="5">
        <f t="shared" ref="L124" si="437">C124-C$7</f>
        <v>0</v>
      </c>
      <c r="M124" s="5">
        <f t="shared" ref="M124" si="438">D124-D$7</f>
        <v>3.5055090375216369E-2</v>
      </c>
      <c r="N124" s="5">
        <f t="shared" ref="N124" si="439">E124-E$7</f>
        <v>7.1781516266311463E-2</v>
      </c>
      <c r="O124" s="5">
        <f t="shared" ref="O124" si="440">F124-F$7</f>
        <v>-3.8191513842396718E-2</v>
      </c>
      <c r="P124" s="5">
        <f t="shared" ref="P124" si="441">G124-G$7</f>
        <v>2.5797698201086794E-2</v>
      </c>
      <c r="Q124" s="5">
        <f t="shared" ref="Q124" si="442">H124-H$7</f>
        <v>-1.739745151402633E-2</v>
      </c>
      <c r="R124" s="5">
        <f t="shared" ref="R124" si="443">I124-I$7</f>
        <v>-2.3993875778951221E-2</v>
      </c>
      <c r="S124" s="5">
        <f t="shared" ref="S124" si="444">J124-J$7</f>
        <v>1.5917942801739124E-2</v>
      </c>
      <c r="T124" s="5">
        <f t="shared" ref="T124" si="445">K124-K$7</f>
        <v>2.3921587879197022E-2</v>
      </c>
      <c r="U124" s="5">
        <f t="shared" si="236"/>
        <v>9.2890994388176495E-2</v>
      </c>
      <c r="W124" s="13"/>
      <c r="X124" s="13"/>
      <c r="Y124" s="13"/>
      <c r="Z124" s="13"/>
      <c r="AA124" s="13"/>
      <c r="AB124" s="13"/>
      <c r="AC124" s="13"/>
      <c r="AD124" s="13"/>
      <c r="AE124" s="13"/>
    </row>
    <row r="125" spans="1:31" ht="12.95" customHeight="1">
      <c r="A125" s="5" t="s">
        <v>88</v>
      </c>
      <c r="B125" s="3" t="s">
        <v>4</v>
      </c>
      <c r="C125" s="5">
        <v>1</v>
      </c>
      <c r="D125" s="5">
        <v>0.96499999999999997</v>
      </c>
      <c r="E125" s="5">
        <v>0.90500000000000003</v>
      </c>
      <c r="F125" s="5">
        <v>0.85</v>
      </c>
      <c r="G125" s="5">
        <v>0.57999999999999996</v>
      </c>
      <c r="H125" s="5">
        <v>0.25</v>
      </c>
      <c r="I125" s="5">
        <v>0.1</v>
      </c>
      <c r="J125" s="5">
        <v>0.01</v>
      </c>
      <c r="K125" s="5">
        <v>0.01</v>
      </c>
      <c r="L125" s="5">
        <f t="shared" ref="L125:L126" si="446">C125-C$5</f>
        <v>0</v>
      </c>
      <c r="M125" s="5">
        <f t="shared" ref="M125:M126" si="447">D125-D$5</f>
        <v>4.0273663519836078E-2</v>
      </c>
      <c r="N125" s="5">
        <f t="shared" ref="N125:N126" si="448">E125-E$5</f>
        <v>5.7372304199773017E-2</v>
      </c>
      <c r="O125" s="5">
        <f t="shared" ref="O125:O126" si="449">F125-F$5</f>
        <v>7.5252899975083776E-2</v>
      </c>
      <c r="P125" s="5">
        <f t="shared" ref="P125:P126" si="450">G125-G$5</f>
        <v>0.10085490434927047</v>
      </c>
      <c r="Q125" s="5">
        <f t="shared" ref="Q125:Q126" si="451">H125-H$5</f>
        <v>5.4812712826333709E-2</v>
      </c>
      <c r="R125" s="5">
        <f t="shared" ref="R125:R126" si="452">I125-I$5</f>
        <v>-9.8463497688325297E-3</v>
      </c>
      <c r="S125" s="5">
        <f t="shared" ref="S125:S126" si="453">J125-J$5</f>
        <v>-1.6818748096675065E-2</v>
      </c>
      <c r="T125" s="5">
        <f t="shared" ref="T125:T126" si="454">K125-K$5</f>
        <v>-8.8632651366241256E-3</v>
      </c>
      <c r="U125" s="5">
        <f t="shared" si="236"/>
        <v>0.29303812186816536</v>
      </c>
      <c r="W125" s="13"/>
      <c r="X125" s="13"/>
      <c r="Y125" s="13"/>
      <c r="Z125" s="13"/>
      <c r="AA125" s="13"/>
      <c r="AB125" s="13"/>
      <c r="AC125" s="13"/>
      <c r="AD125" s="13"/>
      <c r="AE125" s="13"/>
    </row>
    <row r="126" spans="1:31" ht="12.95" customHeight="1">
      <c r="A126" s="5" t="s">
        <v>147</v>
      </c>
      <c r="B126" s="3" t="s">
        <v>4</v>
      </c>
      <c r="C126" s="5">
        <v>1</v>
      </c>
      <c r="D126" s="5">
        <v>0.95575221238938102</v>
      </c>
      <c r="E126" s="5">
        <v>0.88495575221238898</v>
      </c>
      <c r="F126" s="5">
        <v>0.787610619469027</v>
      </c>
      <c r="G126" s="5">
        <v>0.42477876106194701</v>
      </c>
      <c r="H126" s="5">
        <v>0.15929203539823</v>
      </c>
      <c r="I126" s="5">
        <v>9.7345132743362803E-2</v>
      </c>
      <c r="J126" s="5">
        <v>8.8495575221238902E-3</v>
      </c>
      <c r="K126" s="5">
        <v>8.8495575221238902E-3</v>
      </c>
      <c r="L126" s="5">
        <f t="shared" si="446"/>
        <v>0</v>
      </c>
      <c r="M126" s="5">
        <f t="shared" si="447"/>
        <v>3.1025875909217127E-2</v>
      </c>
      <c r="N126" s="5">
        <f t="shared" si="448"/>
        <v>3.732805641216197E-2</v>
      </c>
      <c r="O126" s="5">
        <f t="shared" si="449"/>
        <v>1.2863519444110794E-2</v>
      </c>
      <c r="P126" s="5">
        <f t="shared" si="450"/>
        <v>-5.4366334588782483E-2</v>
      </c>
      <c r="Q126" s="5">
        <f t="shared" si="451"/>
        <v>-3.5895251775436288E-2</v>
      </c>
      <c r="R126" s="5">
        <f t="shared" si="452"/>
        <v>-1.2501217025469732E-2</v>
      </c>
      <c r="S126" s="5">
        <f t="shared" si="453"/>
        <v>-1.7969190574551173E-2</v>
      </c>
      <c r="T126" s="5">
        <f t="shared" si="454"/>
        <v>-1.0013707614500236E-2</v>
      </c>
      <c r="U126" s="5">
        <f t="shared" si="236"/>
        <v>-4.9528249813250019E-2</v>
      </c>
      <c r="W126" s="13"/>
      <c r="X126" s="13"/>
      <c r="Y126" s="13"/>
      <c r="Z126" s="13"/>
      <c r="AA126" s="13"/>
      <c r="AB126" s="13"/>
      <c r="AC126" s="13"/>
      <c r="AD126" s="13"/>
      <c r="AE126" s="13"/>
    </row>
    <row r="127" spans="1:31" ht="12.95" customHeight="1">
      <c r="A127" s="5" t="s">
        <v>104</v>
      </c>
      <c r="B127" s="3" t="s">
        <v>20</v>
      </c>
      <c r="C127" s="5">
        <v>1</v>
      </c>
      <c r="D127" s="5">
        <v>0.98648648648648696</v>
      </c>
      <c r="E127" s="5">
        <v>0.91891891891891897</v>
      </c>
      <c r="F127" s="5">
        <v>0.85135135135135098</v>
      </c>
      <c r="G127" s="5">
        <v>0.55405405405405395</v>
      </c>
      <c r="H127" s="5">
        <v>0.20270270270270299</v>
      </c>
      <c r="I127" s="5">
        <v>6.7567567567567599E-2</v>
      </c>
      <c r="J127" s="5">
        <v>2.7027027027027001E-2</v>
      </c>
      <c r="K127" s="5">
        <v>1.35135135135135E-2</v>
      </c>
      <c r="L127" s="5">
        <f t="shared" ref="L127" si="455">C127-C$7</f>
        <v>0</v>
      </c>
      <c r="M127" s="5">
        <f t="shared" ref="M127" si="456">D127-D$7</f>
        <v>6.6996122316248297E-2</v>
      </c>
      <c r="N127" s="5">
        <f t="shared" ref="N127" si="457">E127-E$7</f>
        <v>8.1609526094321483E-2</v>
      </c>
      <c r="O127" s="5">
        <f t="shared" ref="O127" si="458">F127-F$7</f>
        <v>8.5887110236227304E-2</v>
      </c>
      <c r="P127" s="5">
        <f t="shared" ref="P127" si="459">G127-G$7</f>
        <v>7.985175225514074E-2</v>
      </c>
      <c r="Q127" s="5">
        <f t="shared" ref="Q127" si="460">H127-H$7</f>
        <v>3.487069370494672E-3</v>
      </c>
      <c r="R127" s="5">
        <f t="shared" ref="R127" si="461">I127-I$7</f>
        <v>-4.7335399120474519E-2</v>
      </c>
      <c r="S127" s="5">
        <f t="shared" ref="S127" si="462">J127-J$7</f>
        <v>-2.5095756257793728E-3</v>
      </c>
      <c r="T127" s="5">
        <f t="shared" ref="T127" si="463">K127-K$7</f>
        <v>-8.0194440618349752E-3</v>
      </c>
      <c r="U127" s="5">
        <f t="shared" si="236"/>
        <v>0.25996716146434368</v>
      </c>
      <c r="W127" s="13"/>
      <c r="X127" s="13"/>
      <c r="Y127" s="13"/>
      <c r="Z127" s="13"/>
      <c r="AA127" s="13"/>
      <c r="AB127" s="13"/>
      <c r="AC127" s="13"/>
      <c r="AD127" s="13"/>
      <c r="AE127" s="13"/>
    </row>
    <row r="128" spans="1:31" ht="12.95" customHeight="1">
      <c r="A128" s="5" t="s">
        <v>29</v>
      </c>
      <c r="B128" s="3" t="s">
        <v>6</v>
      </c>
      <c r="C128" s="5">
        <v>1</v>
      </c>
      <c r="D128" s="5">
        <v>0.990933816863101</v>
      </c>
      <c r="E128" s="5">
        <v>0.97824116047144105</v>
      </c>
      <c r="F128" s="5">
        <v>0.96826835902085195</v>
      </c>
      <c r="G128" s="5">
        <v>0.79873073436083397</v>
      </c>
      <c r="H128" s="5">
        <v>0.53943789664551201</v>
      </c>
      <c r="I128" s="5">
        <v>5.4397098821396201E-3</v>
      </c>
      <c r="J128" s="5">
        <v>0</v>
      </c>
      <c r="K128" s="5">
        <v>0</v>
      </c>
      <c r="L128" s="5">
        <f>C128-C$6</f>
        <v>0</v>
      </c>
      <c r="M128" s="5">
        <f t="shared" ref="M128" si="464">D128-D$6</f>
        <v>7.9617743041948685E-2</v>
      </c>
      <c r="N128" s="5">
        <f t="shared" ref="N128" si="465">E128-E$6</f>
        <v>0.15704048622672484</v>
      </c>
      <c r="O128" s="5">
        <f t="shared" ref="O128" si="466">F128-F$6</f>
        <v>0.21729632288825051</v>
      </c>
      <c r="P128" s="5">
        <f t="shared" ref="P128" si="467">G128-G$6</f>
        <v>0.33224501884023927</v>
      </c>
      <c r="Q128" s="5">
        <f t="shared" ref="Q128" si="468">H128-H$6</f>
        <v>0.33393329362869911</v>
      </c>
      <c r="R128" s="5">
        <f t="shared" ref="R128" si="469">I128-I$6</f>
        <v>-0.11735754127401718</v>
      </c>
      <c r="S128" s="5">
        <f t="shared" ref="S128" si="470">J128-J$6</f>
        <v>-3.3779660284392964E-2</v>
      </c>
      <c r="T128" s="5">
        <f t="shared" ref="T128" si="471">K128-K$6</f>
        <v>-2.5700825517569262E-2</v>
      </c>
      <c r="U128" s="5">
        <f t="shared" si="236"/>
        <v>0.94329483754988308</v>
      </c>
      <c r="W128" s="13"/>
      <c r="X128" s="13"/>
      <c r="Y128" s="13"/>
      <c r="Z128" s="13"/>
      <c r="AA128" s="13"/>
      <c r="AB128" s="13"/>
      <c r="AC128" s="13"/>
      <c r="AD128" s="13"/>
      <c r="AE128" s="13"/>
    </row>
    <row r="129" spans="1:31" ht="12.95" customHeight="1">
      <c r="A129" s="5" t="s">
        <v>205</v>
      </c>
      <c r="B129" s="3" t="s">
        <v>4</v>
      </c>
      <c r="C129" s="5">
        <v>1</v>
      </c>
      <c r="D129" s="5">
        <v>0.93782383419689097</v>
      </c>
      <c r="E129" s="5">
        <v>0.87564766839378205</v>
      </c>
      <c r="F129" s="5">
        <v>0.80310880829015496</v>
      </c>
      <c r="G129" s="5">
        <v>0.44559585492227999</v>
      </c>
      <c r="H129" s="5">
        <v>0.13471502590673601</v>
      </c>
      <c r="I129" s="5">
        <v>8.2901554404145095E-2</v>
      </c>
      <c r="J129" s="5">
        <v>2.59067357512953E-2</v>
      </c>
      <c r="K129" s="5">
        <v>2.0725388601036301E-2</v>
      </c>
      <c r="L129" s="5">
        <f t="shared" ref="L129:L136" si="472">C129-C$5</f>
        <v>0</v>
      </c>
      <c r="M129" s="5">
        <f t="shared" ref="M129:M136" si="473">D129-D$5</f>
        <v>1.309749771672708E-2</v>
      </c>
      <c r="N129" s="5">
        <f t="shared" ref="N129:N136" si="474">E129-E$5</f>
        <v>2.8019972593555043E-2</v>
      </c>
      <c r="O129" s="5">
        <f t="shared" ref="O129:O136" si="475">F129-F$5</f>
        <v>2.8361708265238761E-2</v>
      </c>
      <c r="P129" s="5">
        <f t="shared" ref="P129:P136" si="476">G129-G$5</f>
        <v>-3.3549240728449503E-2</v>
      </c>
      <c r="Q129" s="5">
        <f t="shared" ref="Q129:Q136" si="477">H129-H$5</f>
        <v>-6.0472261266930283E-2</v>
      </c>
      <c r="R129" s="5">
        <f t="shared" ref="R129:R136" si="478">I129-I$5</f>
        <v>-2.6944795364687441E-2</v>
      </c>
      <c r="S129" s="5">
        <f t="shared" ref="S129:S136" si="479">J129-J$5</f>
        <v>-9.1201234537976322E-4</v>
      </c>
      <c r="T129" s="5">
        <f t="shared" ref="T129:T136" si="480">K129-K$5</f>
        <v>1.8621234644121756E-3</v>
      </c>
      <c r="U129" s="5">
        <f t="shared" si="236"/>
        <v>-5.0537007665513931E-2</v>
      </c>
      <c r="W129" s="13"/>
      <c r="X129" s="13"/>
      <c r="Y129" s="13"/>
      <c r="Z129" s="13"/>
      <c r="AA129" s="13"/>
      <c r="AB129" s="13"/>
      <c r="AC129" s="13"/>
      <c r="AD129" s="13"/>
      <c r="AE129" s="13"/>
    </row>
    <row r="130" spans="1:31" ht="12.95" customHeight="1">
      <c r="A130" s="5" t="s">
        <v>161</v>
      </c>
      <c r="B130" s="3" t="s">
        <v>4</v>
      </c>
      <c r="C130" s="5">
        <v>1</v>
      </c>
      <c r="D130" s="5">
        <v>0.94315789473684197</v>
      </c>
      <c r="E130" s="5">
        <v>0.88947368421052597</v>
      </c>
      <c r="F130" s="5">
        <v>0.80842105263157904</v>
      </c>
      <c r="G130" s="5">
        <v>0.49684210526315797</v>
      </c>
      <c r="H130" s="5">
        <v>0.18</v>
      </c>
      <c r="I130" s="5">
        <v>7.7894736842105294E-2</v>
      </c>
      <c r="J130" s="5">
        <v>2.4210526315789498E-2</v>
      </c>
      <c r="K130" s="5">
        <v>1.78947368421053E-2</v>
      </c>
      <c r="L130" s="5">
        <f t="shared" si="472"/>
        <v>0</v>
      </c>
      <c r="M130" s="5">
        <f t="shared" si="473"/>
        <v>1.8431558256678082E-2</v>
      </c>
      <c r="N130" s="5">
        <f t="shared" si="474"/>
        <v>4.1845988410298962E-2</v>
      </c>
      <c r="O130" s="5">
        <f t="shared" si="475"/>
        <v>3.3673952606662838E-2</v>
      </c>
      <c r="P130" s="5">
        <f t="shared" si="476"/>
        <v>1.7697009612428483E-2</v>
      </c>
      <c r="Q130" s="5">
        <f t="shared" si="477"/>
        <v>-1.5187287173666297E-2</v>
      </c>
      <c r="R130" s="5">
        <f t="shared" si="478"/>
        <v>-3.1951612926727241E-2</v>
      </c>
      <c r="S130" s="5">
        <f t="shared" si="479"/>
        <v>-2.6082217808855654E-3</v>
      </c>
      <c r="T130" s="5">
        <f t="shared" si="480"/>
        <v>-9.6852829451882574E-4</v>
      </c>
      <c r="U130" s="5">
        <f t="shared" si="236"/>
        <v>6.0932858710270432E-2</v>
      </c>
      <c r="W130" s="13"/>
      <c r="X130" s="13"/>
      <c r="Y130" s="13"/>
      <c r="Z130" s="13"/>
      <c r="AA130" s="13"/>
      <c r="AB130" s="13"/>
      <c r="AC130" s="13"/>
      <c r="AD130" s="13"/>
      <c r="AE130" s="13"/>
    </row>
    <row r="131" spans="1:31" ht="12.95" customHeight="1">
      <c r="A131" s="5" t="s">
        <v>131</v>
      </c>
      <c r="B131" s="3" t="s">
        <v>4</v>
      </c>
      <c r="C131" s="5">
        <v>1</v>
      </c>
      <c r="D131" s="5">
        <v>1</v>
      </c>
      <c r="E131" s="5">
        <v>1</v>
      </c>
      <c r="F131" s="5">
        <v>0.83333333333333304</v>
      </c>
      <c r="G131" s="5">
        <v>0.66666666666666696</v>
      </c>
      <c r="H131" s="5">
        <v>0.25</v>
      </c>
      <c r="I131" s="5">
        <v>8.3333333333333301E-2</v>
      </c>
      <c r="J131" s="5">
        <v>8.3333333333333301E-2</v>
      </c>
      <c r="K131" s="5">
        <v>8.3333333333333301E-2</v>
      </c>
      <c r="L131" s="5">
        <f t="shared" si="472"/>
        <v>0</v>
      </c>
      <c r="M131" s="5">
        <f t="shared" si="473"/>
        <v>7.5273663519836109E-2</v>
      </c>
      <c r="N131" s="5">
        <f t="shared" si="474"/>
        <v>0.15237230419977299</v>
      </c>
      <c r="O131" s="5">
        <f t="shared" si="475"/>
        <v>5.8586233308416835E-2</v>
      </c>
      <c r="P131" s="5">
        <f t="shared" si="476"/>
        <v>0.18752157101593747</v>
      </c>
      <c r="Q131" s="5">
        <f t="shared" si="477"/>
        <v>5.4812712826333709E-2</v>
      </c>
      <c r="R131" s="5">
        <f t="shared" si="478"/>
        <v>-2.6513016435499234E-2</v>
      </c>
      <c r="S131" s="5">
        <f t="shared" si="479"/>
        <v>5.6514585236658241E-2</v>
      </c>
      <c r="T131" s="5">
        <f t="shared" si="480"/>
        <v>6.4470068196709168E-2</v>
      </c>
      <c r="U131" s="5">
        <f t="shared" si="236"/>
        <v>0.62303812186816532</v>
      </c>
      <c r="W131" s="13"/>
      <c r="X131" s="13"/>
      <c r="Y131" s="13"/>
      <c r="Z131" s="13"/>
      <c r="AA131" s="13"/>
      <c r="AB131" s="13"/>
      <c r="AC131" s="13"/>
      <c r="AD131" s="13"/>
      <c r="AE131" s="13"/>
    </row>
    <row r="132" spans="1:31" ht="12.95" customHeight="1">
      <c r="A132" s="5" t="s">
        <v>137</v>
      </c>
      <c r="B132" s="3" t="s">
        <v>4</v>
      </c>
      <c r="C132" s="5">
        <v>1</v>
      </c>
      <c r="D132" s="5">
        <v>0.95284552845528503</v>
      </c>
      <c r="E132" s="5">
        <v>0.91219512195121999</v>
      </c>
      <c r="F132" s="5">
        <v>0.81382113821138202</v>
      </c>
      <c r="G132" s="5">
        <v>0.54715447154471497</v>
      </c>
      <c r="H132" s="5">
        <v>0.19918699186991901</v>
      </c>
      <c r="I132" s="5">
        <v>8.2926829268292701E-2</v>
      </c>
      <c r="J132" s="5">
        <v>1.13821138211382E-2</v>
      </c>
      <c r="K132" s="5">
        <v>9.7560975609756097E-3</v>
      </c>
      <c r="L132" s="5">
        <f t="shared" si="472"/>
        <v>0</v>
      </c>
      <c r="M132" s="5">
        <f t="shared" si="473"/>
        <v>2.8119191975121138E-2</v>
      </c>
      <c r="N132" s="5">
        <f t="shared" si="474"/>
        <v>6.4567426150992979E-2</v>
      </c>
      <c r="O132" s="5">
        <f t="shared" si="475"/>
        <v>3.907403818646582E-2</v>
      </c>
      <c r="P132" s="5">
        <f t="shared" si="476"/>
        <v>6.800937589398548E-2</v>
      </c>
      <c r="Q132" s="5">
        <f t="shared" si="477"/>
        <v>3.999704696252715E-3</v>
      </c>
      <c r="R132" s="5">
        <f t="shared" si="478"/>
        <v>-2.6919520500539834E-2</v>
      </c>
      <c r="S132" s="5">
        <f t="shared" si="479"/>
        <v>-1.5436634275536864E-2</v>
      </c>
      <c r="T132" s="5">
        <f t="shared" si="480"/>
        <v>-9.107167575648516E-3</v>
      </c>
      <c r="U132" s="5">
        <f t="shared" si="236"/>
        <v>0.15230641455109289</v>
      </c>
      <c r="W132" s="13"/>
      <c r="X132" s="13"/>
      <c r="Y132" s="13"/>
      <c r="Z132" s="13"/>
      <c r="AA132" s="13"/>
      <c r="AB132" s="13"/>
      <c r="AC132" s="13"/>
      <c r="AD132" s="13"/>
      <c r="AE132" s="13"/>
    </row>
    <row r="133" spans="1:31" ht="12.95" customHeight="1">
      <c r="A133" s="5" t="s">
        <v>178</v>
      </c>
      <c r="B133" s="3" t="s">
        <v>4</v>
      </c>
      <c r="C133" s="5">
        <v>1</v>
      </c>
      <c r="D133" s="5">
        <v>0.93865030674846595</v>
      </c>
      <c r="E133" s="5">
        <v>0.88957055214723901</v>
      </c>
      <c r="F133" s="5">
        <v>0.80920245398773005</v>
      </c>
      <c r="G133" s="5">
        <v>0.503067484662577</v>
      </c>
      <c r="H133" s="5">
        <v>0.17730061349693299</v>
      </c>
      <c r="I133" s="5">
        <v>7.7300613496932499E-2</v>
      </c>
      <c r="J133" s="5">
        <v>9.2024539877300603E-3</v>
      </c>
      <c r="K133" s="5">
        <v>7.3619631901840499E-3</v>
      </c>
      <c r="L133" s="5">
        <f t="shared" si="472"/>
        <v>0</v>
      </c>
      <c r="M133" s="5">
        <f t="shared" si="473"/>
        <v>1.3923970268302055E-2</v>
      </c>
      <c r="N133" s="5">
        <f t="shared" si="474"/>
        <v>4.1942856347012003E-2</v>
      </c>
      <c r="O133" s="5">
        <f t="shared" si="475"/>
        <v>3.4455353962813851E-2</v>
      </c>
      <c r="P133" s="5">
        <f t="shared" si="476"/>
        <v>2.3922389011847511E-2</v>
      </c>
      <c r="Q133" s="5">
        <f t="shared" si="477"/>
        <v>-1.78866736767333E-2</v>
      </c>
      <c r="R133" s="5">
        <f t="shared" si="478"/>
        <v>-3.2545736271900036E-2</v>
      </c>
      <c r="S133" s="5">
        <f t="shared" si="479"/>
        <v>-1.7616294108945003E-2</v>
      </c>
      <c r="T133" s="5">
        <f t="shared" si="480"/>
        <v>-1.1501301946440076E-2</v>
      </c>
      <c r="U133" s="5">
        <f t="shared" si="236"/>
        <v>3.4694563585957003E-2</v>
      </c>
      <c r="W133" s="13"/>
      <c r="X133" s="13"/>
      <c r="Y133" s="13"/>
      <c r="Z133" s="13"/>
      <c r="AA133" s="13"/>
      <c r="AB133" s="13"/>
      <c r="AC133" s="13"/>
      <c r="AD133" s="13"/>
      <c r="AE133" s="13"/>
    </row>
    <row r="134" spans="1:31" ht="12.95" customHeight="1">
      <c r="A134" s="5" t="s">
        <v>101</v>
      </c>
      <c r="B134" s="3" t="s">
        <v>4</v>
      </c>
      <c r="C134" s="5">
        <v>1</v>
      </c>
      <c r="D134" s="5">
        <v>0.97916666666666696</v>
      </c>
      <c r="E134" s="5">
        <v>0.9375</v>
      </c>
      <c r="F134" s="5">
        <v>0.89583333333333304</v>
      </c>
      <c r="G134" s="5">
        <v>0.64583333333333304</v>
      </c>
      <c r="H134" s="5">
        <v>0.27083333333333298</v>
      </c>
      <c r="I134" s="5">
        <v>8.3333333333333301E-2</v>
      </c>
      <c r="J134" s="5">
        <v>2.0833333333333301E-2</v>
      </c>
      <c r="K134" s="5">
        <v>0</v>
      </c>
      <c r="L134" s="5">
        <f t="shared" si="472"/>
        <v>0</v>
      </c>
      <c r="M134" s="5">
        <f t="shared" si="473"/>
        <v>5.4440330186503072E-2</v>
      </c>
      <c r="N134" s="5">
        <f t="shared" si="474"/>
        <v>8.987230419977299E-2</v>
      </c>
      <c r="O134" s="5">
        <f t="shared" si="475"/>
        <v>0.12108623330841684</v>
      </c>
      <c r="P134" s="5">
        <f t="shared" si="476"/>
        <v>0.16668823768260355</v>
      </c>
      <c r="Q134" s="5">
        <f t="shared" si="477"/>
        <v>7.5646046159666691E-2</v>
      </c>
      <c r="R134" s="5">
        <f t="shared" si="478"/>
        <v>-2.6513016435499234E-2</v>
      </c>
      <c r="S134" s="5">
        <f t="shared" si="479"/>
        <v>-5.9854147633417627E-3</v>
      </c>
      <c r="T134" s="5">
        <f t="shared" si="480"/>
        <v>-1.8863265136624126E-2</v>
      </c>
      <c r="U134" s="5">
        <f t="shared" si="236"/>
        <v>0.45637145520149808</v>
      </c>
      <c r="W134" s="13"/>
      <c r="X134" s="13"/>
      <c r="Y134" s="13"/>
      <c r="Z134" s="13"/>
      <c r="AA134" s="13"/>
      <c r="AB134" s="13"/>
      <c r="AC134" s="13"/>
      <c r="AD134" s="13"/>
      <c r="AE134" s="13"/>
    </row>
    <row r="135" spans="1:31" ht="12.95" customHeight="1">
      <c r="A135" s="5" t="s">
        <v>40</v>
      </c>
      <c r="B135" s="3" t="s">
        <v>4</v>
      </c>
      <c r="C135" s="5">
        <v>1</v>
      </c>
      <c r="D135" s="5">
        <v>1</v>
      </c>
      <c r="E135" s="5">
        <v>0.97938144329896903</v>
      </c>
      <c r="F135" s="5">
        <v>0.82474226804123696</v>
      </c>
      <c r="G135" s="5">
        <v>0.60824742268041199</v>
      </c>
      <c r="H135" s="5">
        <v>0.31958762886597902</v>
      </c>
      <c r="I135" s="5">
        <v>0.22680412371134001</v>
      </c>
      <c r="J135" s="5">
        <v>3.09278350515464E-2</v>
      </c>
      <c r="K135" s="5">
        <v>1.03092783505155E-2</v>
      </c>
      <c r="L135" s="5">
        <f t="shared" si="472"/>
        <v>0</v>
      </c>
      <c r="M135" s="5">
        <f t="shared" si="473"/>
        <v>7.5273663519836109E-2</v>
      </c>
      <c r="N135" s="5">
        <f t="shared" si="474"/>
        <v>0.13175374749874202</v>
      </c>
      <c r="O135" s="5">
        <f t="shared" si="475"/>
        <v>4.9995168016320757E-2</v>
      </c>
      <c r="P135" s="5">
        <f t="shared" si="476"/>
        <v>0.1291023270296825</v>
      </c>
      <c r="Q135" s="5">
        <f t="shared" si="477"/>
        <v>0.12440034169231273</v>
      </c>
      <c r="R135" s="5">
        <f t="shared" si="478"/>
        <v>0.11695777394250748</v>
      </c>
      <c r="S135" s="5">
        <f t="shared" si="479"/>
        <v>4.1090869548713362E-3</v>
      </c>
      <c r="T135" s="5">
        <f t="shared" si="480"/>
        <v>-8.5539867861086256E-3</v>
      </c>
      <c r="U135" s="5">
        <f t="shared" si="236"/>
        <v>0.62303812186816432</v>
      </c>
      <c r="W135" s="13"/>
      <c r="X135" s="13"/>
      <c r="Y135" s="13"/>
      <c r="Z135" s="13"/>
      <c r="AA135" s="13"/>
      <c r="AB135" s="13"/>
      <c r="AC135" s="13"/>
      <c r="AD135" s="13"/>
      <c r="AE135" s="13"/>
    </row>
    <row r="136" spans="1:31" ht="12.95" customHeight="1">
      <c r="A136" s="5" t="s">
        <v>152</v>
      </c>
      <c r="B136" s="3" t="s">
        <v>4</v>
      </c>
      <c r="C136" s="5">
        <v>1</v>
      </c>
      <c r="D136" s="5">
        <v>0.95535714285714302</v>
      </c>
      <c r="E136" s="5">
        <v>0.91071428571428603</v>
      </c>
      <c r="F136" s="5">
        <v>0.84821428571428603</v>
      </c>
      <c r="G136" s="5">
        <v>0.50892857142857095</v>
      </c>
      <c r="H136" s="5">
        <v>0.17857142857142899</v>
      </c>
      <c r="I136" s="5">
        <v>8.0357142857142905E-2</v>
      </c>
      <c r="J136" s="5">
        <v>1.7857142857142901E-2</v>
      </c>
      <c r="K136" s="5">
        <v>8.9285714285714298E-3</v>
      </c>
      <c r="L136" s="5">
        <f t="shared" si="472"/>
        <v>0</v>
      </c>
      <c r="M136" s="5">
        <f t="shared" si="473"/>
        <v>3.0630806376979125E-2</v>
      </c>
      <c r="N136" s="5">
        <f t="shared" si="474"/>
        <v>6.3086589914059021E-2</v>
      </c>
      <c r="O136" s="5">
        <f t="shared" si="475"/>
        <v>7.3467185689369829E-2</v>
      </c>
      <c r="P136" s="5">
        <f t="shared" si="476"/>
        <v>2.9783475777841462E-2</v>
      </c>
      <c r="Q136" s="5">
        <f t="shared" si="477"/>
        <v>-1.6615858602237299E-2</v>
      </c>
      <c r="R136" s="5">
        <f t="shared" si="478"/>
        <v>-2.948920691168963E-2</v>
      </c>
      <c r="S136" s="5">
        <f t="shared" si="479"/>
        <v>-8.9616052395321624E-3</v>
      </c>
      <c r="T136" s="5">
        <f t="shared" si="480"/>
        <v>-9.934693708052696E-3</v>
      </c>
      <c r="U136" s="5">
        <f t="shared" si="236"/>
        <v>0.13196669329673766</v>
      </c>
      <c r="W136" s="13"/>
      <c r="X136" s="13"/>
      <c r="Y136" s="13"/>
      <c r="Z136" s="13"/>
      <c r="AA136" s="13"/>
      <c r="AB136" s="13"/>
      <c r="AC136" s="13"/>
      <c r="AD136" s="13"/>
      <c r="AE136" s="13"/>
    </row>
    <row r="137" spans="1:31" ht="12.95" customHeight="1">
      <c r="A137" s="5" t="s">
        <v>229</v>
      </c>
      <c r="B137" s="3" t="s">
        <v>20</v>
      </c>
      <c r="C137" s="5">
        <v>1</v>
      </c>
      <c r="D137" s="5">
        <v>0.98039215686274495</v>
      </c>
      <c r="E137" s="5">
        <v>0.86274509803921595</v>
      </c>
      <c r="F137" s="5">
        <v>0.76470588235294101</v>
      </c>
      <c r="G137" s="5">
        <v>0.41176470588235298</v>
      </c>
      <c r="H137" s="5">
        <v>0.13725490196078399</v>
      </c>
      <c r="I137" s="5">
        <v>7.8431372549019607E-2</v>
      </c>
      <c r="J137" s="5">
        <v>0</v>
      </c>
      <c r="K137" s="5">
        <v>0</v>
      </c>
      <c r="L137" s="5">
        <f t="shared" ref="L137:L138" si="481">C137-C$7</f>
        <v>0</v>
      </c>
      <c r="M137" s="5">
        <f t="shared" ref="M137:M138" si="482">D137-D$7</f>
        <v>6.0901792692506285E-2</v>
      </c>
      <c r="N137" s="5">
        <f t="shared" ref="N137:N138" si="483">E137-E$7</f>
        <v>2.5435705214618465E-2</v>
      </c>
      <c r="O137" s="5">
        <f t="shared" ref="O137:O138" si="484">F137-F$7</f>
        <v>-7.5835876218266485E-4</v>
      </c>
      <c r="P137" s="5">
        <f t="shared" ref="P137:P138" si="485">G137-G$7</f>
        <v>-6.2437595916560229E-2</v>
      </c>
      <c r="Q137" s="5">
        <f t="shared" ref="Q137:Q138" si="486">H137-H$7</f>
        <v>-6.1960731371424327E-2</v>
      </c>
      <c r="R137" s="5">
        <f t="shared" ref="R137:R138" si="487">I137-I$7</f>
        <v>-3.6471594139022512E-2</v>
      </c>
      <c r="S137" s="5">
        <f t="shared" ref="S137:S138" si="488">J137-J$7</f>
        <v>-2.9536602652806374E-2</v>
      </c>
      <c r="T137" s="5">
        <f t="shared" ref="T137:T138" si="489">K137-K$7</f>
        <v>-2.1532957575348476E-2</v>
      </c>
      <c r="U137" s="5">
        <f t="shared" ref="U137:U185" si="490">SUM(L137:T137)</f>
        <v>-0.12636034251021983</v>
      </c>
      <c r="W137" s="13"/>
      <c r="X137" s="13"/>
      <c r="Y137" s="13"/>
      <c r="Z137" s="13"/>
      <c r="AA137" s="13"/>
      <c r="AB137" s="13"/>
      <c r="AC137" s="13"/>
      <c r="AD137" s="13"/>
      <c r="AE137" s="13"/>
    </row>
    <row r="138" spans="1:31" ht="12.95" customHeight="1">
      <c r="A138" s="5" t="s">
        <v>261</v>
      </c>
      <c r="B138" s="3" t="s">
        <v>20</v>
      </c>
      <c r="C138" s="5">
        <v>1</v>
      </c>
      <c r="D138" s="5">
        <v>0.93429342934293402</v>
      </c>
      <c r="E138" s="5">
        <v>0.84968496849685005</v>
      </c>
      <c r="F138" s="5">
        <v>0.74797479747974804</v>
      </c>
      <c r="G138" s="5">
        <v>0.40954095409541003</v>
      </c>
      <c r="H138" s="5">
        <v>0.14041404140413999</v>
      </c>
      <c r="I138" s="5">
        <v>6.21062106210621E-2</v>
      </c>
      <c r="J138" s="5">
        <v>1.4401440144014401E-2</v>
      </c>
      <c r="K138" s="5">
        <v>9.0009000900089994E-3</v>
      </c>
      <c r="L138" s="5">
        <f t="shared" si="481"/>
        <v>0</v>
      </c>
      <c r="M138" s="5">
        <f t="shared" si="482"/>
        <v>1.4803065172695362E-2</v>
      </c>
      <c r="N138" s="5">
        <f t="shared" si="483"/>
        <v>1.2375575672252559E-2</v>
      </c>
      <c r="O138" s="5">
        <f t="shared" si="484"/>
        <v>-1.7489443635375634E-2</v>
      </c>
      <c r="P138" s="5">
        <f t="shared" si="485"/>
        <v>-6.466134770350318E-2</v>
      </c>
      <c r="Q138" s="5">
        <f t="shared" si="486"/>
        <v>-5.8801591928068331E-2</v>
      </c>
      <c r="R138" s="5">
        <f t="shared" si="487"/>
        <v>-5.2796756066980019E-2</v>
      </c>
      <c r="S138" s="5">
        <f t="shared" si="488"/>
        <v>-1.5135162508791973E-2</v>
      </c>
      <c r="T138" s="5">
        <f t="shared" si="489"/>
        <v>-1.2532057485339476E-2</v>
      </c>
      <c r="U138" s="5">
        <f t="shared" si="490"/>
        <v>-0.19423771848311069</v>
      </c>
      <c r="W138" s="13"/>
      <c r="X138" s="13"/>
      <c r="Y138" s="13"/>
      <c r="Z138" s="13"/>
      <c r="AA138" s="13"/>
      <c r="AB138" s="13"/>
      <c r="AC138" s="13"/>
      <c r="AD138" s="13"/>
      <c r="AE138" s="13"/>
    </row>
    <row r="139" spans="1:31" ht="12.95" customHeight="1">
      <c r="A139" s="5" t="s">
        <v>42</v>
      </c>
      <c r="B139" s="3" t="s">
        <v>4</v>
      </c>
      <c r="C139" s="5">
        <v>1</v>
      </c>
      <c r="D139" s="5">
        <v>0.93548387096774199</v>
      </c>
      <c r="E139" s="5">
        <v>0.93548387096774199</v>
      </c>
      <c r="F139" s="5">
        <v>0.87096774193548399</v>
      </c>
      <c r="G139" s="5">
        <v>0.70967741935483897</v>
      </c>
      <c r="H139" s="5">
        <v>0.29032258064516098</v>
      </c>
      <c r="I139" s="5">
        <v>0.16129032258064499</v>
      </c>
      <c r="J139" s="5">
        <v>0</v>
      </c>
      <c r="K139" s="5">
        <v>0</v>
      </c>
      <c r="L139" s="5">
        <f t="shared" ref="L139:L141" si="491">C139-C$5</f>
        <v>0</v>
      </c>
      <c r="M139" s="5">
        <f t="shared" ref="M139:M141" si="492">D139-D$5</f>
        <v>1.0757534487578102E-2</v>
      </c>
      <c r="N139" s="5">
        <f t="shared" ref="N139:N141" si="493">E139-E$5</f>
        <v>8.7856175167514983E-2</v>
      </c>
      <c r="O139" s="5">
        <f t="shared" ref="O139:O141" si="494">F139-F$5</f>
        <v>9.6220641910567783E-2</v>
      </c>
      <c r="P139" s="5">
        <f t="shared" ref="P139:P141" si="495">G139-G$5</f>
        <v>0.23053232370410948</v>
      </c>
      <c r="Q139" s="5">
        <f t="shared" ref="Q139:Q141" si="496">H139-H$5</f>
        <v>9.5135293471494686E-2</v>
      </c>
      <c r="R139" s="5">
        <f t="shared" ref="R139:R141" si="497">I139-I$5</f>
        <v>5.1443972811812455E-2</v>
      </c>
      <c r="S139" s="5">
        <f t="shared" ref="S139:S141" si="498">J139-J$5</f>
        <v>-2.6818748096675064E-2</v>
      </c>
      <c r="T139" s="5">
        <f t="shared" ref="T139:T141" si="499">K139-K$5</f>
        <v>-1.8863265136624126E-2</v>
      </c>
      <c r="U139" s="5">
        <f t="shared" si="490"/>
        <v>0.52626392831977831</v>
      </c>
      <c r="W139" s="13"/>
      <c r="X139" s="13"/>
      <c r="Y139" s="13"/>
      <c r="Z139" s="13"/>
      <c r="AA139" s="13"/>
      <c r="AB139" s="13"/>
      <c r="AC139" s="13"/>
      <c r="AD139" s="13"/>
      <c r="AE139" s="13"/>
    </row>
    <row r="140" spans="1:31" ht="12.95" customHeight="1">
      <c r="A140" s="5" t="s">
        <v>231</v>
      </c>
      <c r="B140" s="3" t="s">
        <v>4</v>
      </c>
      <c r="C140" s="5">
        <v>1</v>
      </c>
      <c r="D140" s="5">
        <v>0.9</v>
      </c>
      <c r="E140" s="5">
        <v>0.9</v>
      </c>
      <c r="F140" s="5">
        <v>0.9</v>
      </c>
      <c r="G140" s="5">
        <v>0.7</v>
      </c>
      <c r="H140" s="5">
        <v>0.2</v>
      </c>
      <c r="I140" s="5">
        <v>0.2</v>
      </c>
      <c r="J140" s="5">
        <v>0</v>
      </c>
      <c r="K140" s="5">
        <v>0</v>
      </c>
      <c r="L140" s="5">
        <f t="shared" si="491"/>
        <v>0</v>
      </c>
      <c r="M140" s="5">
        <f t="shared" si="492"/>
        <v>-2.4726336480163869E-2</v>
      </c>
      <c r="N140" s="5">
        <f t="shared" si="493"/>
        <v>5.2372304199773012E-2</v>
      </c>
      <c r="O140" s="5">
        <f t="shared" si="494"/>
        <v>0.12525289997508382</v>
      </c>
      <c r="P140" s="5">
        <f t="shared" si="495"/>
        <v>0.22085490434927046</v>
      </c>
      <c r="Q140" s="5">
        <f t="shared" si="496"/>
        <v>4.8127128263337204E-3</v>
      </c>
      <c r="R140" s="5">
        <f t="shared" si="497"/>
        <v>9.0153650231167476E-2</v>
      </c>
      <c r="S140" s="5">
        <f t="shared" si="498"/>
        <v>-2.6818748096675064E-2</v>
      </c>
      <c r="T140" s="5">
        <f t="shared" si="499"/>
        <v>-1.8863265136624126E-2</v>
      </c>
      <c r="U140" s="5">
        <f t="shared" si="490"/>
        <v>0.42303812186816542</v>
      </c>
      <c r="W140" s="13"/>
      <c r="X140" s="13"/>
      <c r="Y140" s="13"/>
      <c r="Z140" s="13"/>
      <c r="AA140" s="13"/>
      <c r="AB140" s="13"/>
      <c r="AC140" s="13"/>
      <c r="AD140" s="13"/>
      <c r="AE140" s="13"/>
    </row>
    <row r="141" spans="1:31" ht="12.95" customHeight="1">
      <c r="A141" s="5" t="s">
        <v>148</v>
      </c>
      <c r="B141" s="3" t="s">
        <v>4</v>
      </c>
      <c r="C141" s="5">
        <v>1</v>
      </c>
      <c r="D141" s="5">
        <v>0.91666666666666696</v>
      </c>
      <c r="E141" s="5">
        <v>0.91666666666666696</v>
      </c>
      <c r="F141" s="5">
        <v>0.66666666666666696</v>
      </c>
      <c r="G141" s="5">
        <v>0.5</v>
      </c>
      <c r="H141" s="5">
        <v>0.25</v>
      </c>
      <c r="I141" s="5">
        <v>0.16666666666666699</v>
      </c>
      <c r="J141" s="5">
        <v>8.3333333333333301E-2</v>
      </c>
      <c r="K141" s="5">
        <v>0</v>
      </c>
      <c r="L141" s="5">
        <f t="shared" si="491"/>
        <v>0</v>
      </c>
      <c r="M141" s="5">
        <f t="shared" si="492"/>
        <v>-8.059669813496928E-3</v>
      </c>
      <c r="N141" s="5">
        <f t="shared" si="493"/>
        <v>6.9038970866439953E-2</v>
      </c>
      <c r="O141" s="5">
        <f t="shared" si="494"/>
        <v>-0.10808043335824924</v>
      </c>
      <c r="P141" s="5">
        <f t="shared" si="495"/>
        <v>2.0854904349270509E-2</v>
      </c>
      <c r="Q141" s="5">
        <f t="shared" si="496"/>
        <v>5.4812712826333709E-2</v>
      </c>
      <c r="R141" s="5">
        <f t="shared" si="497"/>
        <v>5.6820316897834455E-2</v>
      </c>
      <c r="S141" s="5">
        <f t="shared" si="498"/>
        <v>5.6514585236658241E-2</v>
      </c>
      <c r="T141" s="5">
        <f t="shared" si="499"/>
        <v>-1.8863265136624126E-2</v>
      </c>
      <c r="U141" s="5">
        <f t="shared" si="490"/>
        <v>0.12303812186816659</v>
      </c>
      <c r="W141" s="13"/>
      <c r="X141" s="13"/>
      <c r="Y141" s="13"/>
      <c r="Z141" s="13"/>
      <c r="AA141" s="13"/>
      <c r="AB141" s="13"/>
      <c r="AC141" s="13"/>
      <c r="AD141" s="13"/>
      <c r="AE141" s="13"/>
    </row>
    <row r="142" spans="1:31" ht="12.95" customHeight="1">
      <c r="A142" s="5" t="s">
        <v>98</v>
      </c>
      <c r="B142" s="3" t="s">
        <v>20</v>
      </c>
      <c r="C142" s="5">
        <v>1</v>
      </c>
      <c r="D142" s="5">
        <v>0.96475770925110105</v>
      </c>
      <c r="E142" s="5">
        <v>0.91629955947136599</v>
      </c>
      <c r="F142" s="5">
        <v>0.863436123348018</v>
      </c>
      <c r="G142" s="5">
        <v>0.49779735682819398</v>
      </c>
      <c r="H142" s="5">
        <v>0.229074889867841</v>
      </c>
      <c r="I142" s="5">
        <v>9.6916299559471397E-2</v>
      </c>
      <c r="J142" s="5">
        <v>3.9647577092511002E-2</v>
      </c>
      <c r="K142" s="5">
        <v>1.7621145374449299E-2</v>
      </c>
      <c r="L142" s="5">
        <f t="shared" ref="L142:L143" si="500">C142-C$7</f>
        <v>0</v>
      </c>
      <c r="M142" s="5">
        <f t="shared" ref="M142:M143" si="501">D142-D$7</f>
        <v>4.5267345080862387E-2</v>
      </c>
      <c r="N142" s="5">
        <f t="shared" ref="N142:N143" si="502">E142-E$7</f>
        <v>7.89901666467685E-2</v>
      </c>
      <c r="O142" s="5">
        <f t="shared" ref="O142:O143" si="503">F142-F$7</f>
        <v>9.7971882232894325E-2</v>
      </c>
      <c r="P142" s="5">
        <f t="shared" ref="P142:P143" si="504">G142-G$7</f>
        <v>2.3595055029280776E-2</v>
      </c>
      <c r="Q142" s="5">
        <f t="shared" ref="Q142:Q143" si="505">H142-H$7</f>
        <v>2.9859256535632678E-2</v>
      </c>
      <c r="R142" s="5">
        <f t="shared" ref="R142:R143" si="506">I142-I$7</f>
        <v>-1.7986667128570721E-2</v>
      </c>
      <c r="S142" s="5">
        <f t="shared" ref="S142:S143" si="507">J142-J$7</f>
        <v>1.0110974439704629E-2</v>
      </c>
      <c r="T142" s="5">
        <f t="shared" ref="T142:T143" si="508">K142-K$7</f>
        <v>-3.9118122008991764E-3</v>
      </c>
      <c r="U142" s="5">
        <f t="shared" si="490"/>
        <v>0.26389620063567332</v>
      </c>
      <c r="W142" s="13"/>
      <c r="X142" s="13"/>
      <c r="Y142" s="13"/>
      <c r="Z142" s="13"/>
      <c r="AA142" s="13"/>
      <c r="AB142" s="13"/>
      <c r="AC142" s="13"/>
      <c r="AD142" s="13"/>
      <c r="AE142" s="13"/>
    </row>
    <row r="143" spans="1:31" ht="12.95" customHeight="1">
      <c r="A143" s="5" t="s">
        <v>83</v>
      </c>
      <c r="B143" s="3" t="s">
        <v>20</v>
      </c>
      <c r="C143" s="5">
        <v>1</v>
      </c>
      <c r="D143" s="5">
        <v>0.97419354838709704</v>
      </c>
      <c r="E143" s="5">
        <v>0.91612903225806497</v>
      </c>
      <c r="F143" s="5">
        <v>0.86451612903225805</v>
      </c>
      <c r="G143" s="5">
        <v>0.47741935483871001</v>
      </c>
      <c r="H143" s="5">
        <v>0.238709677419355</v>
      </c>
      <c r="I143" s="5">
        <v>9.0322580645161299E-2</v>
      </c>
      <c r="J143" s="5">
        <v>3.8709677419354799E-2</v>
      </c>
      <c r="K143" s="5">
        <v>1.2903225806451601E-2</v>
      </c>
      <c r="L143" s="5">
        <f t="shared" si="500"/>
        <v>0</v>
      </c>
      <c r="M143" s="5">
        <f t="shared" si="501"/>
        <v>5.470318421685838E-2</v>
      </c>
      <c r="N143" s="5">
        <f t="shared" si="502"/>
        <v>7.8819639433467481E-2</v>
      </c>
      <c r="O143" s="5">
        <f t="shared" si="503"/>
        <v>9.9051887917134374E-2</v>
      </c>
      <c r="P143" s="5">
        <f t="shared" si="504"/>
        <v>3.2170530397968022E-3</v>
      </c>
      <c r="Q143" s="5">
        <f t="shared" si="505"/>
        <v>3.9494044087146685E-2</v>
      </c>
      <c r="R143" s="5">
        <f t="shared" si="506"/>
        <v>-2.458038604288082E-2</v>
      </c>
      <c r="S143" s="5">
        <f t="shared" si="507"/>
        <v>9.1730747665484252E-3</v>
      </c>
      <c r="T143" s="5">
        <f t="shared" si="508"/>
        <v>-8.6297317688968748E-3</v>
      </c>
      <c r="U143" s="5">
        <f t="shared" si="490"/>
        <v>0.25124876564917448</v>
      </c>
      <c r="W143" s="13"/>
      <c r="X143" s="13"/>
      <c r="Y143" s="13"/>
      <c r="Z143" s="13"/>
      <c r="AA143" s="13"/>
      <c r="AB143" s="13"/>
      <c r="AC143" s="13"/>
      <c r="AD143" s="13"/>
      <c r="AE143" s="13"/>
    </row>
    <row r="144" spans="1:31" ht="12.95" customHeight="1">
      <c r="A144" s="5" t="s">
        <v>195</v>
      </c>
      <c r="B144" s="3" t="s">
        <v>4</v>
      </c>
      <c r="C144" s="5">
        <v>1</v>
      </c>
      <c r="D144" s="5">
        <v>0.92184240089873204</v>
      </c>
      <c r="E144" s="5">
        <v>0.85748675974963895</v>
      </c>
      <c r="F144" s="5">
        <v>0.77836623334938204</v>
      </c>
      <c r="G144" s="5">
        <v>0.47022949767292599</v>
      </c>
      <c r="H144" s="5">
        <v>0.16273471352912899</v>
      </c>
      <c r="I144" s="5">
        <v>7.7355159685443806E-2</v>
      </c>
      <c r="J144" s="5">
        <v>1.5567324666987599E-2</v>
      </c>
      <c r="K144" s="5">
        <v>1.02712245225485E-2</v>
      </c>
      <c r="L144" s="5">
        <f t="shared" ref="L144:L145" si="509">C144-C$5</f>
        <v>0</v>
      </c>
      <c r="M144" s="5">
        <f t="shared" ref="M144:M145" si="510">D144-D$5</f>
        <v>-2.8839355814318512E-3</v>
      </c>
      <c r="N144" s="5">
        <f t="shared" ref="N144:N145" si="511">E144-E$5</f>
        <v>9.8590639494119392E-3</v>
      </c>
      <c r="O144" s="5">
        <f t="shared" ref="O144:O145" si="512">F144-F$5</f>
        <v>3.6191333244658397E-3</v>
      </c>
      <c r="P144" s="5">
        <f t="shared" ref="P144:P145" si="513">G144-G$5</f>
        <v>-8.9155979778035022E-3</v>
      </c>
      <c r="Q144" s="5">
        <f t="shared" ref="Q144:Q145" si="514">H144-H$5</f>
        <v>-3.2452573644537297E-2</v>
      </c>
      <c r="R144" s="5">
        <f t="shared" ref="R144:R145" si="515">I144-I$5</f>
        <v>-3.249119008338873E-2</v>
      </c>
      <c r="S144" s="5">
        <f t="shared" ref="S144:S145" si="516">J144-J$5</f>
        <v>-1.1251423429687464E-2</v>
      </c>
      <c r="T144" s="5">
        <f t="shared" ref="T144:T145" si="517">K144-K$5</f>
        <v>-8.5920406140756259E-3</v>
      </c>
      <c r="U144" s="5">
        <f t="shared" si="490"/>
        <v>-8.3108564057046697E-2</v>
      </c>
      <c r="W144" s="13"/>
      <c r="X144" s="13"/>
      <c r="Y144" s="13"/>
      <c r="Z144" s="13"/>
      <c r="AA144" s="13"/>
      <c r="AB144" s="13"/>
      <c r="AC144" s="13"/>
      <c r="AD144" s="13"/>
      <c r="AE144" s="13"/>
    </row>
    <row r="145" spans="1:31" ht="12.95" customHeight="1">
      <c r="A145" s="5" t="s">
        <v>63</v>
      </c>
      <c r="B145" s="3" t="s">
        <v>4</v>
      </c>
      <c r="C145" s="5">
        <v>1</v>
      </c>
      <c r="D145" s="5">
        <v>0.96147211040828096</v>
      </c>
      <c r="E145" s="5">
        <v>0.92811960897067303</v>
      </c>
      <c r="F145" s="5">
        <v>0.86141460609545695</v>
      </c>
      <c r="G145" s="5">
        <v>0.61414606095457203</v>
      </c>
      <c r="H145" s="5">
        <v>0.24899367452558899</v>
      </c>
      <c r="I145" s="5">
        <v>0.13628522139160401</v>
      </c>
      <c r="J145" s="5">
        <v>3.10523289246693E-2</v>
      </c>
      <c r="K145" s="5">
        <v>2.5876940770557799E-2</v>
      </c>
      <c r="L145" s="5">
        <f t="shared" si="509"/>
        <v>0</v>
      </c>
      <c r="M145" s="5">
        <f t="shared" si="510"/>
        <v>3.6745773928117065E-2</v>
      </c>
      <c r="N145" s="5">
        <f t="shared" si="511"/>
        <v>8.0491913170446017E-2</v>
      </c>
      <c r="O145" s="5">
        <f t="shared" si="512"/>
        <v>8.6667506070540745E-2</v>
      </c>
      <c r="P145" s="5">
        <f t="shared" si="513"/>
        <v>0.13500096530384254</v>
      </c>
      <c r="Q145" s="5">
        <f t="shared" si="514"/>
        <v>5.3806387351922697E-2</v>
      </c>
      <c r="R145" s="5">
        <f t="shared" si="515"/>
        <v>2.6438871622771476E-2</v>
      </c>
      <c r="S145" s="5">
        <f t="shared" si="516"/>
        <v>4.2335808279942364E-3</v>
      </c>
      <c r="T145" s="5">
        <f t="shared" si="517"/>
        <v>7.0136756339336734E-3</v>
      </c>
      <c r="U145" s="5">
        <f t="shared" si="490"/>
        <v>0.43039867390956843</v>
      </c>
      <c r="W145" s="13"/>
      <c r="X145" s="13"/>
      <c r="Y145" s="13"/>
      <c r="Z145" s="13"/>
      <c r="AA145" s="13"/>
      <c r="AB145" s="13"/>
      <c r="AC145" s="13"/>
      <c r="AD145" s="13"/>
      <c r="AE145" s="13"/>
    </row>
    <row r="146" spans="1:31" ht="12.95" customHeight="1">
      <c r="A146" s="5" t="s">
        <v>65</v>
      </c>
      <c r="B146" s="3" t="s">
        <v>37</v>
      </c>
      <c r="C146" s="5">
        <v>1</v>
      </c>
      <c r="D146" s="5">
        <v>0.95804195804195802</v>
      </c>
      <c r="E146" s="5">
        <v>0.94405594405594395</v>
      </c>
      <c r="F146" s="5">
        <v>0.90559440559440596</v>
      </c>
      <c r="G146" s="5">
        <v>0.68181818181818199</v>
      </c>
      <c r="H146" s="5">
        <v>0.45104895104895099</v>
      </c>
      <c r="I146" s="5">
        <v>0.34615384615384598</v>
      </c>
      <c r="J146" s="5">
        <v>0.115384615384615</v>
      </c>
      <c r="K146" s="5">
        <v>9.4405594405594401E-2</v>
      </c>
      <c r="L146" s="5">
        <f t="shared" ref="L146:L152" si="518">C146-C$4</f>
        <v>0</v>
      </c>
      <c r="M146" s="5">
        <f t="shared" ref="M146:M152" si="519">D146-D$4</f>
        <v>-2.4473533678316395E-3</v>
      </c>
      <c r="N146" s="5">
        <f t="shared" ref="N146:N152" si="520">E146-E$4</f>
        <v>2.6924868640564092E-2</v>
      </c>
      <c r="O146" s="5">
        <f t="shared" ref="O146:O152" si="521">F146-F$4</f>
        <v>2.887810614134434E-2</v>
      </c>
      <c r="P146" s="5">
        <f t="shared" ref="P146:P152" si="522">G146-G$4</f>
        <v>2.525405890370791E-2</v>
      </c>
      <c r="Q146" s="5">
        <f t="shared" ref="Q146:Q152" si="523">H146-H$4</f>
        <v>0.11180569288369624</v>
      </c>
      <c r="R146" s="5">
        <f t="shared" ref="R146:R152" si="524">I146-I$4</f>
        <v>0.12205750218655875</v>
      </c>
      <c r="S146" s="5">
        <f t="shared" ref="S146:S152" si="525">J146-J$4</f>
        <v>4.898940497725808E-2</v>
      </c>
      <c r="T146" s="5">
        <f t="shared" ref="T146:T152" si="526">K146-K$4</f>
        <v>4.2969234219945925E-2</v>
      </c>
      <c r="U146" s="5">
        <f t="shared" si="490"/>
        <v>0.40443151458524368</v>
      </c>
      <c r="W146" s="13"/>
      <c r="X146" s="13"/>
      <c r="Y146" s="13"/>
      <c r="Z146" s="13"/>
      <c r="AA146" s="13"/>
      <c r="AB146" s="13"/>
      <c r="AC146" s="13"/>
      <c r="AD146" s="13"/>
      <c r="AE146" s="13"/>
    </row>
    <row r="147" spans="1:31" ht="12.95" customHeight="1">
      <c r="A147" s="5" t="s">
        <v>89</v>
      </c>
      <c r="B147" s="3" t="s">
        <v>37</v>
      </c>
      <c r="C147" s="5">
        <v>1</v>
      </c>
      <c r="D147" s="5">
        <v>0.97201646090534999</v>
      </c>
      <c r="E147" s="5">
        <v>0.94189300411522603</v>
      </c>
      <c r="F147" s="5">
        <v>0.90946502057613199</v>
      </c>
      <c r="G147" s="5">
        <v>0.70156378600822999</v>
      </c>
      <c r="H147" s="5">
        <v>0.38452674897119299</v>
      </c>
      <c r="I147" s="5">
        <v>0.27753086419753098</v>
      </c>
      <c r="J147" s="5">
        <v>0.109794238683128</v>
      </c>
      <c r="K147" s="5">
        <v>8.7736625514403296E-2</v>
      </c>
      <c r="L147" s="5">
        <f t="shared" si="518"/>
        <v>0</v>
      </c>
      <c r="M147" s="5">
        <f t="shared" si="519"/>
        <v>1.1527149495560329E-2</v>
      </c>
      <c r="N147" s="5">
        <f t="shared" si="520"/>
        <v>2.476192869984617E-2</v>
      </c>
      <c r="O147" s="5">
        <f t="shared" si="521"/>
        <v>3.2748721123070368E-2</v>
      </c>
      <c r="P147" s="5">
        <f t="shared" si="522"/>
        <v>4.4999663093755915E-2</v>
      </c>
      <c r="Q147" s="5">
        <f t="shared" si="523"/>
        <v>4.5283490805938242E-2</v>
      </c>
      <c r="R147" s="5">
        <f t="shared" si="524"/>
        <v>5.3434520230243754E-2</v>
      </c>
      <c r="S147" s="5">
        <f t="shared" si="525"/>
        <v>4.3399028275771079E-2</v>
      </c>
      <c r="T147" s="5">
        <f t="shared" si="526"/>
        <v>3.630026532875482E-2</v>
      </c>
      <c r="U147" s="5">
        <f t="shared" si="490"/>
        <v>0.29245476705294066</v>
      </c>
      <c r="W147" s="13"/>
      <c r="X147" s="13"/>
      <c r="Y147" s="13"/>
      <c r="Z147" s="13"/>
      <c r="AA147" s="13"/>
      <c r="AB147" s="13"/>
      <c r="AC147" s="13"/>
      <c r="AD147" s="13"/>
      <c r="AE147" s="13"/>
    </row>
    <row r="148" spans="1:31" ht="12.95" customHeight="1">
      <c r="A148" s="5" t="s">
        <v>41</v>
      </c>
      <c r="B148" s="3" t="s">
        <v>37</v>
      </c>
      <c r="C148" s="5">
        <v>1</v>
      </c>
      <c r="D148" s="5">
        <v>0.96551724137931005</v>
      </c>
      <c r="E148" s="5">
        <v>0.89655172413793105</v>
      </c>
      <c r="F148" s="5">
        <v>0.82758620689655205</v>
      </c>
      <c r="G148" s="5">
        <v>0.68965517241379304</v>
      </c>
      <c r="H148" s="5">
        <v>0.55172413793103403</v>
      </c>
      <c r="I148" s="5">
        <v>0.44827586206896602</v>
      </c>
      <c r="J148" s="5">
        <v>0.17241379310344801</v>
      </c>
      <c r="K148" s="5">
        <v>0.17241379310344801</v>
      </c>
      <c r="L148" s="5">
        <f t="shared" si="518"/>
        <v>0</v>
      </c>
      <c r="M148" s="5">
        <f t="shared" si="519"/>
        <v>5.0279299695203949E-3</v>
      </c>
      <c r="N148" s="5">
        <f t="shared" si="520"/>
        <v>-2.057935127744881E-2</v>
      </c>
      <c r="O148" s="5">
        <f t="shared" si="521"/>
        <v>-4.9130092556509575E-2</v>
      </c>
      <c r="P148" s="5">
        <f t="shared" si="522"/>
        <v>3.3091049499318959E-2</v>
      </c>
      <c r="Q148" s="5">
        <f t="shared" si="523"/>
        <v>0.21248087976577928</v>
      </c>
      <c r="R148" s="5">
        <f t="shared" si="524"/>
        <v>0.2241795181016788</v>
      </c>
      <c r="S148" s="5">
        <f t="shared" si="525"/>
        <v>0.10601858269609109</v>
      </c>
      <c r="T148" s="5">
        <f t="shared" si="526"/>
        <v>0.12097743291779953</v>
      </c>
      <c r="U148" s="5">
        <f t="shared" si="490"/>
        <v>0.6320659491162296</v>
      </c>
      <c r="W148" s="13"/>
      <c r="X148" s="13"/>
      <c r="Y148" s="13"/>
      <c r="Z148" s="13"/>
      <c r="AA148" s="13"/>
      <c r="AB148" s="13"/>
      <c r="AC148" s="13"/>
      <c r="AD148" s="13"/>
      <c r="AE148" s="13"/>
    </row>
    <row r="149" spans="1:31" ht="12.95" customHeight="1">
      <c r="A149" s="5" t="s">
        <v>255</v>
      </c>
      <c r="B149" s="3" t="s">
        <v>37</v>
      </c>
      <c r="C149" s="5">
        <v>1</v>
      </c>
      <c r="D149" s="5">
        <v>0.98224852071005897</v>
      </c>
      <c r="E149" s="5">
        <v>0.89940828402366901</v>
      </c>
      <c r="F149" s="5">
        <v>0.84615384615384603</v>
      </c>
      <c r="G149" s="5">
        <v>0.61538461538461497</v>
      </c>
      <c r="H149" s="5">
        <v>0.207100591715976</v>
      </c>
      <c r="I149" s="5">
        <v>0.14201183431952699</v>
      </c>
      <c r="J149" s="5">
        <v>2.9585798816568001E-2</v>
      </c>
      <c r="K149" s="5">
        <v>2.3668639053254399E-2</v>
      </c>
      <c r="L149" s="5">
        <f t="shared" si="518"/>
        <v>0</v>
      </c>
      <c r="M149" s="5">
        <f t="shared" si="519"/>
        <v>2.1759209300269311E-2</v>
      </c>
      <c r="N149" s="5">
        <f t="shared" si="520"/>
        <v>-1.7722791391710846E-2</v>
      </c>
      <c r="O149" s="5">
        <f t="shared" si="521"/>
        <v>-3.0562453299215586E-2</v>
      </c>
      <c r="P149" s="5">
        <f t="shared" si="522"/>
        <v>-4.1179507529859105E-2</v>
      </c>
      <c r="Q149" s="5">
        <f t="shared" si="523"/>
        <v>-0.13214266644927875</v>
      </c>
      <c r="R149" s="5">
        <f t="shared" si="524"/>
        <v>-8.2084509647760234E-2</v>
      </c>
      <c r="S149" s="5">
        <f t="shared" si="525"/>
        <v>-3.6809411590788918E-2</v>
      </c>
      <c r="T149" s="5">
        <f t="shared" si="526"/>
        <v>-2.7767721132394077E-2</v>
      </c>
      <c r="U149" s="5">
        <f t="shared" si="490"/>
        <v>-0.34650985174073823</v>
      </c>
      <c r="W149" s="13"/>
      <c r="X149" s="13"/>
      <c r="Y149" s="13"/>
      <c r="Z149" s="13"/>
      <c r="AA149" s="13"/>
      <c r="AB149" s="13"/>
      <c r="AC149" s="13"/>
      <c r="AD149" s="13"/>
      <c r="AE149" s="13"/>
    </row>
    <row r="150" spans="1:31" ht="12.95" customHeight="1">
      <c r="A150" s="5" t="s">
        <v>126</v>
      </c>
      <c r="B150" s="3" t="s">
        <v>37</v>
      </c>
      <c r="C150" s="5">
        <v>1</v>
      </c>
      <c r="D150" s="5">
        <v>0.97607655502392299</v>
      </c>
      <c r="E150" s="5">
        <v>0.95215311004784697</v>
      </c>
      <c r="F150" s="5">
        <v>0.92344497607655496</v>
      </c>
      <c r="G150" s="5">
        <v>0.64593301435406703</v>
      </c>
      <c r="H150" s="5">
        <v>0.31578947368421101</v>
      </c>
      <c r="I150" s="5">
        <v>0.21531100478468901</v>
      </c>
      <c r="J150" s="5">
        <v>7.6555023923445001E-2</v>
      </c>
      <c r="K150" s="5">
        <v>5.7416267942583699E-2</v>
      </c>
      <c r="L150" s="5">
        <f t="shared" si="518"/>
        <v>0</v>
      </c>
      <c r="M150" s="5">
        <f t="shared" si="519"/>
        <v>1.5587243614133328E-2</v>
      </c>
      <c r="N150" s="5">
        <f t="shared" si="520"/>
        <v>3.5022034632467114E-2</v>
      </c>
      <c r="O150" s="5">
        <f t="shared" si="521"/>
        <v>4.6728676623493337E-2</v>
      </c>
      <c r="P150" s="5">
        <f t="shared" si="522"/>
        <v>-1.0631108560407054E-2</v>
      </c>
      <c r="Q150" s="5">
        <f t="shared" si="523"/>
        <v>-2.3453784481043738E-2</v>
      </c>
      <c r="R150" s="5">
        <f t="shared" si="524"/>
        <v>-8.7853391825982174E-3</v>
      </c>
      <c r="S150" s="5">
        <f t="shared" si="525"/>
        <v>1.0159813516088079E-2</v>
      </c>
      <c r="T150" s="5">
        <f t="shared" si="526"/>
        <v>5.9799077569352224E-3</v>
      </c>
      <c r="U150" s="5">
        <f t="shared" si="490"/>
        <v>7.0607443919068064E-2</v>
      </c>
      <c r="W150" s="13"/>
      <c r="X150" s="13"/>
      <c r="Y150" s="13"/>
      <c r="Z150" s="13"/>
      <c r="AA150" s="13"/>
      <c r="AB150" s="13"/>
      <c r="AC150" s="13"/>
      <c r="AD150" s="13"/>
      <c r="AE150" s="13"/>
    </row>
    <row r="151" spans="1:31" ht="12.95" customHeight="1">
      <c r="A151" s="5" t="s">
        <v>94</v>
      </c>
      <c r="B151" s="3" t="s">
        <v>37</v>
      </c>
      <c r="C151" s="5">
        <v>1</v>
      </c>
      <c r="D151" s="5">
        <v>0.98728813559322004</v>
      </c>
      <c r="E151" s="5">
        <v>0.95480225988700596</v>
      </c>
      <c r="F151" s="5">
        <v>0.92372881355932202</v>
      </c>
      <c r="G151" s="5">
        <v>0.73022598870056499</v>
      </c>
      <c r="H151" s="5">
        <v>0.40960451977401102</v>
      </c>
      <c r="I151" s="5">
        <v>0.26977401129943501</v>
      </c>
      <c r="J151" s="5">
        <v>0.110169491525424</v>
      </c>
      <c r="K151" s="5">
        <v>9.03954802259887E-2</v>
      </c>
      <c r="L151" s="5">
        <f t="shared" si="518"/>
        <v>0</v>
      </c>
      <c r="M151" s="5">
        <f t="shared" si="519"/>
        <v>2.6798824183430381E-2</v>
      </c>
      <c r="N151" s="5">
        <f t="shared" si="520"/>
        <v>3.7671184471626096E-2</v>
      </c>
      <c r="O151" s="5">
        <f t="shared" si="521"/>
        <v>4.7012514106260395E-2</v>
      </c>
      <c r="P151" s="5">
        <f t="shared" si="522"/>
        <v>7.3661865786090908E-2</v>
      </c>
      <c r="Q151" s="5">
        <f t="shared" si="523"/>
        <v>7.0361261608756276E-2</v>
      </c>
      <c r="R151" s="5">
        <f t="shared" si="524"/>
        <v>4.5677667332147787E-2</v>
      </c>
      <c r="S151" s="5">
        <f t="shared" si="525"/>
        <v>4.3774281118067082E-2</v>
      </c>
      <c r="T151" s="5">
        <f t="shared" si="526"/>
        <v>3.8959120040340224E-2</v>
      </c>
      <c r="U151" s="5">
        <f t="shared" si="490"/>
        <v>0.38391671864671917</v>
      </c>
      <c r="W151" s="13"/>
      <c r="X151" s="13"/>
      <c r="Y151" s="13"/>
      <c r="Z151" s="13"/>
      <c r="AA151" s="13"/>
      <c r="AB151" s="13"/>
      <c r="AC151" s="13"/>
      <c r="AD151" s="13"/>
      <c r="AE151" s="13"/>
    </row>
    <row r="152" spans="1:31" ht="12.95" customHeight="1">
      <c r="A152" s="5" t="s">
        <v>79</v>
      </c>
      <c r="B152" s="3" t="s">
        <v>37</v>
      </c>
      <c r="C152" s="5">
        <v>1</v>
      </c>
      <c r="D152" s="5">
        <v>0.97916666666666696</v>
      </c>
      <c r="E152" s="5">
        <v>0.91666666666666696</v>
      </c>
      <c r="F152" s="5">
        <v>0.90104166666666696</v>
      </c>
      <c r="G152" s="5">
        <v>0.703125</v>
      </c>
      <c r="H152" s="5">
        <v>0.42708333333333298</v>
      </c>
      <c r="I152" s="5">
        <v>0.359375</v>
      </c>
      <c r="J152" s="5">
        <v>7.8125E-2</v>
      </c>
      <c r="K152" s="5">
        <v>7.2916666666666699E-2</v>
      </c>
      <c r="L152" s="5">
        <f t="shared" si="518"/>
        <v>0</v>
      </c>
      <c r="M152" s="5">
        <f t="shared" si="519"/>
        <v>1.8677355256877304E-2</v>
      </c>
      <c r="N152" s="5">
        <f t="shared" si="520"/>
        <v>-4.6440874871289672E-4</v>
      </c>
      <c r="O152" s="5">
        <f t="shared" si="521"/>
        <v>2.4325367213605342E-2</v>
      </c>
      <c r="P152" s="5">
        <f t="shared" si="522"/>
        <v>4.656087708552592E-2</v>
      </c>
      <c r="Q152" s="5">
        <f t="shared" si="523"/>
        <v>8.7840075168078235E-2</v>
      </c>
      <c r="R152" s="5">
        <f t="shared" si="524"/>
        <v>0.13527865603271277</v>
      </c>
      <c r="S152" s="5">
        <f t="shared" si="525"/>
        <v>1.1729789592643078E-2</v>
      </c>
      <c r="T152" s="5">
        <f t="shared" si="526"/>
        <v>2.1480306481018223E-2</v>
      </c>
      <c r="U152" s="5">
        <f t="shared" si="490"/>
        <v>0.345428018081748</v>
      </c>
      <c r="W152" s="13"/>
      <c r="X152" s="13"/>
      <c r="Y152" s="13"/>
      <c r="Z152" s="13"/>
      <c r="AA152" s="13"/>
      <c r="AB152" s="13"/>
      <c r="AC152" s="13"/>
      <c r="AD152" s="13"/>
      <c r="AE152" s="13"/>
    </row>
    <row r="153" spans="1:31" ht="12.95" customHeight="1">
      <c r="A153" s="5" t="s">
        <v>0</v>
      </c>
      <c r="B153" s="3" t="s">
        <v>4</v>
      </c>
      <c r="C153" s="5">
        <v>1</v>
      </c>
      <c r="D153" s="5">
        <v>1</v>
      </c>
      <c r="E153" s="5">
        <v>1</v>
      </c>
      <c r="F153" s="5">
        <v>1</v>
      </c>
      <c r="G153" s="5">
        <v>1</v>
      </c>
      <c r="H153" s="5">
        <v>1</v>
      </c>
      <c r="I153" s="5">
        <v>1</v>
      </c>
      <c r="J153" s="5">
        <v>0</v>
      </c>
      <c r="K153" s="5">
        <v>0</v>
      </c>
      <c r="L153" s="5">
        <f>C153-C$5</f>
        <v>0</v>
      </c>
      <c r="M153" s="5">
        <f t="shared" ref="M153" si="527">D153-D$5</f>
        <v>7.5273663519836109E-2</v>
      </c>
      <c r="N153" s="5">
        <f t="shared" ref="N153" si="528">E153-E$5</f>
        <v>0.15237230419977299</v>
      </c>
      <c r="O153" s="5">
        <f t="shared" ref="O153" si="529">F153-F$5</f>
        <v>0.2252528999750838</v>
      </c>
      <c r="P153" s="5">
        <f t="shared" ref="P153" si="530">G153-G$5</f>
        <v>0.52085490434927051</v>
      </c>
      <c r="Q153" s="5">
        <f t="shared" ref="Q153" si="531">H153-H$5</f>
        <v>0.80481271282633371</v>
      </c>
      <c r="R153" s="5">
        <f t="shared" ref="R153" si="532">I153-I$5</f>
        <v>0.89015365023116744</v>
      </c>
      <c r="S153" s="5">
        <f t="shared" ref="S153" si="533">J153-J$5</f>
        <v>-2.6818748096675064E-2</v>
      </c>
      <c r="T153" s="5">
        <f t="shared" ref="T153" si="534">K153-K$5</f>
        <v>-1.8863265136624126E-2</v>
      </c>
      <c r="U153" s="5">
        <f t="shared" si="490"/>
        <v>2.6230381218681651</v>
      </c>
      <c r="W153" s="13"/>
      <c r="X153" s="13"/>
      <c r="Y153" s="13"/>
      <c r="Z153" s="13"/>
      <c r="AA153" s="13"/>
      <c r="AB153" s="13"/>
      <c r="AC153" s="13"/>
      <c r="AD153" s="13"/>
      <c r="AE153" s="13"/>
    </row>
    <row r="154" spans="1:31" ht="12.95" customHeight="1">
      <c r="A154" s="5" t="s">
        <v>124</v>
      </c>
      <c r="B154" s="3" t="s">
        <v>20</v>
      </c>
      <c r="C154" s="5">
        <v>1</v>
      </c>
      <c r="D154" s="5">
        <v>0.94265910522999397</v>
      </c>
      <c r="E154" s="5">
        <v>0.87476370510396995</v>
      </c>
      <c r="F154" s="5">
        <v>0.79820415879017004</v>
      </c>
      <c r="G154" s="5">
        <v>0.49936988027725299</v>
      </c>
      <c r="H154" s="5">
        <v>0.21644612476370501</v>
      </c>
      <c r="I154" s="5">
        <v>0.12838689350976701</v>
      </c>
      <c r="J154" s="5">
        <v>4.2533081285444203E-2</v>
      </c>
      <c r="K154" s="5">
        <v>3.1505986137366097E-2</v>
      </c>
      <c r="L154" s="5">
        <f t="shared" ref="L154" si="535">C154-C$7</f>
        <v>0</v>
      </c>
      <c r="M154" s="5">
        <f t="shared" ref="M154" si="536">D154-D$7</f>
        <v>2.3168741059755305E-2</v>
      </c>
      <c r="N154" s="5">
        <f t="shared" ref="N154" si="537">E154-E$7</f>
        <v>3.7454312279372459E-2</v>
      </c>
      <c r="O154" s="5">
        <f t="shared" ref="O154" si="538">F154-F$7</f>
        <v>3.2739917675046359E-2</v>
      </c>
      <c r="P154" s="5">
        <f t="shared" ref="P154" si="539">G154-G$7</f>
        <v>2.516757847833978E-2</v>
      </c>
      <c r="Q154" s="5">
        <f t="shared" ref="Q154" si="540">H154-H$7</f>
        <v>1.7230491431496686E-2</v>
      </c>
      <c r="R154" s="5">
        <f t="shared" ref="R154" si="541">I154-I$7</f>
        <v>1.348392682172489E-2</v>
      </c>
      <c r="S154" s="5">
        <f t="shared" ref="S154" si="542">J154-J$7</f>
        <v>1.299647863263783E-2</v>
      </c>
      <c r="T154" s="5">
        <f t="shared" ref="T154" si="543">K154-K$7</f>
        <v>9.9730285620176218E-3</v>
      </c>
      <c r="U154" s="5">
        <f t="shared" si="490"/>
        <v>0.17221447494039094</v>
      </c>
      <c r="W154" s="13"/>
      <c r="X154" s="13"/>
      <c r="Y154" s="13"/>
      <c r="Z154" s="13"/>
      <c r="AA154" s="13"/>
      <c r="AB154" s="13"/>
      <c r="AC154" s="13"/>
      <c r="AD154" s="13"/>
      <c r="AE154" s="13"/>
    </row>
    <row r="155" spans="1:31" ht="12.95" customHeight="1">
      <c r="A155" s="5" t="s">
        <v>141</v>
      </c>
      <c r="B155" s="3" t="s">
        <v>37</v>
      </c>
      <c r="C155" s="5">
        <v>1</v>
      </c>
      <c r="D155" s="5">
        <v>0.921768707482993</v>
      </c>
      <c r="E155" s="5">
        <v>0.891156462585034</v>
      </c>
      <c r="F155" s="5">
        <v>0.86054421768707501</v>
      </c>
      <c r="G155" s="5">
        <v>0.69047619047619002</v>
      </c>
      <c r="H155" s="5">
        <v>0.36394557823129298</v>
      </c>
      <c r="I155" s="5">
        <v>0.30952380952380998</v>
      </c>
      <c r="J155" s="5">
        <v>0.105442176870748</v>
      </c>
      <c r="K155" s="5">
        <v>9.1836734693877597E-2</v>
      </c>
      <c r="L155" s="5">
        <f>C155-C$4</f>
        <v>0</v>
      </c>
      <c r="M155" s="5">
        <f t="shared" ref="M155" si="544">D155-D$4</f>
        <v>-3.872060392679666E-2</v>
      </c>
      <c r="N155" s="5">
        <f t="shared" ref="N155" si="545">E155-E$4</f>
        <v>-2.5974612830345856E-2</v>
      </c>
      <c r="O155" s="5">
        <f t="shared" ref="O155" si="546">F155-F$4</f>
        <v>-1.6172081765986612E-2</v>
      </c>
      <c r="P155" s="5">
        <f t="shared" ref="P155" si="547">G155-G$4</f>
        <v>3.3912067561715942E-2</v>
      </c>
      <c r="Q155" s="5">
        <f t="shared" ref="Q155" si="548">H155-H$4</f>
        <v>2.470232006603823E-2</v>
      </c>
      <c r="R155" s="5">
        <f t="shared" ref="R155" si="549">I155-I$4</f>
        <v>8.5427465556522753E-2</v>
      </c>
      <c r="S155" s="5">
        <f t="shared" ref="S155" si="550">J155-J$4</f>
        <v>3.9046966463391078E-2</v>
      </c>
      <c r="T155" s="5">
        <f t="shared" ref="T155" si="551">K155-K$4</f>
        <v>4.0400374508229121E-2</v>
      </c>
      <c r="U155" s="5">
        <f t="shared" si="490"/>
        <v>0.142621895632768</v>
      </c>
      <c r="W155" s="13"/>
      <c r="X155" s="13"/>
      <c r="Y155" s="13"/>
      <c r="Z155" s="13"/>
      <c r="AA155" s="13"/>
      <c r="AB155" s="13"/>
      <c r="AC155" s="13"/>
      <c r="AD155" s="13"/>
      <c r="AE155" s="13"/>
    </row>
    <row r="156" spans="1:31" ht="12.95" customHeight="1">
      <c r="A156" s="5" t="s">
        <v>48</v>
      </c>
      <c r="B156" s="3" t="s">
        <v>4</v>
      </c>
      <c r="C156" s="5">
        <v>1</v>
      </c>
      <c r="D156" s="5">
        <v>0.95081967213114704</v>
      </c>
      <c r="E156" s="5">
        <v>0.92896174863388004</v>
      </c>
      <c r="F156" s="5">
        <v>0.85792349726775996</v>
      </c>
      <c r="G156" s="5">
        <v>0.57923497267759605</v>
      </c>
      <c r="H156" s="5">
        <v>0.31147540983606598</v>
      </c>
      <c r="I156" s="5">
        <v>0.13114754098360701</v>
      </c>
      <c r="J156" s="5">
        <v>5.4644808743169399E-3</v>
      </c>
      <c r="K156" s="5">
        <v>5.4644808743169399E-3</v>
      </c>
      <c r="L156" s="5">
        <f>C156-C$5</f>
        <v>0</v>
      </c>
      <c r="M156" s="5">
        <f t="shared" ref="M156" si="552">D156-D$5</f>
        <v>2.6093335650983152E-2</v>
      </c>
      <c r="N156" s="5">
        <f t="shared" ref="N156" si="553">E156-E$5</f>
        <v>8.1334052833653026E-2</v>
      </c>
      <c r="O156" s="5">
        <f t="shared" ref="O156" si="554">F156-F$5</f>
        <v>8.3176397242843758E-2</v>
      </c>
      <c r="P156" s="5">
        <f t="shared" ref="P156" si="555">G156-G$5</f>
        <v>0.10008987702686656</v>
      </c>
      <c r="Q156" s="5">
        <f t="shared" ref="Q156" si="556">H156-H$5</f>
        <v>0.11628812266239968</v>
      </c>
      <c r="R156" s="5">
        <f t="shared" ref="R156" si="557">I156-I$5</f>
        <v>2.1301191214774473E-2</v>
      </c>
      <c r="S156" s="5">
        <f t="shared" ref="S156" si="558">J156-J$5</f>
        <v>-2.1354267222358125E-2</v>
      </c>
      <c r="T156" s="5">
        <f t="shared" ref="T156" si="559">K156-K$5</f>
        <v>-1.3398784262307187E-2</v>
      </c>
      <c r="U156" s="5">
        <f t="shared" si="490"/>
        <v>0.39352992514685536</v>
      </c>
      <c r="W156" s="13"/>
      <c r="X156" s="13"/>
      <c r="Y156" s="13"/>
      <c r="Z156" s="13"/>
      <c r="AA156" s="13"/>
      <c r="AB156" s="13"/>
      <c r="AC156" s="13"/>
      <c r="AD156" s="13"/>
      <c r="AE156" s="13"/>
    </row>
    <row r="157" spans="1:31" ht="12.95" customHeight="1">
      <c r="A157" s="5" t="s">
        <v>239</v>
      </c>
      <c r="B157" s="3" t="s">
        <v>37</v>
      </c>
      <c r="C157" s="5">
        <v>1</v>
      </c>
      <c r="D157" s="5">
        <v>1</v>
      </c>
      <c r="E157" s="5">
        <v>0.91666666666666696</v>
      </c>
      <c r="F157" s="5">
        <v>0.91666666666666696</v>
      </c>
      <c r="G157" s="5">
        <v>0.91666666666666696</v>
      </c>
      <c r="H157" s="5">
        <v>8.3333333333333301E-2</v>
      </c>
      <c r="I157" s="5">
        <v>8.3333333333333301E-2</v>
      </c>
      <c r="J157" s="5">
        <v>0</v>
      </c>
      <c r="K157" s="5">
        <v>0</v>
      </c>
      <c r="L157" s="5">
        <f t="shared" ref="L157:L159" si="560">C157-C$4</f>
        <v>0</v>
      </c>
      <c r="M157" s="5">
        <f t="shared" ref="M157:M159" si="561">D157-D$4</f>
        <v>3.9510688590210341E-2</v>
      </c>
      <c r="N157" s="5">
        <f t="shared" ref="N157:N159" si="562">E157-E$4</f>
        <v>-4.6440874871289672E-4</v>
      </c>
      <c r="O157" s="5">
        <f t="shared" ref="O157:O159" si="563">F157-F$4</f>
        <v>3.9950367213605342E-2</v>
      </c>
      <c r="P157" s="5">
        <f t="shared" ref="P157:P159" si="564">G157-G$4</f>
        <v>0.26010254375219288</v>
      </c>
      <c r="Q157" s="5">
        <f t="shared" ref="Q157:Q159" si="565">H157-H$4</f>
        <v>-0.25590992483192143</v>
      </c>
      <c r="R157" s="5">
        <f t="shared" ref="R157:R159" si="566">I157-I$4</f>
        <v>-0.14076301063395391</v>
      </c>
      <c r="S157" s="5">
        <f t="shared" ref="S157:S159" si="567">J157-J$4</f>
        <v>-6.6395210407356922E-2</v>
      </c>
      <c r="T157" s="5">
        <f t="shared" ref="T157:T159" si="568">K157-K$4</f>
        <v>-5.1436360185648476E-2</v>
      </c>
      <c r="U157" s="5">
        <f t="shared" si="490"/>
        <v>-0.17540531525158506</v>
      </c>
      <c r="W157" s="13"/>
      <c r="X157" s="13"/>
      <c r="Y157" s="13"/>
      <c r="Z157" s="13"/>
      <c r="AA157" s="13"/>
      <c r="AB157" s="13"/>
      <c r="AC157" s="13"/>
      <c r="AD157" s="13"/>
      <c r="AE157" s="13"/>
    </row>
    <row r="158" spans="1:31" ht="12.95" customHeight="1">
      <c r="A158" s="5" t="s">
        <v>112</v>
      </c>
      <c r="B158" s="3" t="s">
        <v>37</v>
      </c>
      <c r="C158" s="5">
        <v>1</v>
      </c>
      <c r="D158" s="5">
        <v>0.97628865979381396</v>
      </c>
      <c r="E158" s="5">
        <v>0.93556701030927802</v>
      </c>
      <c r="F158" s="5">
        <v>0.89639175257731996</v>
      </c>
      <c r="G158" s="5">
        <v>0.69020618556700997</v>
      </c>
      <c r="H158" s="5">
        <v>0.38247422680412402</v>
      </c>
      <c r="I158" s="5">
        <v>0.27474226804123703</v>
      </c>
      <c r="J158" s="5">
        <v>0.10309278350515499</v>
      </c>
      <c r="K158" s="5">
        <v>8.1443298969072195E-2</v>
      </c>
      <c r="L158" s="5">
        <f t="shared" si="560"/>
        <v>0</v>
      </c>
      <c r="M158" s="5">
        <f t="shared" si="561"/>
        <v>1.5799348384024303E-2</v>
      </c>
      <c r="N158" s="5">
        <f t="shared" si="562"/>
        <v>1.8435934893898165E-2</v>
      </c>
      <c r="O158" s="5">
        <f t="shared" si="563"/>
        <v>1.9675453124258335E-2</v>
      </c>
      <c r="P158" s="5">
        <f t="shared" si="564"/>
        <v>3.3642062652535887E-2</v>
      </c>
      <c r="Q158" s="5">
        <f t="shared" si="565"/>
        <v>4.3230968638869272E-2</v>
      </c>
      <c r="R158" s="5">
        <f t="shared" si="566"/>
        <v>5.06459240739498E-2</v>
      </c>
      <c r="S158" s="5">
        <f t="shared" si="567"/>
        <v>3.6697573097798072E-2</v>
      </c>
      <c r="T158" s="5">
        <f t="shared" si="568"/>
        <v>3.0006938783423719E-2</v>
      </c>
      <c r="U158" s="5">
        <f t="shared" si="490"/>
        <v>0.24813420364875757</v>
      </c>
      <c r="W158" s="13"/>
      <c r="X158" s="13"/>
      <c r="Y158" s="13"/>
      <c r="Z158" s="13"/>
      <c r="AA158" s="13"/>
      <c r="AB158" s="13"/>
      <c r="AC158" s="13"/>
      <c r="AD158" s="13"/>
      <c r="AE158" s="13"/>
    </row>
    <row r="159" spans="1:31" ht="12.95" customHeight="1">
      <c r="A159" s="5" t="s">
        <v>74</v>
      </c>
      <c r="B159" s="3" t="s">
        <v>37</v>
      </c>
      <c r="C159" s="5">
        <v>1</v>
      </c>
      <c r="D159" s="5">
        <v>0.97875108412836098</v>
      </c>
      <c r="E159" s="5">
        <v>0.95099739809193395</v>
      </c>
      <c r="F159" s="5">
        <v>0.92129228100607097</v>
      </c>
      <c r="G159" s="5">
        <v>0.73547267996530796</v>
      </c>
      <c r="H159" s="5">
        <v>0.408716392020815</v>
      </c>
      <c r="I159" s="5">
        <v>0.29575021682567199</v>
      </c>
      <c r="J159" s="5">
        <v>0.113616652211622</v>
      </c>
      <c r="K159" s="5">
        <v>9.0199479618386799E-2</v>
      </c>
      <c r="L159" s="5">
        <f t="shared" si="560"/>
        <v>0</v>
      </c>
      <c r="M159" s="5">
        <f t="shared" si="561"/>
        <v>1.8261772718571323E-2</v>
      </c>
      <c r="N159" s="5">
        <f t="shared" si="562"/>
        <v>3.3866322676554095E-2</v>
      </c>
      <c r="O159" s="5">
        <f t="shared" si="563"/>
        <v>4.4575981553009347E-2</v>
      </c>
      <c r="P159" s="5">
        <f t="shared" si="564"/>
        <v>7.8908557050833883E-2</v>
      </c>
      <c r="Q159" s="5">
        <f t="shared" si="565"/>
        <v>6.9473133855560254E-2</v>
      </c>
      <c r="R159" s="5">
        <f t="shared" si="566"/>
        <v>7.165387285838476E-2</v>
      </c>
      <c r="S159" s="5">
        <f t="shared" si="567"/>
        <v>4.7221441804265074E-2</v>
      </c>
      <c r="T159" s="5">
        <f t="shared" si="568"/>
        <v>3.8763119432738323E-2</v>
      </c>
      <c r="U159" s="5">
        <f t="shared" si="490"/>
        <v>0.40272420194991704</v>
      </c>
      <c r="W159" s="13"/>
      <c r="X159" s="13"/>
      <c r="Y159" s="13"/>
      <c r="Z159" s="13"/>
      <c r="AA159" s="13"/>
      <c r="AB159" s="13"/>
      <c r="AC159" s="13"/>
      <c r="AD159" s="13"/>
      <c r="AE159" s="13"/>
    </row>
    <row r="160" spans="1:31" ht="12.95" customHeight="1">
      <c r="A160" s="5" t="s">
        <v>100</v>
      </c>
      <c r="B160" s="3" t="s">
        <v>20</v>
      </c>
      <c r="C160" s="5">
        <v>1</v>
      </c>
      <c r="D160" s="5">
        <v>0.95192307692307698</v>
      </c>
      <c r="E160" s="5">
        <v>0.92307692307692302</v>
      </c>
      <c r="F160" s="5">
        <v>0.83173076923076905</v>
      </c>
      <c r="G160" s="5">
        <v>0.52403846153846201</v>
      </c>
      <c r="H160" s="5">
        <v>0.21153846153846201</v>
      </c>
      <c r="I160" s="5">
        <v>9.6153846153846201E-2</v>
      </c>
      <c r="J160" s="5">
        <v>4.8076923076923097E-3</v>
      </c>
      <c r="K160" s="5">
        <v>4.8076923076923097E-3</v>
      </c>
      <c r="L160" s="5">
        <f t="shared" ref="L160" si="569">C160-C$7</f>
        <v>0</v>
      </c>
      <c r="M160" s="5">
        <f t="shared" ref="M160" si="570">D160-D$7</f>
        <v>3.2432712752838322E-2</v>
      </c>
      <c r="N160" s="5">
        <f t="shared" ref="N160" si="571">E160-E$7</f>
        <v>8.576753025232553E-2</v>
      </c>
      <c r="O160" s="5">
        <f t="shared" ref="O160" si="572">F160-F$7</f>
        <v>6.6266528115645373E-2</v>
      </c>
      <c r="P160" s="5">
        <f t="shared" ref="P160" si="573">G160-G$7</f>
        <v>4.9836159739548802E-2</v>
      </c>
      <c r="Q160" s="5">
        <f t="shared" ref="Q160" si="574">H160-H$7</f>
        <v>1.2322828206253689E-2</v>
      </c>
      <c r="R160" s="5">
        <f t="shared" ref="R160" si="575">I160-I$7</f>
        <v>-1.8749120534195918E-2</v>
      </c>
      <c r="S160" s="5">
        <f t="shared" ref="S160" si="576">J160-J$7</f>
        <v>-2.4728910345114062E-2</v>
      </c>
      <c r="T160" s="5">
        <f t="shared" ref="T160" si="577">K160-K$7</f>
        <v>-1.6725265267656164E-2</v>
      </c>
      <c r="U160" s="5">
        <f t="shared" si="490"/>
        <v>0.18642246291964557</v>
      </c>
      <c r="W160" s="13"/>
      <c r="X160" s="13"/>
      <c r="Y160" s="13"/>
      <c r="Z160" s="13"/>
      <c r="AA160" s="13"/>
      <c r="AB160" s="13"/>
      <c r="AC160" s="13"/>
      <c r="AD160" s="13"/>
      <c r="AE160" s="13"/>
    </row>
    <row r="161" spans="1:31" ht="12.95" customHeight="1">
      <c r="A161" s="5" t="s">
        <v>54</v>
      </c>
      <c r="B161" s="3" t="s">
        <v>58</v>
      </c>
      <c r="C161" s="5">
        <v>1</v>
      </c>
      <c r="D161" s="5">
        <v>1</v>
      </c>
      <c r="E161" s="5">
        <v>1</v>
      </c>
      <c r="F161" s="5">
        <v>1</v>
      </c>
      <c r="G161" s="5">
        <v>0.80952380952380998</v>
      </c>
      <c r="H161" s="5">
        <v>0.30952380952380998</v>
      </c>
      <c r="I161" s="5">
        <v>4.7619047619047603E-2</v>
      </c>
      <c r="J161" s="5">
        <v>0</v>
      </c>
      <c r="K161" s="5">
        <v>0</v>
      </c>
      <c r="L161" s="5">
        <f>C161-C$5</f>
        <v>0</v>
      </c>
      <c r="M161" s="5">
        <f t="shared" ref="M161" si="578">D161-D$5</f>
        <v>7.5273663519836109E-2</v>
      </c>
      <c r="N161" s="5">
        <f t="shared" ref="N161" si="579">E161-E$5</f>
        <v>0.15237230419977299</v>
      </c>
      <c r="O161" s="5">
        <f t="shared" ref="O161" si="580">F161-F$5</f>
        <v>0.2252528999750838</v>
      </c>
      <c r="P161" s="5">
        <f t="shared" ref="P161" si="581">G161-G$5</f>
        <v>0.33037871387308049</v>
      </c>
      <c r="Q161" s="5">
        <f t="shared" ref="Q161" si="582">H161-H$5</f>
        <v>0.11433652235014369</v>
      </c>
      <c r="R161" s="5">
        <f t="shared" ref="R161" si="583">I161-I$5</f>
        <v>-6.2227302149784933E-2</v>
      </c>
      <c r="S161" s="5">
        <f t="shared" ref="S161" si="584">J161-J$5</f>
        <v>-2.6818748096675064E-2</v>
      </c>
      <c r="T161" s="5">
        <f t="shared" ref="T161" si="585">K161-K$5</f>
        <v>-1.8863265136624126E-2</v>
      </c>
      <c r="U161" s="5">
        <f t="shared" si="490"/>
        <v>0.78970478853483295</v>
      </c>
      <c r="W161" s="13"/>
      <c r="X161" s="13"/>
      <c r="Y161" s="13"/>
      <c r="Z161" s="13"/>
      <c r="AA161" s="13"/>
      <c r="AB161" s="13"/>
      <c r="AC161" s="13"/>
      <c r="AD161" s="13"/>
      <c r="AE161" s="13"/>
    </row>
    <row r="162" spans="1:31" ht="12.95" customHeight="1">
      <c r="A162" s="5" t="s">
        <v>35</v>
      </c>
      <c r="B162" s="3" t="s">
        <v>37</v>
      </c>
      <c r="C162" s="5">
        <v>1</v>
      </c>
      <c r="D162" s="5">
        <v>0.96652719665272002</v>
      </c>
      <c r="E162" s="5">
        <v>0.94142259414225904</v>
      </c>
      <c r="F162" s="5">
        <v>0.91631799163179894</v>
      </c>
      <c r="G162" s="5">
        <v>0.74058577405857695</v>
      </c>
      <c r="H162" s="5">
        <v>0.44769874476987398</v>
      </c>
      <c r="I162" s="5">
        <v>0.35146443514644299</v>
      </c>
      <c r="J162" s="5">
        <v>0.158995815899582</v>
      </c>
      <c r="K162" s="5">
        <v>0.129707112970711</v>
      </c>
      <c r="L162" s="5">
        <f>C162-C$4</f>
        <v>0</v>
      </c>
      <c r="M162" s="5">
        <f t="shared" ref="M162" si="586">D162-D$4</f>
        <v>6.0378852429303631E-3</v>
      </c>
      <c r="N162" s="5">
        <f t="shared" ref="N162" si="587">E162-E$4</f>
        <v>2.429151872687918E-2</v>
      </c>
      <c r="O162" s="5">
        <f t="shared" ref="O162" si="588">F162-F$4</f>
        <v>3.9601692178737324E-2</v>
      </c>
      <c r="P162" s="5">
        <f t="shared" ref="P162" si="589">G162-G$4</f>
        <v>8.4021651144102871E-2</v>
      </c>
      <c r="Q162" s="5">
        <f t="shared" ref="Q162" si="590">H162-H$4</f>
        <v>0.10845548660461923</v>
      </c>
      <c r="R162" s="5">
        <f t="shared" ref="R162" si="591">I162-I$4</f>
        <v>0.12736809117915576</v>
      </c>
      <c r="S162" s="5">
        <f t="shared" ref="S162" si="592">J162-J$4</f>
        <v>9.2600605492225083E-2</v>
      </c>
      <c r="T162" s="5">
        <f t="shared" ref="T162" si="593">K162-K$4</f>
        <v>7.8270752785062514E-2</v>
      </c>
      <c r="U162" s="5">
        <f t="shared" si="490"/>
        <v>0.5606476833537124</v>
      </c>
      <c r="W162" s="13"/>
      <c r="X162" s="13"/>
      <c r="Y162" s="13"/>
      <c r="Z162" s="13"/>
      <c r="AA162" s="13"/>
      <c r="AB162" s="13"/>
      <c r="AC162" s="13"/>
      <c r="AD162" s="13"/>
      <c r="AE162" s="13"/>
    </row>
    <row r="163" spans="1:31" ht="12.95" customHeight="1">
      <c r="A163" s="5" t="s">
        <v>113</v>
      </c>
      <c r="B163" s="3" t="s">
        <v>4</v>
      </c>
      <c r="C163" s="5">
        <v>1</v>
      </c>
      <c r="D163" s="5">
        <v>0.96808510638297895</v>
      </c>
      <c r="E163" s="5">
        <v>0.930851063829787</v>
      </c>
      <c r="F163" s="5">
        <v>0.840425531914894</v>
      </c>
      <c r="G163" s="5">
        <v>0.569148936170213</v>
      </c>
      <c r="H163" s="5">
        <v>0.122340425531915</v>
      </c>
      <c r="I163" s="5">
        <v>6.3829787234042507E-2</v>
      </c>
      <c r="J163" s="5">
        <v>5.31914893617021E-3</v>
      </c>
      <c r="K163" s="5">
        <v>0</v>
      </c>
      <c r="L163" s="5">
        <f>C163-C$5</f>
        <v>0</v>
      </c>
      <c r="M163" s="5">
        <f t="shared" ref="M163" si="594">D163-D$5</f>
        <v>4.3358769902815064E-2</v>
      </c>
      <c r="N163" s="5">
        <f t="shared" ref="N163" si="595">E163-E$5</f>
        <v>8.3223368029559985E-2</v>
      </c>
      <c r="O163" s="5">
        <f t="shared" ref="O163" si="596">F163-F$5</f>
        <v>6.5678431889977795E-2</v>
      </c>
      <c r="P163" s="5">
        <f t="shared" ref="P163" si="597">G163-G$5</f>
        <v>9.0003840519483513E-2</v>
      </c>
      <c r="Q163" s="5">
        <f t="shared" ref="Q163" si="598">H163-H$5</f>
        <v>-7.284686164175129E-2</v>
      </c>
      <c r="R163" s="5">
        <f t="shared" ref="R163" si="599">I163-I$5</f>
        <v>-4.6016562534790029E-2</v>
      </c>
      <c r="S163" s="5">
        <f t="shared" ref="S163" si="600">J163-J$5</f>
        <v>-2.1499599160504854E-2</v>
      </c>
      <c r="T163" s="5">
        <f t="shared" ref="T163" si="601">K163-K$5</f>
        <v>-1.8863265136624126E-2</v>
      </c>
      <c r="U163" s="5">
        <f t="shared" si="490"/>
        <v>0.12303812186816604</v>
      </c>
      <c r="W163" s="13"/>
      <c r="X163" s="13"/>
      <c r="Y163" s="13"/>
      <c r="Z163" s="13"/>
      <c r="AA163" s="13"/>
      <c r="AB163" s="13"/>
      <c r="AC163" s="13"/>
      <c r="AD163" s="13"/>
      <c r="AE163" s="13"/>
    </row>
    <row r="164" spans="1:31" ht="12.95" customHeight="1">
      <c r="A164" s="5" t="s">
        <v>80</v>
      </c>
      <c r="B164" s="3" t="s">
        <v>20</v>
      </c>
      <c r="C164" s="5">
        <v>1</v>
      </c>
      <c r="D164" s="5">
        <v>0.94709661166393799</v>
      </c>
      <c r="E164" s="5">
        <v>0.89217785615316803</v>
      </c>
      <c r="F164" s="5">
        <v>0.81420833858168495</v>
      </c>
      <c r="G164" s="5">
        <v>0.54440105806776695</v>
      </c>
      <c r="H164" s="5">
        <v>0.22383171684091199</v>
      </c>
      <c r="I164" s="5">
        <v>0.13074694545912599</v>
      </c>
      <c r="J164" s="5">
        <v>3.5394886005794199E-2</v>
      </c>
      <c r="K164" s="5">
        <v>2.7585338203803999E-2</v>
      </c>
      <c r="L164" s="5">
        <f t="shared" ref="L164:L179" si="602">C164-C$7</f>
        <v>0</v>
      </c>
      <c r="M164" s="5">
        <f t="shared" ref="M164:M179" si="603">D164-D$7</f>
        <v>2.7606247493699332E-2</v>
      </c>
      <c r="N164" s="5">
        <f t="shared" ref="N164:N179" si="604">E164-E$7</f>
        <v>5.4868463328570538E-2</v>
      </c>
      <c r="O164" s="5">
        <f t="shared" ref="O164:O179" si="605">F164-F$7</f>
        <v>4.8744097466561276E-2</v>
      </c>
      <c r="P164" s="5">
        <f t="shared" ref="P164:P179" si="606">G164-G$7</f>
        <v>7.0198756268853746E-2</v>
      </c>
      <c r="Q164" s="5">
        <f t="shared" ref="Q164:Q179" si="607">H164-H$7</f>
        <v>2.4616083508703673E-2</v>
      </c>
      <c r="R164" s="5">
        <f t="shared" ref="R164:R179" si="608">I164-I$7</f>
        <v>1.5843978771083872E-2</v>
      </c>
      <c r="S164" s="5">
        <f t="shared" ref="S164:S179" si="609">J164-J$7</f>
        <v>5.8582833529878253E-3</v>
      </c>
      <c r="T164" s="5">
        <f t="shared" ref="T164:T179" si="610">K164-K$7</f>
        <v>6.0523806284555233E-3</v>
      </c>
      <c r="U164" s="5">
        <f t="shared" si="490"/>
        <v>0.2537882908189158</v>
      </c>
      <c r="W164" s="13"/>
      <c r="X164" s="13"/>
      <c r="Y164" s="13"/>
      <c r="Z164" s="13"/>
      <c r="AA164" s="13"/>
      <c r="AB164" s="13"/>
      <c r="AC164" s="13"/>
      <c r="AD164" s="13"/>
      <c r="AE164" s="13"/>
    </row>
    <row r="165" spans="1:31" ht="12.95" customHeight="1">
      <c r="A165" s="5" t="s">
        <v>81</v>
      </c>
      <c r="B165" s="3" t="s">
        <v>20</v>
      </c>
      <c r="C165" s="5">
        <v>1</v>
      </c>
      <c r="D165" s="5">
        <v>0.95205753096284496</v>
      </c>
      <c r="E165" s="5">
        <v>0.90051937674790306</v>
      </c>
      <c r="F165" s="5">
        <v>0.82021574111066697</v>
      </c>
      <c r="G165" s="5">
        <v>0.56012784658409898</v>
      </c>
      <c r="H165" s="5">
        <v>0.22093487814622501</v>
      </c>
      <c r="I165" s="5">
        <v>0.12145425489412701</v>
      </c>
      <c r="J165" s="5">
        <v>2.5569316819816199E-2</v>
      </c>
      <c r="K165" s="5">
        <v>1.99760287654814E-2</v>
      </c>
      <c r="L165" s="5">
        <f t="shared" si="602"/>
        <v>0</v>
      </c>
      <c r="M165" s="5">
        <f t="shared" si="603"/>
        <v>3.2567166792606295E-2</v>
      </c>
      <c r="N165" s="5">
        <f t="shared" si="604"/>
        <v>6.3209983923305568E-2</v>
      </c>
      <c r="O165" s="5">
        <f t="shared" si="605"/>
        <v>5.4751499995543296E-2</v>
      </c>
      <c r="P165" s="5">
        <f t="shared" si="606"/>
        <v>8.592554478518577E-2</v>
      </c>
      <c r="Q165" s="5">
        <f t="shared" si="607"/>
        <v>2.1719244814016686E-2</v>
      </c>
      <c r="R165" s="5">
        <f t="shared" si="608"/>
        <v>6.5512882060848876E-3</v>
      </c>
      <c r="S165" s="5">
        <f t="shared" si="609"/>
        <v>-3.9672858329901743E-3</v>
      </c>
      <c r="T165" s="5">
        <f t="shared" si="610"/>
        <v>-1.5569288098670753E-3</v>
      </c>
      <c r="U165" s="5">
        <f t="shared" si="490"/>
        <v>0.25920051387388521</v>
      </c>
      <c r="W165" s="13"/>
      <c r="X165" s="13"/>
      <c r="Y165" s="13"/>
      <c r="Z165" s="13"/>
      <c r="AA165" s="13"/>
      <c r="AB165" s="13"/>
      <c r="AC165" s="13"/>
      <c r="AD165" s="13"/>
      <c r="AE165" s="13"/>
    </row>
    <row r="166" spans="1:31" ht="12.95" customHeight="1">
      <c r="A166" s="5" t="s">
        <v>67</v>
      </c>
      <c r="B166" s="3" t="s">
        <v>20</v>
      </c>
      <c r="C166" s="5">
        <v>1</v>
      </c>
      <c r="D166" s="5">
        <v>0.96431757359500403</v>
      </c>
      <c r="E166" s="5">
        <v>0.92239072256913501</v>
      </c>
      <c r="F166" s="5">
        <v>0.85637823371989297</v>
      </c>
      <c r="G166" s="5">
        <v>0.61641391614629804</v>
      </c>
      <c r="H166" s="5">
        <v>0.293487957181088</v>
      </c>
      <c r="I166" s="5">
        <v>0.110615521855486</v>
      </c>
      <c r="J166" s="5">
        <v>2.5869759143621801E-2</v>
      </c>
      <c r="K166" s="5">
        <v>2.1409455842997301E-2</v>
      </c>
      <c r="L166" s="5">
        <f t="shared" si="602"/>
        <v>0</v>
      </c>
      <c r="M166" s="5">
        <f t="shared" si="603"/>
        <v>4.4827209424765369E-2</v>
      </c>
      <c r="N166" s="5">
        <f t="shared" si="604"/>
        <v>8.5081329744537526E-2</v>
      </c>
      <c r="O166" s="5">
        <f t="shared" si="605"/>
        <v>9.0913992604769289E-2</v>
      </c>
      <c r="P166" s="5">
        <f t="shared" si="606"/>
        <v>0.14221161434738483</v>
      </c>
      <c r="Q166" s="5">
        <f t="shared" si="607"/>
        <v>9.427232384887968E-2</v>
      </c>
      <c r="R166" s="5">
        <f t="shared" si="608"/>
        <v>-4.2874448325561226E-3</v>
      </c>
      <c r="S166" s="5">
        <f t="shared" si="609"/>
        <v>-3.6668435091845725E-3</v>
      </c>
      <c r="T166" s="5">
        <f t="shared" si="610"/>
        <v>-1.2350173235117431E-4</v>
      </c>
      <c r="U166" s="5">
        <f t="shared" si="490"/>
        <v>0.44922867989624488</v>
      </c>
      <c r="W166" s="13"/>
      <c r="X166" s="13"/>
      <c r="Y166" s="13"/>
      <c r="Z166" s="13"/>
      <c r="AA166" s="13"/>
      <c r="AB166" s="13"/>
      <c r="AC166" s="13"/>
      <c r="AD166" s="13"/>
      <c r="AE166" s="13"/>
    </row>
    <row r="167" spans="1:31" ht="12.95" customHeight="1">
      <c r="A167" s="5" t="s">
        <v>91</v>
      </c>
      <c r="B167" s="3" t="s">
        <v>20</v>
      </c>
      <c r="C167" s="5">
        <v>1</v>
      </c>
      <c r="D167" s="5">
        <v>0.96455696202531604</v>
      </c>
      <c r="E167" s="5">
        <v>0.93755274261603405</v>
      </c>
      <c r="F167" s="5">
        <v>0.82616033755274298</v>
      </c>
      <c r="G167" s="5">
        <v>0.60928270042194099</v>
      </c>
      <c r="H167" s="5">
        <v>0.227004219409283</v>
      </c>
      <c r="I167" s="5">
        <v>0.113080168776371</v>
      </c>
      <c r="J167" s="5">
        <v>1.68776371308017E-2</v>
      </c>
      <c r="K167" s="5">
        <v>1.0970464135021099E-2</v>
      </c>
      <c r="L167" s="5">
        <f t="shared" si="602"/>
        <v>0</v>
      </c>
      <c r="M167" s="5">
        <f t="shared" si="603"/>
        <v>4.5066597855077384E-2</v>
      </c>
      <c r="N167" s="5">
        <f t="shared" si="604"/>
        <v>0.10024334979143656</v>
      </c>
      <c r="O167" s="5">
        <f t="shared" si="605"/>
        <v>6.0696096437619307E-2</v>
      </c>
      <c r="P167" s="5">
        <f t="shared" si="606"/>
        <v>0.13508039862302779</v>
      </c>
      <c r="Q167" s="5">
        <f t="shared" si="607"/>
        <v>2.7788586077074684E-2</v>
      </c>
      <c r="R167" s="5">
        <f t="shared" si="608"/>
        <v>-1.8227979116711146E-3</v>
      </c>
      <c r="S167" s="5">
        <f t="shared" si="609"/>
        <v>-1.2658965522004673E-2</v>
      </c>
      <c r="T167" s="5">
        <f t="shared" si="610"/>
        <v>-1.0562493440327376E-2</v>
      </c>
      <c r="U167" s="5">
        <f t="shared" si="490"/>
        <v>0.34383077191023254</v>
      </c>
      <c r="W167" s="13"/>
      <c r="X167" s="13"/>
      <c r="Y167" s="13"/>
      <c r="Z167" s="13"/>
      <c r="AA167" s="13"/>
      <c r="AB167" s="13"/>
      <c r="AC167" s="13"/>
      <c r="AD167" s="13"/>
      <c r="AE167" s="13"/>
    </row>
    <row r="168" spans="1:31" ht="12.95" customHeight="1">
      <c r="A168" s="5" t="s">
        <v>73</v>
      </c>
      <c r="B168" s="3" t="s">
        <v>20</v>
      </c>
      <c r="C168" s="5">
        <v>1</v>
      </c>
      <c r="D168" s="5">
        <v>0.95148842337376005</v>
      </c>
      <c r="E168" s="5">
        <v>0.913450937155458</v>
      </c>
      <c r="F168" s="5">
        <v>0.80374862183020901</v>
      </c>
      <c r="G168" s="5">
        <v>0.57111356119073897</v>
      </c>
      <c r="H168" s="5">
        <v>0.22712238147739799</v>
      </c>
      <c r="I168" s="5">
        <v>0.12403528114663701</v>
      </c>
      <c r="J168" s="5">
        <v>2.3704520396912902E-2</v>
      </c>
      <c r="K168" s="5">
        <v>1.65380374862183E-2</v>
      </c>
      <c r="L168" s="5">
        <f t="shared" si="602"/>
        <v>0</v>
      </c>
      <c r="M168" s="5">
        <f t="shared" si="603"/>
        <v>3.199805920352139E-2</v>
      </c>
      <c r="N168" s="5">
        <f t="shared" si="604"/>
        <v>7.6141544330860511E-2</v>
      </c>
      <c r="O168" s="5">
        <f t="shared" si="605"/>
        <v>3.8284380715085331E-2</v>
      </c>
      <c r="P168" s="5">
        <f t="shared" si="606"/>
        <v>9.6911259391825766E-2</v>
      </c>
      <c r="Q168" s="5">
        <f t="shared" si="607"/>
        <v>2.7906748145189675E-2</v>
      </c>
      <c r="R168" s="5">
        <f t="shared" si="608"/>
        <v>9.1323144585948868E-3</v>
      </c>
      <c r="S168" s="5">
        <f t="shared" si="609"/>
        <v>-5.8320822558934719E-3</v>
      </c>
      <c r="T168" s="5">
        <f t="shared" si="610"/>
        <v>-4.9949200891301754E-3</v>
      </c>
      <c r="U168" s="5">
        <f t="shared" si="490"/>
        <v>0.26954730390005388</v>
      </c>
      <c r="W168" s="13"/>
      <c r="X168" s="13"/>
      <c r="Y168" s="13"/>
      <c r="Z168" s="13"/>
      <c r="AA168" s="13"/>
      <c r="AB168" s="13"/>
      <c r="AC168" s="13"/>
      <c r="AD168" s="13"/>
      <c r="AE168" s="13"/>
    </row>
    <row r="169" spans="1:31" ht="12.95" customHeight="1">
      <c r="A169" s="5" t="s">
        <v>43</v>
      </c>
      <c r="B169" s="3" t="s">
        <v>20</v>
      </c>
      <c r="C169" s="5">
        <v>1</v>
      </c>
      <c r="D169" s="5">
        <v>0.959564541213064</v>
      </c>
      <c r="E169" s="5">
        <v>0.90357698289269095</v>
      </c>
      <c r="F169" s="5">
        <v>0.82737169517884901</v>
      </c>
      <c r="G169" s="5">
        <v>0.53810264385692097</v>
      </c>
      <c r="H169" s="5">
        <v>0.21306376360808699</v>
      </c>
      <c r="I169" s="5">
        <v>0.127527216174184</v>
      </c>
      <c r="J169" s="5">
        <v>3.7325038880248802E-2</v>
      </c>
      <c r="K169" s="5">
        <v>2.4883359253499202E-2</v>
      </c>
      <c r="L169" s="5">
        <f t="shared" si="602"/>
        <v>0</v>
      </c>
      <c r="M169" s="5">
        <f t="shared" si="603"/>
        <v>4.0074177042825343E-2</v>
      </c>
      <c r="N169" s="5">
        <f t="shared" si="604"/>
        <v>6.6267590068093463E-2</v>
      </c>
      <c r="O169" s="5">
        <f t="shared" si="605"/>
        <v>6.1907454063725331E-2</v>
      </c>
      <c r="P169" s="5">
        <f t="shared" si="606"/>
        <v>6.3900342058007764E-2</v>
      </c>
      <c r="Q169" s="5">
        <f t="shared" si="607"/>
        <v>1.3848130275878667E-2</v>
      </c>
      <c r="R169" s="5">
        <f t="shared" si="608"/>
        <v>1.2624249486141881E-2</v>
      </c>
      <c r="S169" s="5">
        <f t="shared" si="609"/>
        <v>7.7884362274424287E-3</v>
      </c>
      <c r="T169" s="5">
        <f t="shared" si="610"/>
        <v>3.3504016781507259E-3</v>
      </c>
      <c r="U169" s="5">
        <f t="shared" si="490"/>
        <v>0.26976078090026556</v>
      </c>
      <c r="W169" s="13"/>
      <c r="X169" s="13"/>
      <c r="Y169" s="13"/>
      <c r="Z169" s="13"/>
      <c r="AA169" s="13"/>
      <c r="AB169" s="13"/>
      <c r="AC169" s="13"/>
      <c r="AD169" s="13"/>
      <c r="AE169" s="13"/>
    </row>
    <row r="170" spans="1:31" ht="12.95" customHeight="1">
      <c r="A170" s="5" t="s">
        <v>77</v>
      </c>
      <c r="B170" s="3" t="s">
        <v>20</v>
      </c>
      <c r="C170" s="5">
        <v>1</v>
      </c>
      <c r="D170" s="5">
        <v>0.95534128393808704</v>
      </c>
      <c r="E170" s="5">
        <v>0.90738391271250995</v>
      </c>
      <c r="F170" s="5">
        <v>0.84420197919309803</v>
      </c>
      <c r="G170" s="5">
        <v>0.55518903831514799</v>
      </c>
      <c r="H170" s="5">
        <v>0.24333925399644801</v>
      </c>
      <c r="I170" s="5">
        <v>0.14514082720121799</v>
      </c>
      <c r="J170" s="5">
        <v>3.4001522456229401E-2</v>
      </c>
      <c r="K170" s="5">
        <v>2.3851814260339999E-2</v>
      </c>
      <c r="L170" s="5">
        <f t="shared" si="602"/>
        <v>0</v>
      </c>
      <c r="M170" s="5">
        <f t="shared" si="603"/>
        <v>3.5850919767848377E-2</v>
      </c>
      <c r="N170" s="5">
        <f t="shared" si="604"/>
        <v>7.0074519887912468E-2</v>
      </c>
      <c r="O170" s="5">
        <f t="shared" si="605"/>
        <v>7.8737738077974351E-2</v>
      </c>
      <c r="P170" s="5">
        <f t="shared" si="606"/>
        <v>8.0986736516234781E-2</v>
      </c>
      <c r="Q170" s="5">
        <f t="shared" si="607"/>
        <v>4.4123620664239693E-2</v>
      </c>
      <c r="R170" s="5">
        <f t="shared" si="608"/>
        <v>3.0237860513175868E-2</v>
      </c>
      <c r="S170" s="5">
        <f t="shared" si="609"/>
        <v>4.4649198034230272E-3</v>
      </c>
      <c r="T170" s="5">
        <f t="shared" si="610"/>
        <v>2.3188566849915229E-3</v>
      </c>
      <c r="U170" s="5">
        <f t="shared" si="490"/>
        <v>0.34679517191580012</v>
      </c>
      <c r="W170" s="13"/>
      <c r="X170" s="13"/>
      <c r="Y170" s="13"/>
      <c r="Z170" s="13"/>
      <c r="AA170" s="13"/>
      <c r="AB170" s="13"/>
      <c r="AC170" s="13"/>
      <c r="AD170" s="13"/>
      <c r="AE170" s="13"/>
    </row>
    <row r="171" spans="1:31" ht="12.95" customHeight="1">
      <c r="A171" s="5" t="s">
        <v>82</v>
      </c>
      <c r="B171" s="3" t="s">
        <v>20</v>
      </c>
      <c r="C171" s="5">
        <v>1</v>
      </c>
      <c r="D171" s="5">
        <v>0.95559147233125497</v>
      </c>
      <c r="E171" s="5">
        <v>0.90910490263988297</v>
      </c>
      <c r="F171" s="5">
        <v>0.83521896405756901</v>
      </c>
      <c r="G171" s="5">
        <v>0.58339105672285096</v>
      </c>
      <c r="H171" s="5">
        <v>0.25821596244131501</v>
      </c>
      <c r="I171" s="5">
        <v>0.11275302085738501</v>
      </c>
      <c r="J171" s="5">
        <v>2.79381205264373E-2</v>
      </c>
      <c r="K171" s="5">
        <v>2.1165242823058601E-2</v>
      </c>
      <c r="L171" s="5">
        <f t="shared" si="602"/>
        <v>0</v>
      </c>
      <c r="M171" s="5">
        <f t="shared" si="603"/>
        <v>3.6101108161016304E-2</v>
      </c>
      <c r="N171" s="5">
        <f t="shared" si="604"/>
        <v>7.1795509815285485E-2</v>
      </c>
      <c r="O171" s="5">
        <f t="shared" si="605"/>
        <v>6.9754722942445335E-2</v>
      </c>
      <c r="P171" s="5">
        <f t="shared" si="606"/>
        <v>0.10918875492393776</v>
      </c>
      <c r="Q171" s="5">
        <f t="shared" si="607"/>
        <v>5.9000329109106686E-2</v>
      </c>
      <c r="R171" s="5">
        <f t="shared" si="608"/>
        <v>-2.1499458306571129E-3</v>
      </c>
      <c r="S171" s="5">
        <f t="shared" si="609"/>
        <v>-1.5984821263690732E-3</v>
      </c>
      <c r="T171" s="5">
        <f t="shared" si="610"/>
        <v>-3.6771475228987438E-4</v>
      </c>
      <c r="U171" s="5">
        <f t="shared" si="490"/>
        <v>0.34172428224247553</v>
      </c>
      <c r="W171" s="13"/>
      <c r="X171" s="13"/>
      <c r="Y171" s="13"/>
      <c r="Z171" s="13"/>
      <c r="AA171" s="13"/>
      <c r="AB171" s="13"/>
      <c r="AC171" s="13"/>
      <c r="AD171" s="13"/>
      <c r="AE171" s="13"/>
    </row>
    <row r="172" spans="1:31" ht="12.95" customHeight="1">
      <c r="A172" s="5" t="s">
        <v>125</v>
      </c>
      <c r="B172" s="3" t="s">
        <v>20</v>
      </c>
      <c r="C172" s="5">
        <v>1</v>
      </c>
      <c r="D172" s="5">
        <v>0.97222222222222199</v>
      </c>
      <c r="E172" s="5">
        <v>0.905864197530864</v>
      </c>
      <c r="F172" s="5">
        <v>0.84104938271604901</v>
      </c>
      <c r="G172" s="5">
        <v>0.592592592592593</v>
      </c>
      <c r="H172" s="5">
        <v>0.23611111111111099</v>
      </c>
      <c r="I172" s="5">
        <v>0.13888888888888901</v>
      </c>
      <c r="J172" s="5">
        <v>4.1666666666666699E-2</v>
      </c>
      <c r="K172" s="5">
        <v>3.5493827160493797E-2</v>
      </c>
      <c r="L172" s="5">
        <f t="shared" si="602"/>
        <v>0</v>
      </c>
      <c r="M172" s="5">
        <f t="shared" si="603"/>
        <v>5.2731858051983327E-2</v>
      </c>
      <c r="N172" s="5">
        <f t="shared" si="604"/>
        <v>6.8554804706266514E-2</v>
      </c>
      <c r="O172" s="5">
        <f t="shared" si="605"/>
        <v>7.5585141600925332E-2</v>
      </c>
      <c r="P172" s="5">
        <f t="shared" si="606"/>
        <v>0.1183902907936798</v>
      </c>
      <c r="Q172" s="5">
        <f t="shared" si="607"/>
        <v>3.6895477778902674E-2</v>
      </c>
      <c r="R172" s="5">
        <f t="shared" si="608"/>
        <v>2.3985922200846888E-2</v>
      </c>
      <c r="S172" s="5">
        <f t="shared" si="609"/>
        <v>1.2130064013860326E-2</v>
      </c>
      <c r="T172" s="5">
        <f t="shared" si="610"/>
        <v>1.3960869585145322E-2</v>
      </c>
      <c r="U172" s="5">
        <f t="shared" si="490"/>
        <v>0.40223442873161019</v>
      </c>
      <c r="W172" s="13"/>
      <c r="X172" s="13"/>
      <c r="Y172" s="13"/>
      <c r="Z172" s="13"/>
      <c r="AA172" s="13"/>
      <c r="AB172" s="13"/>
      <c r="AC172" s="13"/>
      <c r="AD172" s="13"/>
      <c r="AE172" s="13"/>
    </row>
    <row r="173" spans="1:31" ht="12.95" customHeight="1">
      <c r="A173" s="5" t="s">
        <v>140</v>
      </c>
      <c r="B173" s="3" t="s">
        <v>20</v>
      </c>
      <c r="C173" s="5">
        <v>1</v>
      </c>
      <c r="D173" s="5">
        <v>0.93826432096116696</v>
      </c>
      <c r="E173" s="5">
        <v>0.87883501394550501</v>
      </c>
      <c r="F173" s="5">
        <v>0.80497747264535502</v>
      </c>
      <c r="G173" s="5">
        <v>0.505578202102553</v>
      </c>
      <c r="H173" s="5">
        <v>0.19051705642566</v>
      </c>
      <c r="I173" s="5">
        <v>0.10158764213688</v>
      </c>
      <c r="J173" s="5">
        <v>2.63891868697704E-2</v>
      </c>
      <c r="K173" s="5">
        <v>1.8772795537438301E-2</v>
      </c>
      <c r="L173" s="5">
        <f t="shared" si="602"/>
        <v>0</v>
      </c>
      <c r="M173" s="5">
        <f t="shared" si="603"/>
        <v>1.8773956790928303E-2</v>
      </c>
      <c r="N173" s="5">
        <f t="shared" si="604"/>
        <v>4.1525621120907519E-2</v>
      </c>
      <c r="O173" s="5">
        <f t="shared" si="605"/>
        <v>3.9513231530231341E-2</v>
      </c>
      <c r="P173" s="5">
        <f t="shared" si="606"/>
        <v>3.1375900303639792E-2</v>
      </c>
      <c r="Q173" s="5">
        <f t="shared" si="607"/>
        <v>-8.6985769065483221E-3</v>
      </c>
      <c r="R173" s="5">
        <f t="shared" si="608"/>
        <v>-1.3315324551162119E-2</v>
      </c>
      <c r="S173" s="5">
        <f t="shared" si="609"/>
        <v>-3.1474157830359735E-3</v>
      </c>
      <c r="T173" s="5">
        <f t="shared" si="610"/>
        <v>-2.760162037910175E-3</v>
      </c>
      <c r="U173" s="5">
        <f t="shared" si="490"/>
        <v>0.10326723046705037</v>
      </c>
      <c r="W173" s="13"/>
      <c r="X173" s="13"/>
      <c r="Y173" s="13"/>
      <c r="Z173" s="13"/>
      <c r="AA173" s="13"/>
      <c r="AB173" s="13"/>
      <c r="AC173" s="13"/>
      <c r="AD173" s="13"/>
      <c r="AE173" s="13"/>
    </row>
    <row r="174" spans="1:31" ht="12.95" customHeight="1">
      <c r="A174" s="5" t="s">
        <v>133</v>
      </c>
      <c r="B174" s="3" t="s">
        <v>20</v>
      </c>
      <c r="C174" s="5">
        <v>1</v>
      </c>
      <c r="D174" s="5">
        <v>0.93847758081334698</v>
      </c>
      <c r="E174" s="5">
        <v>0.87881722031878395</v>
      </c>
      <c r="F174" s="5">
        <v>0.80090868464174003</v>
      </c>
      <c r="G174" s="5">
        <v>0.50007448234768404</v>
      </c>
      <c r="H174" s="5">
        <v>0.18568449277521201</v>
      </c>
      <c r="I174" s="5">
        <v>9.6082228511842699E-2</v>
      </c>
      <c r="J174" s="5">
        <v>2.4430210040220501E-2</v>
      </c>
      <c r="K174" s="5">
        <v>1.7279904662594998E-2</v>
      </c>
      <c r="L174" s="5">
        <f t="shared" si="602"/>
        <v>0</v>
      </c>
      <c r="M174" s="5">
        <f t="shared" si="603"/>
        <v>1.8987216643108318E-2</v>
      </c>
      <c r="N174" s="5">
        <f t="shared" si="604"/>
        <v>4.1507827494186467E-2</v>
      </c>
      <c r="O174" s="5">
        <f t="shared" si="605"/>
        <v>3.5444443526616354E-2</v>
      </c>
      <c r="P174" s="5">
        <f t="shared" si="606"/>
        <v>2.5872180548770829E-2</v>
      </c>
      <c r="Q174" s="5">
        <f t="shared" si="607"/>
        <v>-1.3531140556996307E-2</v>
      </c>
      <c r="R174" s="5">
        <f t="shared" si="608"/>
        <v>-1.882073817619942E-2</v>
      </c>
      <c r="S174" s="5">
        <f t="shared" si="609"/>
        <v>-5.1063926125858722E-3</v>
      </c>
      <c r="T174" s="5">
        <f t="shared" si="610"/>
        <v>-4.2530529127534772E-3</v>
      </c>
      <c r="U174" s="5">
        <f t="shared" si="490"/>
        <v>8.0100343954146891E-2</v>
      </c>
      <c r="W174" s="13"/>
      <c r="X174" s="13"/>
      <c r="Y174" s="13"/>
      <c r="Z174" s="13"/>
      <c r="AA174" s="13"/>
      <c r="AB174" s="13"/>
      <c r="AC174" s="13"/>
      <c r="AD174" s="13"/>
      <c r="AE174" s="13"/>
    </row>
    <row r="175" spans="1:31" ht="12.95" customHeight="1">
      <c r="A175" s="5" t="s">
        <v>154</v>
      </c>
      <c r="B175" s="3" t="s">
        <v>20</v>
      </c>
      <c r="C175" s="5">
        <v>1</v>
      </c>
      <c r="D175" s="5">
        <v>0.94118873826903005</v>
      </c>
      <c r="E175" s="5">
        <v>0.87372262773722598</v>
      </c>
      <c r="F175" s="5">
        <v>0.80740354535975001</v>
      </c>
      <c r="G175" s="5">
        <v>0.50031282586027104</v>
      </c>
      <c r="H175" s="5">
        <v>0.20145985401459901</v>
      </c>
      <c r="I175" s="5">
        <v>0.109593326381648</v>
      </c>
      <c r="J175" s="5">
        <v>3.5870698644421301E-2</v>
      </c>
      <c r="K175" s="5">
        <v>2.25234619395203E-2</v>
      </c>
      <c r="L175" s="5">
        <f t="shared" si="602"/>
        <v>0</v>
      </c>
      <c r="M175" s="5">
        <f t="shared" si="603"/>
        <v>2.1698374098791384E-2</v>
      </c>
      <c r="N175" s="5">
        <f t="shared" si="604"/>
        <v>3.6413234912628489E-2</v>
      </c>
      <c r="O175" s="5">
        <f t="shared" si="605"/>
        <v>4.193930424462633E-2</v>
      </c>
      <c r="P175" s="5">
        <f t="shared" si="606"/>
        <v>2.6110524061357832E-2</v>
      </c>
      <c r="Q175" s="5">
        <f t="shared" si="607"/>
        <v>2.2442206823906907E-3</v>
      </c>
      <c r="R175" s="5">
        <f t="shared" si="608"/>
        <v>-5.3096403063941228E-3</v>
      </c>
      <c r="S175" s="5">
        <f t="shared" si="609"/>
        <v>6.334095991614927E-3</v>
      </c>
      <c r="T175" s="5">
        <f t="shared" si="610"/>
        <v>9.9050436417182433E-4</v>
      </c>
      <c r="U175" s="5">
        <f t="shared" si="490"/>
        <v>0.13042061804918736</v>
      </c>
      <c r="W175" s="13"/>
      <c r="X175" s="13"/>
      <c r="Y175" s="13"/>
      <c r="Z175" s="13"/>
      <c r="AA175" s="13"/>
      <c r="AB175" s="13"/>
      <c r="AC175" s="13"/>
      <c r="AD175" s="13"/>
      <c r="AE175" s="13"/>
    </row>
    <row r="176" spans="1:31" ht="12.95" customHeight="1">
      <c r="A176" s="5" t="s">
        <v>171</v>
      </c>
      <c r="B176" s="3" t="s">
        <v>20</v>
      </c>
      <c r="C176" s="5">
        <v>1</v>
      </c>
      <c r="D176" s="5">
        <v>0.94534412955465597</v>
      </c>
      <c r="E176" s="5">
        <v>0.89406207827260498</v>
      </c>
      <c r="F176" s="5">
        <v>0.79925775978407598</v>
      </c>
      <c r="G176" s="5">
        <v>0.48751686909581599</v>
      </c>
      <c r="H176" s="5">
        <v>0.16936572199730099</v>
      </c>
      <c r="I176" s="5">
        <v>8.1983805668016205E-2</v>
      </c>
      <c r="J176" s="5">
        <v>2.5641025641025599E-2</v>
      </c>
      <c r="K176" s="5">
        <v>1.9230769230769201E-2</v>
      </c>
      <c r="L176" s="5">
        <f t="shared" si="602"/>
        <v>0</v>
      </c>
      <c r="M176" s="5">
        <f t="shared" si="603"/>
        <v>2.5853765384417304E-2</v>
      </c>
      <c r="N176" s="5">
        <f t="shared" si="604"/>
        <v>5.6752685448007489E-2</v>
      </c>
      <c r="O176" s="5">
        <f t="shared" si="605"/>
        <v>3.3793518668952305E-2</v>
      </c>
      <c r="P176" s="5">
        <f t="shared" si="606"/>
        <v>1.331456729690278E-2</v>
      </c>
      <c r="Q176" s="5">
        <f t="shared" si="607"/>
        <v>-2.9849911334907331E-2</v>
      </c>
      <c r="R176" s="5">
        <f t="shared" si="608"/>
        <v>-3.2919161020025914E-2</v>
      </c>
      <c r="S176" s="5">
        <f t="shared" si="609"/>
        <v>-3.895577011780775E-3</v>
      </c>
      <c r="T176" s="5">
        <f t="shared" si="610"/>
        <v>-2.302188344579275E-3</v>
      </c>
      <c r="U176" s="5">
        <f t="shared" si="490"/>
        <v>6.0747699086986587E-2</v>
      </c>
      <c r="W176" s="13"/>
      <c r="X176" s="13"/>
      <c r="Y176" s="13"/>
      <c r="Z176" s="13"/>
      <c r="AA176" s="13"/>
      <c r="AB176" s="13"/>
      <c r="AC176" s="13"/>
      <c r="AD176" s="13"/>
      <c r="AE176" s="13"/>
    </row>
    <row r="177" spans="1:31" ht="12.95" customHeight="1">
      <c r="A177" s="5" t="s">
        <v>179</v>
      </c>
      <c r="B177" s="3" t="s">
        <v>20</v>
      </c>
      <c r="C177" s="5">
        <v>1</v>
      </c>
      <c r="D177" s="5">
        <v>0.9521625163827</v>
      </c>
      <c r="E177" s="5">
        <v>0.88663171690694598</v>
      </c>
      <c r="F177" s="5">
        <v>0.79161205766710396</v>
      </c>
      <c r="G177" s="5">
        <v>0.48787680209698597</v>
      </c>
      <c r="H177" s="5">
        <v>0.158256880733945</v>
      </c>
      <c r="I177" s="5">
        <v>7.3066841415465295E-2</v>
      </c>
      <c r="J177" s="5">
        <v>1.24508519003932E-2</v>
      </c>
      <c r="K177" s="5">
        <v>7.86369593709043E-3</v>
      </c>
      <c r="L177" s="5">
        <f t="shared" si="602"/>
        <v>0</v>
      </c>
      <c r="M177" s="5">
        <f t="shared" si="603"/>
        <v>3.2672152212461336E-2</v>
      </c>
      <c r="N177" s="5">
        <f t="shared" si="604"/>
        <v>4.932232408234849E-2</v>
      </c>
      <c r="O177" s="5">
        <f t="shared" si="605"/>
        <v>2.6147816551980285E-2</v>
      </c>
      <c r="P177" s="5">
        <f t="shared" si="606"/>
        <v>1.3674500298072767E-2</v>
      </c>
      <c r="Q177" s="5">
        <f t="shared" si="607"/>
        <v>-4.0958752598263315E-2</v>
      </c>
      <c r="R177" s="5">
        <f t="shared" si="608"/>
        <v>-4.1836125272576824E-2</v>
      </c>
      <c r="S177" s="5">
        <f t="shared" si="609"/>
        <v>-1.7085750752413174E-2</v>
      </c>
      <c r="T177" s="5">
        <f t="shared" si="610"/>
        <v>-1.3669261638258046E-2</v>
      </c>
      <c r="U177" s="5">
        <f t="shared" si="490"/>
        <v>8.26690288335152E-3</v>
      </c>
      <c r="W177" s="13"/>
      <c r="X177" s="13"/>
      <c r="Y177" s="13"/>
      <c r="Z177" s="13"/>
      <c r="AA177" s="13"/>
      <c r="AB177" s="13"/>
      <c r="AC177" s="13"/>
      <c r="AD177" s="13"/>
      <c r="AE177" s="13"/>
    </row>
    <row r="178" spans="1:31" ht="12.95" customHeight="1">
      <c r="A178" s="5" t="s">
        <v>110</v>
      </c>
      <c r="B178" s="3" t="s">
        <v>20</v>
      </c>
      <c r="C178" s="5">
        <v>1</v>
      </c>
      <c r="D178" s="5">
        <v>0.93647540983606603</v>
      </c>
      <c r="E178" s="5">
        <v>0.89036885245901598</v>
      </c>
      <c r="F178" s="5">
        <v>0.82377049180327899</v>
      </c>
      <c r="G178" s="5">
        <v>0.51434426229508201</v>
      </c>
      <c r="H178" s="5">
        <v>0.19672131147541</v>
      </c>
      <c r="I178" s="5">
        <v>0.105532786885246</v>
      </c>
      <c r="J178" s="5">
        <v>3.3811475409836103E-2</v>
      </c>
      <c r="K178" s="5">
        <v>2.9713114754098401E-2</v>
      </c>
      <c r="L178" s="5">
        <f t="shared" si="602"/>
        <v>0</v>
      </c>
      <c r="M178" s="5">
        <f t="shared" si="603"/>
        <v>1.698504566582737E-2</v>
      </c>
      <c r="N178" s="5">
        <f t="shared" si="604"/>
        <v>5.3059459634418493E-2</v>
      </c>
      <c r="O178" s="5">
        <f t="shared" si="605"/>
        <v>5.8306250688155314E-2</v>
      </c>
      <c r="P178" s="5">
        <f t="shared" si="606"/>
        <v>4.0141960496168805E-2</v>
      </c>
      <c r="Q178" s="5">
        <f t="shared" si="607"/>
        <v>-2.4943218567983205E-3</v>
      </c>
      <c r="R178" s="5">
        <f t="shared" si="608"/>
        <v>-9.3701798027961136E-3</v>
      </c>
      <c r="S178" s="5">
        <f t="shared" si="609"/>
        <v>4.2748727570297296E-3</v>
      </c>
      <c r="T178" s="5">
        <f t="shared" si="610"/>
        <v>8.180157178749925E-3</v>
      </c>
      <c r="U178" s="5">
        <f t="shared" si="490"/>
        <v>0.1690832447607552</v>
      </c>
      <c r="W178" s="13"/>
      <c r="X178" s="13"/>
      <c r="Y178" s="13"/>
      <c r="Z178" s="13"/>
      <c r="AA178" s="13"/>
      <c r="AB178" s="13"/>
      <c r="AC178" s="13"/>
      <c r="AD178" s="13"/>
      <c r="AE178" s="13"/>
    </row>
    <row r="179" spans="1:31" ht="12.95" customHeight="1">
      <c r="A179" s="5" t="s">
        <v>252</v>
      </c>
      <c r="B179" s="3" t="s">
        <v>20</v>
      </c>
      <c r="C179" s="5">
        <v>1</v>
      </c>
      <c r="D179" s="5">
        <v>0.93793103448275905</v>
      </c>
      <c r="E179" s="5">
        <v>0.87586206896551699</v>
      </c>
      <c r="F179" s="5">
        <v>0.74482758620689704</v>
      </c>
      <c r="G179" s="5">
        <v>0.35172413793103402</v>
      </c>
      <c r="H179" s="5">
        <v>9.6551724137931005E-2</v>
      </c>
      <c r="I179" s="5">
        <v>4.8275862068965503E-2</v>
      </c>
      <c r="J179" s="5">
        <v>6.8965517241379301E-3</v>
      </c>
      <c r="K179" s="5">
        <v>0</v>
      </c>
      <c r="L179" s="5">
        <f t="shared" si="602"/>
        <v>0</v>
      </c>
      <c r="M179" s="5">
        <f t="shared" si="603"/>
        <v>1.8440670312520391E-2</v>
      </c>
      <c r="N179" s="5">
        <f t="shared" si="604"/>
        <v>3.8552676140919506E-2</v>
      </c>
      <c r="O179" s="5">
        <f t="shared" si="605"/>
        <v>-2.0636654908226637E-2</v>
      </c>
      <c r="P179" s="5">
        <f t="shared" si="606"/>
        <v>-0.12247816386787919</v>
      </c>
      <c r="Q179" s="5">
        <f t="shared" si="607"/>
        <v>-0.10266390919427731</v>
      </c>
      <c r="R179" s="5">
        <f t="shared" si="608"/>
        <v>-6.6627104619076616E-2</v>
      </c>
      <c r="S179" s="5">
        <f t="shared" si="609"/>
        <v>-2.2640050928668443E-2</v>
      </c>
      <c r="T179" s="5">
        <f t="shared" si="610"/>
        <v>-2.1532957575348476E-2</v>
      </c>
      <c r="U179" s="5">
        <f t="shared" si="490"/>
        <v>-0.29958549464003675</v>
      </c>
      <c r="W179" s="13"/>
      <c r="X179" s="13"/>
      <c r="Y179" s="13"/>
      <c r="Z179" s="13"/>
      <c r="AA179" s="13"/>
      <c r="AB179" s="13"/>
      <c r="AC179" s="13"/>
      <c r="AD179" s="13"/>
      <c r="AE179" s="13"/>
    </row>
    <row r="180" spans="1:31" ht="12.95" customHeight="1">
      <c r="A180" s="5" t="s">
        <v>213</v>
      </c>
      <c r="B180" s="3" t="s">
        <v>37</v>
      </c>
      <c r="C180" s="5">
        <v>1</v>
      </c>
      <c r="D180" s="5">
        <v>0.984375</v>
      </c>
      <c r="E180" s="5">
        <v>0.953125</v>
      </c>
      <c r="F180" s="5">
        <v>0.875</v>
      </c>
      <c r="G180" s="5">
        <v>0.71875</v>
      </c>
      <c r="H180" s="5">
        <v>0.453125</v>
      </c>
      <c r="I180" s="5">
        <v>0.28125</v>
      </c>
      <c r="J180" s="5">
        <v>0.125</v>
      </c>
      <c r="K180" s="5">
        <v>7.8125E-2</v>
      </c>
      <c r="L180" s="5">
        <f t="shared" ref="L180:L184" si="611">C180-C$4</f>
        <v>0</v>
      </c>
      <c r="M180" s="5">
        <f t="shared" ref="M180:M184" si="612">D180-D$4</f>
        <v>2.3885688590210341E-2</v>
      </c>
      <c r="N180" s="5">
        <f t="shared" ref="N180:N184" si="613">E180-E$4</f>
        <v>3.5993924584620141E-2</v>
      </c>
      <c r="O180" s="5">
        <f t="shared" ref="O180:O184" si="614">F180-F$4</f>
        <v>-1.7162994530616205E-3</v>
      </c>
      <c r="P180" s="5">
        <f t="shared" ref="P180:P184" si="615">G180-G$4</f>
        <v>6.218587708552592E-2</v>
      </c>
      <c r="Q180" s="5">
        <f t="shared" ref="Q180:Q184" si="616">H180-H$4</f>
        <v>0.11388174183474525</v>
      </c>
      <c r="R180" s="5">
        <f t="shared" ref="R180:R184" si="617">I180-I$4</f>
        <v>5.7153656032712774E-2</v>
      </c>
      <c r="S180" s="5">
        <f t="shared" ref="S180:S184" si="618">J180-J$4</f>
        <v>5.8604789592643078E-2</v>
      </c>
      <c r="T180" s="5">
        <f t="shared" ref="T180:T184" si="619">K180-K$4</f>
        <v>2.6688639814351524E-2</v>
      </c>
      <c r="U180" s="5">
        <f t="shared" si="490"/>
        <v>0.37667801808174745</v>
      </c>
      <c r="W180" s="13"/>
      <c r="X180" s="13"/>
      <c r="Y180" s="13"/>
      <c r="Z180" s="13"/>
      <c r="AA180" s="13"/>
      <c r="AB180" s="13"/>
      <c r="AC180" s="13"/>
      <c r="AD180" s="13"/>
      <c r="AE180" s="13"/>
    </row>
    <row r="181" spans="1:31" ht="12.95" customHeight="1">
      <c r="A181" s="5" t="s">
        <v>135</v>
      </c>
      <c r="B181" s="3" t="s">
        <v>37</v>
      </c>
      <c r="C181" s="5">
        <v>1</v>
      </c>
      <c r="D181" s="5">
        <v>0.97448979591836704</v>
      </c>
      <c r="E181" s="5">
        <v>0.95408163265306101</v>
      </c>
      <c r="F181" s="5">
        <v>0.92687074829932004</v>
      </c>
      <c r="G181" s="5">
        <v>0.71598639455782298</v>
      </c>
      <c r="H181" s="5">
        <v>0.38095238095238099</v>
      </c>
      <c r="I181" s="5">
        <v>0.26870748299319702</v>
      </c>
      <c r="J181" s="5">
        <v>0.108843537414966</v>
      </c>
      <c r="K181" s="5">
        <v>8.3333333333333301E-2</v>
      </c>
      <c r="L181" s="5">
        <f t="shared" si="611"/>
        <v>0</v>
      </c>
      <c r="M181" s="5">
        <f t="shared" si="612"/>
        <v>1.4000484508577382E-2</v>
      </c>
      <c r="N181" s="5">
        <f t="shared" si="613"/>
        <v>3.6950557237681148E-2</v>
      </c>
      <c r="O181" s="5">
        <f t="shared" si="614"/>
        <v>5.0154448846258415E-2</v>
      </c>
      <c r="P181" s="5">
        <f t="shared" si="615"/>
        <v>5.9422271643348901E-2</v>
      </c>
      <c r="Q181" s="5">
        <f t="shared" si="616"/>
        <v>4.170912278712624E-2</v>
      </c>
      <c r="R181" s="5">
        <f t="shared" si="617"/>
        <v>4.4611139025909796E-2</v>
      </c>
      <c r="S181" s="5">
        <f t="shared" si="618"/>
        <v>4.2448327007609074E-2</v>
      </c>
      <c r="T181" s="5">
        <f t="shared" si="619"/>
        <v>3.1896973147684825E-2</v>
      </c>
      <c r="U181" s="5">
        <f t="shared" si="490"/>
        <v>0.32119332420419577</v>
      </c>
      <c r="W181" s="13"/>
      <c r="X181" s="13"/>
      <c r="Y181" s="13"/>
      <c r="Z181" s="13"/>
      <c r="AA181" s="13"/>
      <c r="AB181" s="13"/>
      <c r="AC181" s="13"/>
      <c r="AD181" s="13"/>
      <c r="AE181" s="13"/>
    </row>
    <row r="182" spans="1:31" ht="12.95" customHeight="1">
      <c r="A182" s="5" t="s">
        <v>138</v>
      </c>
      <c r="B182" s="3" t="s">
        <v>37</v>
      </c>
      <c r="C182" s="5">
        <v>1</v>
      </c>
      <c r="D182" s="5">
        <v>0.95913818722139699</v>
      </c>
      <c r="E182" s="5">
        <v>0.92496285289747404</v>
      </c>
      <c r="F182" s="5">
        <v>0.87964338781575002</v>
      </c>
      <c r="G182" s="5">
        <v>0.664190193164933</v>
      </c>
      <c r="H182" s="5">
        <v>0.34101040118870701</v>
      </c>
      <c r="I182" s="5">
        <v>0.22139673105497801</v>
      </c>
      <c r="J182" s="5">
        <v>6.5378900445765206E-2</v>
      </c>
      <c r="K182" s="5">
        <v>5.1263001485884099E-2</v>
      </c>
      <c r="L182" s="5">
        <f t="shared" si="611"/>
        <v>0</v>
      </c>
      <c r="M182" s="5">
        <f t="shared" si="612"/>
        <v>-1.3511241883926717E-3</v>
      </c>
      <c r="N182" s="5">
        <f t="shared" si="613"/>
        <v>7.8317774820941821E-3</v>
      </c>
      <c r="O182" s="5">
        <f t="shared" si="614"/>
        <v>2.9270883626884014E-3</v>
      </c>
      <c r="P182" s="5">
        <f t="shared" si="615"/>
        <v>7.6260702504589162E-3</v>
      </c>
      <c r="Q182" s="5">
        <f t="shared" si="616"/>
        <v>1.7671430234522667E-3</v>
      </c>
      <c r="R182" s="5">
        <f t="shared" si="617"/>
        <v>-2.6996129123092183E-3</v>
      </c>
      <c r="S182" s="5">
        <f t="shared" si="618"/>
        <v>-1.0163099615917159E-3</v>
      </c>
      <c r="T182" s="5">
        <f t="shared" si="619"/>
        <v>-1.7335869976437684E-4</v>
      </c>
      <c r="U182" s="5">
        <f t="shared" si="490"/>
        <v>1.4911673356635784E-2</v>
      </c>
      <c r="W182" s="13"/>
      <c r="X182" s="13"/>
      <c r="Y182" s="13"/>
      <c r="Z182" s="13"/>
      <c r="AA182" s="13"/>
      <c r="AB182" s="13"/>
      <c r="AC182" s="13"/>
      <c r="AD182" s="13"/>
      <c r="AE182" s="13"/>
    </row>
    <row r="183" spans="1:31" ht="12.95" customHeight="1">
      <c r="A183" s="5" t="s">
        <v>102</v>
      </c>
      <c r="B183" s="3" t="s">
        <v>37</v>
      </c>
      <c r="C183" s="5">
        <v>1</v>
      </c>
      <c r="D183" s="5">
        <v>0.97565860422122896</v>
      </c>
      <c r="E183" s="5">
        <v>0.94700354336773995</v>
      </c>
      <c r="F183" s="5">
        <v>0.91619164997689095</v>
      </c>
      <c r="G183" s="5">
        <v>0.71760899707286996</v>
      </c>
      <c r="H183" s="5">
        <v>0.38514866738561099</v>
      </c>
      <c r="I183" s="5">
        <v>0.27299337544292102</v>
      </c>
      <c r="J183" s="5">
        <v>0.109844399938376</v>
      </c>
      <c r="K183" s="5">
        <v>8.6119242027422604E-2</v>
      </c>
      <c r="L183" s="5">
        <f t="shared" si="611"/>
        <v>0</v>
      </c>
      <c r="M183" s="5">
        <f t="shared" si="612"/>
        <v>1.5169292811439306E-2</v>
      </c>
      <c r="N183" s="5">
        <f t="shared" si="613"/>
        <v>2.9872467952360093E-2</v>
      </c>
      <c r="O183" s="5">
        <f t="shared" si="614"/>
        <v>3.9475350523829333E-2</v>
      </c>
      <c r="P183" s="5">
        <f t="shared" si="615"/>
        <v>6.1044874158395879E-2</v>
      </c>
      <c r="Q183" s="5">
        <f t="shared" si="616"/>
        <v>4.5905409220356241E-2</v>
      </c>
      <c r="R183" s="5">
        <f t="shared" si="617"/>
        <v>4.889703147563379E-2</v>
      </c>
      <c r="S183" s="5">
        <f t="shared" si="618"/>
        <v>4.3449189531019075E-2</v>
      </c>
      <c r="T183" s="5">
        <f t="shared" si="619"/>
        <v>3.4682881841774128E-2</v>
      </c>
      <c r="U183" s="5">
        <f t="shared" si="490"/>
        <v>0.31849649751480785</v>
      </c>
      <c r="W183" s="13"/>
      <c r="X183" s="13"/>
      <c r="Y183" s="13"/>
      <c r="Z183" s="13"/>
      <c r="AA183" s="13"/>
      <c r="AB183" s="13"/>
      <c r="AC183" s="13"/>
      <c r="AD183" s="13"/>
      <c r="AE183" s="13"/>
    </row>
    <row r="184" spans="1:31" ht="12.95" customHeight="1">
      <c r="A184" s="5" t="s">
        <v>105</v>
      </c>
      <c r="B184" s="3" t="s">
        <v>37</v>
      </c>
      <c r="C184" s="5">
        <v>1</v>
      </c>
      <c r="D184" s="5">
        <v>0.97395949254395697</v>
      </c>
      <c r="E184" s="5">
        <v>0.94324504785221497</v>
      </c>
      <c r="F184" s="5">
        <v>0.90385043400845799</v>
      </c>
      <c r="G184" s="5">
        <v>0.70131315379479198</v>
      </c>
      <c r="H184" s="5">
        <v>0.36612508346316502</v>
      </c>
      <c r="I184" s="5">
        <v>0.25662141108390801</v>
      </c>
      <c r="J184" s="5">
        <v>9.57044291119519E-2</v>
      </c>
      <c r="K184" s="5">
        <v>7.6786111729356801E-2</v>
      </c>
      <c r="L184" s="5">
        <f t="shared" si="611"/>
        <v>0</v>
      </c>
      <c r="M184" s="5">
        <f t="shared" si="612"/>
        <v>1.3470181134167314E-2</v>
      </c>
      <c r="N184" s="5">
        <f t="shared" si="613"/>
        <v>2.6113972436835109E-2</v>
      </c>
      <c r="O184" s="5">
        <f t="shared" si="614"/>
        <v>2.7134134555396372E-2</v>
      </c>
      <c r="P184" s="5">
        <f t="shared" si="615"/>
        <v>4.4749030880317897E-2</v>
      </c>
      <c r="Q184" s="5">
        <f t="shared" si="616"/>
        <v>2.6881825297910278E-2</v>
      </c>
      <c r="R184" s="5">
        <f t="shared" si="617"/>
        <v>3.2525067116620787E-2</v>
      </c>
      <c r="S184" s="5">
        <f t="shared" si="618"/>
        <v>2.9309218704594978E-2</v>
      </c>
      <c r="T184" s="5">
        <f t="shared" si="619"/>
        <v>2.5349751543708325E-2</v>
      </c>
      <c r="U184" s="5">
        <f t="shared" si="490"/>
        <v>0.22553318166955105</v>
      </c>
      <c r="W184" s="13"/>
      <c r="X184" s="13"/>
      <c r="Y184" s="13"/>
      <c r="Z184" s="13"/>
      <c r="AA184" s="13"/>
      <c r="AB184" s="13"/>
      <c r="AC184" s="13"/>
      <c r="AD184" s="13"/>
      <c r="AE184" s="13"/>
    </row>
    <row r="185" spans="1:31" ht="12.95" customHeight="1">
      <c r="A185" s="5" t="s">
        <v>182</v>
      </c>
      <c r="B185" s="3" t="s">
        <v>20</v>
      </c>
      <c r="C185" s="5">
        <v>1</v>
      </c>
      <c r="D185" s="5">
        <v>0.93902912621359202</v>
      </c>
      <c r="E185" s="5">
        <v>0.86135922330097103</v>
      </c>
      <c r="F185" s="5">
        <v>0.78019417475728203</v>
      </c>
      <c r="G185" s="5">
        <v>0.45553398058252398</v>
      </c>
      <c r="H185" s="5">
        <v>0.18077669902912599</v>
      </c>
      <c r="I185" s="5">
        <v>9.8640776699029098E-2</v>
      </c>
      <c r="J185" s="5">
        <v>3.2038834951456298E-2</v>
      </c>
      <c r="K185" s="5">
        <v>2.3883495145631099E-2</v>
      </c>
      <c r="L185" s="5">
        <f t="shared" ref="L185" si="620">C185-C$7</f>
        <v>0</v>
      </c>
      <c r="M185" s="5">
        <f t="shared" ref="M185" si="621">D185-D$7</f>
        <v>1.9538762043353364E-2</v>
      </c>
      <c r="N185" s="5">
        <f t="shared" ref="N185" si="622">E185-E$7</f>
        <v>2.4049830476373546E-2</v>
      </c>
      <c r="O185" s="5">
        <f t="shared" ref="O185" si="623">F185-F$7</f>
        <v>1.4729933642158355E-2</v>
      </c>
      <c r="P185" s="5">
        <f t="shared" ref="P185" si="624">G185-G$7</f>
        <v>-1.8668321216389228E-2</v>
      </c>
      <c r="Q185" s="5">
        <f t="shared" ref="Q185" si="625">H185-H$7</f>
        <v>-1.8438934303082327E-2</v>
      </c>
      <c r="R185" s="5">
        <f t="shared" ref="R185" si="626">I185-I$7</f>
        <v>-1.6262189989013021E-2</v>
      </c>
      <c r="S185" s="5">
        <f t="shared" ref="S185" si="627">J185-J$7</f>
        <v>2.5022322986499243E-3</v>
      </c>
      <c r="T185" s="5">
        <f t="shared" ref="T185" si="628">K185-K$7</f>
        <v>2.350537570282623E-3</v>
      </c>
      <c r="U185" s="5">
        <f t="shared" si="490"/>
        <v>9.8018505223332365E-3</v>
      </c>
      <c r="W185" s="13"/>
      <c r="X185" s="13"/>
      <c r="Y185" s="13"/>
      <c r="Z185" s="13"/>
      <c r="AA185" s="13"/>
      <c r="AB185" s="13"/>
      <c r="AC185" s="13"/>
      <c r="AD185" s="13"/>
      <c r="AE185" s="13"/>
    </row>
    <row r="186" spans="1:31" ht="12.95" customHeight="1">
      <c r="A186" s="5" t="s">
        <v>314</v>
      </c>
      <c r="B186" s="3" t="s">
        <v>311</v>
      </c>
      <c r="C186" s="5">
        <v>1</v>
      </c>
      <c r="D186" s="5">
        <v>0.94442126794870096</v>
      </c>
      <c r="E186" s="5">
        <v>0.88647404755816905</v>
      </c>
      <c r="F186" s="5">
        <v>0.812324213756073</v>
      </c>
      <c r="G186" s="5">
        <v>0.51646503115369602</v>
      </c>
      <c r="H186" s="5">
        <v>0.20328627757068499</v>
      </c>
      <c r="I186" s="5">
        <v>0.11071337253899299</v>
      </c>
      <c r="J186" s="5">
        <v>3.2459056103567502E-2</v>
      </c>
      <c r="K186" s="5">
        <v>2.28774441857648E-2</v>
      </c>
      <c r="L186" s="5">
        <f t="shared" ref="L186:L188" si="629">C186-C$7</f>
        <v>0</v>
      </c>
      <c r="M186" s="5">
        <f t="shared" ref="M186:M188" si="630">D186-D$7</f>
        <v>2.4930903778462299E-2</v>
      </c>
      <c r="N186" s="5">
        <f t="shared" ref="N186:N188" si="631">E186-E$7</f>
        <v>4.9164654733571567E-2</v>
      </c>
      <c r="O186" s="5">
        <f t="shared" ref="O186:O188" si="632">F186-F$7</f>
        <v>4.6859972640949321E-2</v>
      </c>
      <c r="P186" s="5">
        <f t="shared" ref="P186:P188" si="633">G186-G$7</f>
        <v>4.2262729354782813E-2</v>
      </c>
      <c r="Q186" s="5">
        <f t="shared" ref="Q186:Q188" si="634">H186-H$7</f>
        <v>4.0706442384766672E-3</v>
      </c>
      <c r="R186" s="5">
        <f t="shared" ref="R186:R188" si="635">I186-I$7</f>
        <v>-4.1895941490491251E-3</v>
      </c>
      <c r="S186" s="5">
        <f t="shared" ref="S186:S188" si="636">J186-J$7</f>
        <v>2.9224534507611283E-3</v>
      </c>
      <c r="T186" s="5">
        <f t="shared" ref="T186:T188" si="637">K186-K$7</f>
        <v>1.344486610416324E-3</v>
      </c>
      <c r="U186" s="5">
        <f t="shared" ref="U186:U188" si="638">SUM(L186:T186)</f>
        <v>0.16736625065837099</v>
      </c>
      <c r="W186" s="13"/>
      <c r="X186" s="13"/>
      <c r="Y186" s="13"/>
      <c r="Z186" s="13"/>
      <c r="AA186" s="13"/>
      <c r="AB186" s="13"/>
      <c r="AC186" s="13"/>
      <c r="AD186" s="13"/>
      <c r="AE186" s="13"/>
    </row>
    <row r="187" spans="1:31" ht="12.95" customHeight="1">
      <c r="A187" s="5" t="s">
        <v>315</v>
      </c>
      <c r="B187" s="3" t="s">
        <v>312</v>
      </c>
      <c r="C187" s="5">
        <v>1</v>
      </c>
      <c r="D187" s="5">
        <v>0.93540641836495697</v>
      </c>
      <c r="E187" s="5">
        <v>0.85977395174513904</v>
      </c>
      <c r="F187" s="5">
        <v>0.78847505270555196</v>
      </c>
      <c r="G187" s="5">
        <v>0.50752518154134496</v>
      </c>
      <c r="H187" s="5">
        <v>0.24505153431717</v>
      </c>
      <c r="I187" s="5">
        <v>0.13817638791285999</v>
      </c>
      <c r="J187" s="5">
        <v>5.0304520965097202E-2</v>
      </c>
      <c r="K187" s="5">
        <v>3.9412040290466202E-2</v>
      </c>
      <c r="L187" s="5">
        <f t="shared" si="629"/>
        <v>0</v>
      </c>
      <c r="M187" s="5">
        <f t="shared" si="630"/>
        <v>1.591605419471831E-2</v>
      </c>
      <c r="N187" s="5">
        <f t="shared" si="631"/>
        <v>2.2464558920541555E-2</v>
      </c>
      <c r="O187" s="5">
        <f t="shared" si="632"/>
        <v>2.3010811590428282E-2</v>
      </c>
      <c r="P187" s="5">
        <f t="shared" si="633"/>
        <v>3.3322879742431755E-2</v>
      </c>
      <c r="Q187" s="5">
        <f t="shared" si="634"/>
        <v>4.5835900984961681E-2</v>
      </c>
      <c r="R187" s="5">
        <f t="shared" si="635"/>
        <v>2.3273421224817875E-2</v>
      </c>
      <c r="S187" s="5">
        <f t="shared" si="636"/>
        <v>2.0767918312290828E-2</v>
      </c>
      <c r="T187" s="5">
        <f t="shared" si="637"/>
        <v>1.7879082715117726E-2</v>
      </c>
      <c r="U187" s="5">
        <f t="shared" si="638"/>
        <v>0.20247062768530802</v>
      </c>
      <c r="W187" s="13"/>
      <c r="X187" s="13"/>
      <c r="Y187" s="13"/>
      <c r="Z187" s="13"/>
      <c r="AA187" s="13"/>
      <c r="AB187" s="13"/>
      <c r="AC187" s="13"/>
      <c r="AD187" s="13"/>
      <c r="AE187" s="13"/>
    </row>
    <row r="188" spans="1:31" ht="12.95" customHeight="1">
      <c r="A188" s="5" t="s">
        <v>316</v>
      </c>
      <c r="B188" s="3" t="s">
        <v>313</v>
      </c>
      <c r="C188" s="5">
        <v>1</v>
      </c>
      <c r="D188" s="5">
        <v>0.97389780131844705</v>
      </c>
      <c r="E188" s="5">
        <v>0.93998399573219504</v>
      </c>
      <c r="F188" s="5">
        <v>0.90473650116221505</v>
      </c>
      <c r="G188" s="5">
        <v>0.69622375490607002</v>
      </c>
      <c r="H188" s="5">
        <v>0.36649773272872799</v>
      </c>
      <c r="I188" s="5">
        <v>0.25728765766109102</v>
      </c>
      <c r="J188" s="5">
        <v>0.100445833174561</v>
      </c>
      <c r="K188" s="5">
        <v>7.9564074229318299E-2</v>
      </c>
      <c r="L188" s="5">
        <f t="shared" si="629"/>
        <v>0</v>
      </c>
      <c r="M188" s="5">
        <f t="shared" si="630"/>
        <v>5.4407437148208393E-2</v>
      </c>
      <c r="N188" s="5">
        <f t="shared" si="631"/>
        <v>0.10267460290759756</v>
      </c>
      <c r="O188" s="5">
        <f t="shared" si="632"/>
        <v>0.13927226004709137</v>
      </c>
      <c r="P188" s="5">
        <f t="shared" si="633"/>
        <v>0.22202145310715682</v>
      </c>
      <c r="Q188" s="5">
        <f t="shared" si="634"/>
        <v>0.16728209939651967</v>
      </c>
      <c r="R188" s="5">
        <f t="shared" si="635"/>
        <v>0.1423846909730489</v>
      </c>
      <c r="S188" s="5">
        <f t="shared" si="636"/>
        <v>7.0909230521754629E-2</v>
      </c>
      <c r="T188" s="5">
        <f t="shared" si="637"/>
        <v>5.8031116653969823E-2</v>
      </c>
      <c r="U188" s="5">
        <f t="shared" si="638"/>
        <v>0.95698289075534715</v>
      </c>
      <c r="W188" s="13"/>
      <c r="X188" s="13"/>
      <c r="Y188" s="13"/>
      <c r="Z188" s="13"/>
      <c r="AA188" s="13"/>
      <c r="AB188" s="13"/>
      <c r="AC188" s="13"/>
      <c r="AD188" s="13"/>
      <c r="AE188" s="13"/>
    </row>
  </sheetData>
  <mergeCells count="5">
    <mergeCell ref="A2:A3"/>
    <mergeCell ref="B2:B3"/>
    <mergeCell ref="C2:K2"/>
    <mergeCell ref="L2:T2"/>
    <mergeCell ref="U2:U3"/>
  </mergeCells>
  <phoneticPr fontId="1"/>
  <pageMargins left="0.70866141732283472" right="0.70866141732283472" top="0.74803149606299213" bottom="0.74803149606299213" header="0.31496062992125984" footer="0.31496062992125984"/>
  <pageSetup paperSize="9" scale="50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2-1</vt:lpstr>
      <vt:lpstr>Data2-2</vt:lpstr>
      <vt:lpstr>Data2-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sy</dc:creator>
  <cp:lastModifiedBy>yossy</cp:lastModifiedBy>
  <cp:lastPrinted>2015-02-20T10:36:47Z</cp:lastPrinted>
  <dcterms:created xsi:type="dcterms:W3CDTF">2014-07-22T11:56:25Z</dcterms:created>
  <dcterms:modified xsi:type="dcterms:W3CDTF">2015-02-20T10:36:56Z</dcterms:modified>
</cp:coreProperties>
</file>